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mflop\Desktop\proofs\"/>
    </mc:Choice>
  </mc:AlternateContent>
  <xr:revisionPtr revIDLastSave="0" documentId="13_ncr:1_{7A4D9967-7400-454E-BCF7-4AD86A1E0B76}" xr6:coauthVersionLast="47" xr6:coauthVersionMax="47" xr10:uidLastSave="{00000000-0000-0000-0000-000000000000}"/>
  <bookViews>
    <workbookView xWindow="-120" yWindow="-120" windowWidth="20730" windowHeight="11160" firstSheet="11" activeTab="11" xr2:uid="{E4F93728-95CD-42BC-B1EE-3B28A1CAA04C}"/>
  </bookViews>
  <sheets>
    <sheet name="Figure1" sheetId="1" r:id="rId1"/>
    <sheet name="Figure2" sheetId="2" r:id="rId2"/>
    <sheet name="Figure3" sheetId="3" r:id="rId3"/>
    <sheet name="Figure4" sheetId="4" r:id="rId4"/>
    <sheet name="figure5" sheetId="5" r:id="rId5"/>
    <sheet name="Figure6a(%)" sheetId="17" r:id="rId6"/>
    <sheet name="Figure6" sheetId="6" r:id="rId7"/>
    <sheet name="Figure7" sheetId="7" r:id="rId8"/>
    <sheet name="Figure8" sheetId="8" r:id="rId9"/>
    <sheet name="text data " sheetId="9" r:id="rId10"/>
    <sheet name="SupplFigure1" sheetId="18" r:id="rId11"/>
    <sheet name="SupplFigure2" sheetId="10" r:id="rId12"/>
    <sheet name="SupplFigure4" sheetId="11" r:id="rId13"/>
    <sheet name="SupplFigure5" sheetId="12" r:id="rId14"/>
    <sheet name="SupplFigure6" sheetId="13" r:id="rId15"/>
    <sheet name="SupplFigure7" sheetId="19" r:id="rId16"/>
    <sheet name="SupplFigure8" sheetId="14" r:id="rId17"/>
    <sheet name="SupplFigure9" sheetId="15" r:id="rId18"/>
    <sheet name="SupplFigure10" sheetId="16" r:id="rId19"/>
    <sheet name="Planilha2" sheetId="20"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O29" i="12" l="1"/>
  <c r="O28" i="12"/>
  <c r="O27" i="12"/>
  <c r="K29" i="12"/>
  <c r="K28" i="12"/>
  <c r="K27" i="12"/>
  <c r="O23" i="12"/>
  <c r="O22" i="12"/>
  <c r="O21" i="12"/>
  <c r="K23" i="12"/>
  <c r="K22" i="12"/>
  <c r="K21" i="12"/>
  <c r="G29" i="12"/>
  <c r="G28" i="12"/>
  <c r="G27" i="12"/>
  <c r="G23" i="12"/>
  <c r="G22" i="12"/>
  <c r="G21" i="12"/>
  <c r="N12" i="19"/>
  <c r="L12" i="19"/>
  <c r="J12" i="19"/>
  <c r="F12" i="19"/>
  <c r="D12" i="19"/>
  <c r="B12" i="19"/>
  <c r="H17" i="16"/>
  <c r="E17" i="16"/>
  <c r="H8" i="16"/>
  <c r="E8" i="16"/>
  <c r="L49" i="3"/>
  <c r="L47" i="3"/>
  <c r="L43" i="3"/>
  <c r="L41" i="3"/>
  <c r="L36" i="3"/>
  <c r="L34" i="3"/>
  <c r="H49" i="3"/>
  <c r="H48" i="3"/>
  <c r="H47" i="3"/>
  <c r="H43" i="3"/>
  <c r="H42" i="3"/>
  <c r="H41" i="3"/>
  <c r="H35" i="3"/>
  <c r="H36" i="3"/>
  <c r="H34" i="3"/>
  <c r="M29" i="3"/>
  <c r="L29" i="3"/>
  <c r="K29" i="3"/>
  <c r="E29" i="3"/>
  <c r="F29" i="3"/>
  <c r="D29" i="3"/>
  <c r="G21" i="3"/>
  <c r="G20" i="3"/>
  <c r="G19" i="3"/>
  <c r="L21" i="3"/>
  <c r="L20" i="3"/>
  <c r="L19" i="3"/>
  <c r="L15" i="3"/>
  <c r="L14" i="3"/>
  <c r="L13" i="3"/>
  <c r="L10" i="3"/>
  <c r="L9" i="3"/>
  <c r="L8" i="3"/>
  <c r="L5" i="3"/>
  <c r="L4" i="3"/>
  <c r="L3" i="3"/>
  <c r="G9" i="3"/>
  <c r="G10" i="3"/>
  <c r="G8" i="3"/>
  <c r="G13" i="3"/>
  <c r="G3" i="3"/>
  <c r="Q22" i="4"/>
  <c r="Q23" i="4"/>
  <c r="Q21" i="4"/>
  <c r="M23" i="4"/>
  <c r="M22" i="4"/>
  <c r="M21" i="4"/>
  <c r="H22" i="4"/>
  <c r="H23" i="4"/>
  <c r="H21" i="4"/>
  <c r="O17" i="4"/>
  <c r="O16" i="4"/>
  <c r="O15" i="4"/>
  <c r="K17" i="4"/>
  <c r="K16" i="4"/>
  <c r="K15" i="4"/>
  <c r="G17" i="4"/>
  <c r="G16" i="4"/>
  <c r="G15" i="4"/>
  <c r="O11" i="4"/>
  <c r="O10" i="4"/>
  <c r="O9" i="4"/>
  <c r="K11" i="4"/>
  <c r="K10" i="4"/>
  <c r="K9" i="4"/>
  <c r="G11" i="4"/>
  <c r="G10" i="4"/>
  <c r="G9" i="4"/>
  <c r="O5" i="4"/>
  <c r="O4" i="4"/>
  <c r="O3" i="4"/>
  <c r="K5" i="4"/>
  <c r="K4" i="4"/>
  <c r="K3" i="4"/>
  <c r="G4" i="4"/>
  <c r="G5" i="4"/>
  <c r="G3" i="4"/>
  <c r="N5" i="5"/>
  <c r="N6" i="5"/>
  <c r="N7" i="5"/>
  <c r="N8" i="5"/>
  <c r="N9" i="5"/>
  <c r="N10" i="5"/>
  <c r="N4" i="5"/>
  <c r="T10" i="5"/>
  <c r="T9" i="5"/>
  <c r="T8" i="5"/>
  <c r="T7" i="5"/>
  <c r="T6" i="5"/>
  <c r="T5" i="5"/>
  <c r="T4" i="5"/>
  <c r="N23" i="5"/>
  <c r="N22" i="5"/>
  <c r="N21" i="5"/>
  <c r="N20" i="5"/>
  <c r="N19" i="5"/>
  <c r="N18" i="5"/>
  <c r="N17" i="5"/>
  <c r="N16" i="5"/>
  <c r="H17" i="5"/>
  <c r="H18" i="5"/>
  <c r="H19" i="5"/>
  <c r="H20" i="5"/>
  <c r="H21" i="5"/>
  <c r="H22" i="5"/>
  <c r="H23" i="5"/>
  <c r="H16" i="5"/>
  <c r="P34" i="5"/>
  <c r="P33" i="5"/>
  <c r="P32" i="5"/>
  <c r="P31" i="5"/>
  <c r="P30" i="5"/>
  <c r="P29" i="5"/>
  <c r="I34" i="5"/>
  <c r="I33" i="5"/>
  <c r="I32" i="5"/>
  <c r="I31" i="5"/>
  <c r="I30" i="5"/>
  <c r="I29" i="5"/>
  <c r="I5" i="5"/>
  <c r="I6" i="5"/>
  <c r="I7" i="5"/>
  <c r="I8" i="5"/>
  <c r="I9" i="5"/>
  <c r="I10" i="5"/>
  <c r="I4" i="5"/>
  <c r="N58" i="5"/>
  <c r="L58" i="5"/>
  <c r="J58" i="5"/>
  <c r="G58" i="5"/>
  <c r="E58" i="5"/>
  <c r="C58" i="5"/>
  <c r="G47" i="5"/>
  <c r="N47" i="5"/>
  <c r="L47" i="5"/>
  <c r="J47" i="5"/>
  <c r="E47" i="5"/>
  <c r="C47" i="5"/>
  <c r="S55" i="6"/>
  <c r="Q55" i="6"/>
  <c r="I55" i="6"/>
  <c r="G55" i="6"/>
  <c r="S43" i="6"/>
  <c r="Q43" i="6"/>
  <c r="I43" i="6"/>
  <c r="G43" i="6"/>
  <c r="S31" i="6"/>
  <c r="Q31" i="6"/>
  <c r="I31" i="6"/>
  <c r="G31" i="6"/>
  <c r="R19" i="6"/>
  <c r="P19" i="6"/>
  <c r="I19" i="6"/>
  <c r="G19" i="6"/>
  <c r="E19" i="6"/>
  <c r="C19" i="6"/>
  <c r="N19" i="6"/>
  <c r="L19" i="6"/>
  <c r="E31" i="6"/>
  <c r="C31" i="6"/>
  <c r="O31" i="6"/>
  <c r="M31" i="6"/>
  <c r="E43" i="6"/>
  <c r="C43" i="6"/>
  <c r="O43" i="6"/>
  <c r="M43" i="6"/>
  <c r="E55" i="6"/>
  <c r="C55" i="6"/>
  <c r="O55" i="6"/>
  <c r="M55" i="6"/>
  <c r="T45" i="7"/>
  <c r="R45" i="7"/>
  <c r="O45" i="7"/>
  <c r="M45" i="7"/>
  <c r="J45" i="7"/>
  <c r="H45" i="7"/>
  <c r="E45" i="7"/>
  <c r="C45" i="7"/>
  <c r="J34" i="7"/>
  <c r="H34" i="7"/>
  <c r="E34" i="7"/>
  <c r="C34" i="7"/>
  <c r="S22" i="7"/>
  <c r="Q22" i="7"/>
  <c r="I22" i="7"/>
  <c r="G22" i="7"/>
  <c r="S10" i="7"/>
  <c r="Q10" i="7"/>
  <c r="I10" i="7"/>
  <c r="G10" i="7"/>
  <c r="O22" i="7"/>
  <c r="M22" i="7"/>
  <c r="E22" i="7"/>
  <c r="C22" i="7"/>
  <c r="O10" i="7"/>
  <c r="M10" i="7"/>
  <c r="E10" i="7"/>
  <c r="C10" i="7"/>
  <c r="K16" i="1"/>
  <c r="J16" i="1"/>
  <c r="I16" i="1"/>
  <c r="E16" i="1"/>
  <c r="D16" i="1"/>
  <c r="C16" i="1"/>
  <c r="K7" i="1"/>
  <c r="J7" i="1"/>
  <c r="I7" i="1"/>
  <c r="D7" i="1"/>
  <c r="E7" i="1"/>
  <c r="C7" i="1"/>
  <c r="O35" i="12"/>
  <c r="O34" i="12"/>
  <c r="O33" i="12"/>
  <c r="O17" i="12"/>
  <c r="O16" i="12"/>
  <c r="O15" i="12"/>
  <c r="O11" i="12"/>
  <c r="O10" i="12"/>
  <c r="O9" i="12"/>
  <c r="K35" i="12"/>
  <c r="K34" i="12"/>
  <c r="K33" i="12"/>
  <c r="K17" i="12"/>
  <c r="K16" i="12"/>
  <c r="K15" i="12"/>
  <c r="K11" i="12"/>
  <c r="K10" i="12"/>
  <c r="K9" i="12"/>
  <c r="G35" i="12"/>
  <c r="G34" i="12"/>
  <c r="G33" i="12"/>
  <c r="G17" i="12"/>
  <c r="G16" i="12"/>
  <c r="G15" i="12"/>
  <c r="G11" i="12"/>
  <c r="G10" i="12"/>
  <c r="G9" i="12"/>
  <c r="K4" i="12"/>
  <c r="K3" i="12"/>
  <c r="O4" i="12"/>
  <c r="O3" i="12"/>
  <c r="G4" i="12"/>
  <c r="G3" i="12"/>
  <c r="F8" i="2"/>
  <c r="F4" i="2"/>
  <c r="K8" i="2"/>
  <c r="K4" i="2"/>
  <c r="I27" i="10"/>
  <c r="I20" i="10"/>
  <c r="H20" i="10"/>
  <c r="H27" i="10"/>
  <c r="E27" i="10"/>
  <c r="D27" i="10"/>
  <c r="C27" i="10"/>
  <c r="E20" i="10"/>
  <c r="D20" i="10"/>
  <c r="C20" i="10"/>
  <c r="E13" i="10"/>
  <c r="D13" i="10"/>
  <c r="C13" i="10"/>
  <c r="D6" i="10"/>
  <c r="E6" i="10"/>
  <c r="C6" i="10"/>
  <c r="K17" i="18"/>
  <c r="K16" i="18"/>
  <c r="K15" i="18"/>
  <c r="G16" i="18"/>
  <c r="G17" i="18"/>
  <c r="G15" i="18"/>
  <c r="N11" i="18"/>
  <c r="N10" i="18"/>
  <c r="N5" i="18"/>
  <c r="N4" i="18"/>
  <c r="J11" i="18"/>
  <c r="J10" i="18"/>
  <c r="J5" i="18"/>
  <c r="J4" i="18"/>
  <c r="F11" i="18"/>
  <c r="F10" i="18"/>
  <c r="F5" i="18"/>
  <c r="F4" i="18"/>
  <c r="AC34" i="15"/>
  <c r="AA34" i="15"/>
  <c r="Y34" i="15"/>
  <c r="W34" i="15"/>
  <c r="S34" i="15"/>
  <c r="Q34" i="15"/>
  <c r="O34" i="15"/>
  <c r="M34" i="15"/>
  <c r="I34" i="15"/>
  <c r="G34" i="15"/>
  <c r="E34" i="15"/>
  <c r="C34" i="15"/>
  <c r="AC22" i="15"/>
  <c r="AA22" i="15"/>
  <c r="Y22" i="15"/>
  <c r="W22" i="15"/>
  <c r="S22" i="15"/>
  <c r="Q22" i="15"/>
  <c r="O22" i="15"/>
  <c r="M22" i="15"/>
  <c r="I22" i="15"/>
  <c r="G22" i="15"/>
  <c r="E22" i="15"/>
  <c r="C22" i="15"/>
  <c r="AC10" i="15"/>
  <c r="AA10" i="15"/>
  <c r="Y10" i="15"/>
  <c r="W10" i="15"/>
  <c r="S10" i="15"/>
  <c r="Q10" i="15"/>
  <c r="O10" i="15"/>
  <c r="M10" i="15"/>
  <c r="I10" i="15"/>
  <c r="G10" i="15"/>
  <c r="E10" i="15"/>
  <c r="C10" i="15"/>
  <c r="M21" i="14"/>
  <c r="F21" i="14"/>
  <c r="M10" i="14"/>
  <c r="F10" i="14"/>
  <c r="K21" i="14"/>
  <c r="D21" i="14"/>
  <c r="K10" i="14"/>
  <c r="D10" i="14"/>
  <c r="K20" i="11"/>
  <c r="G10" i="11"/>
  <c r="J4" i="11"/>
  <c r="F4" i="11"/>
  <c r="K19" i="11"/>
  <c r="K18" i="11"/>
  <c r="G20" i="11"/>
  <c r="G19" i="11"/>
  <c r="G18" i="11"/>
  <c r="K12" i="11"/>
  <c r="K11" i="11"/>
  <c r="K10" i="11"/>
  <c r="G11" i="11"/>
  <c r="G12" i="11"/>
  <c r="F35" i="8"/>
  <c r="D35" i="8"/>
  <c r="D26" i="8"/>
  <c r="F17" i="8"/>
  <c r="F8" i="8"/>
  <c r="F26" i="8"/>
  <c r="D17" i="8"/>
  <c r="D8" i="8"/>
  <c r="C8" i="9"/>
  <c r="D8" i="9"/>
  <c r="B8" i="9"/>
  <c r="C7" i="9"/>
  <c r="D7" i="9"/>
  <c r="B7" i="9"/>
  <c r="J308" i="13"/>
  <c r="J299" i="13"/>
  <c r="J288" i="13"/>
  <c r="J276" i="13"/>
  <c r="J265" i="13"/>
  <c r="J253" i="13"/>
  <c r="J242" i="13"/>
  <c r="J230" i="13"/>
  <c r="J216" i="13"/>
  <c r="J203" i="13"/>
  <c r="J190" i="13"/>
  <c r="J175" i="13"/>
  <c r="J162" i="13"/>
  <c r="J150" i="13"/>
  <c r="J136" i="13"/>
  <c r="J123" i="13"/>
  <c r="J112" i="13"/>
  <c r="J102" i="13"/>
  <c r="J90" i="13"/>
  <c r="J77" i="13"/>
  <c r="J63" i="13"/>
  <c r="J51" i="13"/>
  <c r="J40" i="13"/>
  <c r="J28" i="13"/>
  <c r="J15" i="13"/>
  <c r="D148" i="13"/>
  <c r="D309" i="13"/>
  <c r="D299" i="13"/>
  <c r="D288" i="13"/>
  <c r="D275" i="13"/>
  <c r="D266" i="13"/>
  <c r="D253" i="13"/>
  <c r="D242" i="13"/>
  <c r="D231" i="13"/>
  <c r="D221" i="13"/>
  <c r="D211" i="13"/>
  <c r="D198" i="13"/>
  <c r="D187" i="13"/>
  <c r="D173" i="13"/>
  <c r="D158" i="13"/>
  <c r="D132" i="13"/>
  <c r="D117" i="13"/>
  <c r="D95" i="13"/>
  <c r="D85" i="13"/>
  <c r="D71" i="13"/>
  <c r="D61" i="13"/>
  <c r="D52" i="13"/>
  <c r="D42" i="13"/>
  <c r="D32" i="13"/>
  <c r="D18" i="13"/>
  <c r="H28" i="17"/>
  <c r="G28" i="17"/>
  <c r="F28" i="17"/>
  <c r="E28" i="17"/>
  <c r="D28" i="17"/>
  <c r="E15" i="17"/>
  <c r="F15" i="17"/>
  <c r="G15" i="17"/>
  <c r="H15" i="17"/>
  <c r="D15" i="17"/>
  <c r="J20" i="17"/>
  <c r="H20" i="17"/>
  <c r="G20" i="17"/>
  <c r="F20" i="17"/>
  <c r="E20" i="17"/>
  <c r="D20" i="17"/>
  <c r="D7" i="17"/>
  <c r="E7" i="17"/>
  <c r="F7" i="17"/>
  <c r="G7" i="17"/>
  <c r="H7" i="17"/>
  <c r="I27" i="17"/>
  <c r="I26" i="17"/>
  <c r="I25" i="17"/>
  <c r="I24" i="17"/>
  <c r="I23" i="17"/>
  <c r="I22" i="17"/>
  <c r="I21" i="17"/>
  <c r="I28" i="17" s="1"/>
  <c r="I19" i="17"/>
  <c r="I18" i="17"/>
  <c r="I17" i="17"/>
  <c r="I20" i="17" s="1"/>
  <c r="I16" i="17"/>
  <c r="I14" i="17"/>
  <c r="I13" i="17"/>
  <c r="I12" i="17"/>
  <c r="I11" i="17"/>
  <c r="I10" i="17"/>
  <c r="I9" i="17"/>
  <c r="I8" i="17"/>
  <c r="I15" i="17" s="1"/>
  <c r="I6" i="17"/>
  <c r="J6" i="17" s="1"/>
  <c r="I5" i="17"/>
  <c r="I4" i="17"/>
  <c r="I3" i="17"/>
  <c r="I7" i="17" s="1"/>
  <c r="O20" i="17" l="1"/>
  <c r="L20" i="17"/>
  <c r="P20" i="17"/>
  <c r="M20" i="17"/>
  <c r="Q20" i="17"/>
  <c r="N20" i="17"/>
  <c r="K15" i="17"/>
  <c r="N15" i="17" s="1"/>
  <c r="K20" i="17"/>
  <c r="J11" i="17"/>
  <c r="J8" i="17"/>
  <c r="J15" i="17" s="1"/>
  <c r="J3" i="17"/>
  <c r="J7" i="17" s="1"/>
  <c r="J14" i="17"/>
  <c r="J10" i="17"/>
  <c r="J5" i="17"/>
  <c r="J22" i="17"/>
  <c r="J28" i="17" s="1"/>
  <c r="J12" i="17"/>
  <c r="J27" i="17"/>
  <c r="M15" i="17" l="1"/>
  <c r="P15" i="17"/>
  <c r="Q15" i="17"/>
  <c r="K7" i="17"/>
  <c r="O15" i="17"/>
  <c r="K28" i="17"/>
  <c r="L15" i="17"/>
  <c r="R15" i="17" s="1"/>
  <c r="R20" i="17"/>
  <c r="N28" i="17" l="1"/>
  <c r="P28" i="17"/>
  <c r="M28" i="17"/>
  <c r="O28" i="17"/>
  <c r="L28" i="17"/>
  <c r="Q28" i="17"/>
  <c r="L7" i="17"/>
  <c r="P7" i="17"/>
  <c r="O7" i="17"/>
  <c r="M7" i="17"/>
  <c r="N7" i="17"/>
  <c r="Q7" i="17"/>
  <c r="R7" i="17" l="1"/>
  <c r="R28" i="17"/>
</calcChain>
</file>

<file path=xl/sharedStrings.xml><?xml version="1.0" encoding="utf-8"?>
<sst xmlns="http://schemas.openxmlformats.org/spreadsheetml/2006/main" count="2646" uniqueCount="1050">
  <si>
    <t>none</t>
  </si>
  <si>
    <t>T+MerIg</t>
  </si>
  <si>
    <t>MerIg</t>
  </si>
  <si>
    <t>insert</t>
  </si>
  <si>
    <t>WT</t>
  </si>
  <si>
    <t>Axl</t>
  </si>
  <si>
    <t>Mer</t>
  </si>
  <si>
    <t>normal</t>
  </si>
  <si>
    <t>infected</t>
  </si>
  <si>
    <t>WT normal</t>
  </si>
  <si>
    <t>Axl infected</t>
  </si>
  <si>
    <t>10dpi</t>
  </si>
  <si>
    <t>13dpi</t>
  </si>
  <si>
    <t>TCD4</t>
  </si>
  <si>
    <t>TCD8</t>
  </si>
  <si>
    <t>F480</t>
  </si>
  <si>
    <t>Ly6C</t>
  </si>
  <si>
    <t>total</t>
  </si>
  <si>
    <t>B6 normal</t>
  </si>
  <si>
    <t>B6 INFECTADO</t>
  </si>
  <si>
    <t>AXL normal</t>
  </si>
  <si>
    <t>AXL INFECTADO</t>
  </si>
  <si>
    <t>100-total</t>
  </si>
  <si>
    <t>Other cells</t>
  </si>
  <si>
    <t>B cells</t>
  </si>
  <si>
    <t>Total</t>
  </si>
  <si>
    <t xml:space="preserve">other </t>
  </si>
  <si>
    <t>Pizza</t>
  </si>
  <si>
    <t>WT infected</t>
  </si>
  <si>
    <t>Axl normal</t>
  </si>
  <si>
    <t>Axlinfected</t>
  </si>
  <si>
    <t>AXL KO</t>
  </si>
  <si>
    <t>MER KO</t>
  </si>
  <si>
    <t>dpi</t>
  </si>
  <si>
    <t xml:space="preserve">Obs. </t>
  </si>
  <si>
    <t>deceased</t>
  </si>
  <si>
    <t>top panel</t>
  </si>
  <si>
    <t>midle panel</t>
  </si>
  <si>
    <t>lower panel</t>
  </si>
  <si>
    <t>mer KO</t>
  </si>
  <si>
    <t>T cells</t>
  </si>
  <si>
    <t>BMDM:</t>
  </si>
  <si>
    <t>OBS: microscopy assay was done in triplicates or quaduplicates, however, because some slips were broken or  mounted up side down, we were not able to count all slides (missing data, marked in yellow).</t>
  </si>
  <si>
    <t>Axl KO</t>
  </si>
  <si>
    <t>Mer KO</t>
  </si>
  <si>
    <t>T-normal</t>
  </si>
  <si>
    <t>T-infected</t>
  </si>
  <si>
    <t>Fig3a</t>
  </si>
  <si>
    <t>Fig3b</t>
  </si>
  <si>
    <t>Obs</t>
  </si>
  <si>
    <t>red=no macrophage</t>
  </si>
  <si>
    <t>(T cell only)</t>
  </si>
  <si>
    <t>Axl-/-</t>
  </si>
  <si>
    <t>Mer-/-</t>
  </si>
  <si>
    <t>Fig7f parasite load</t>
  </si>
  <si>
    <t>baseline:196,38</t>
  </si>
  <si>
    <t>baseline: 0,4322</t>
  </si>
  <si>
    <t>baseline:137,9</t>
  </si>
  <si>
    <t>baseline: 0,2564</t>
  </si>
  <si>
    <t>Inflammation</t>
  </si>
  <si>
    <t>SNAP-094623-0002.tif</t>
  </si>
  <si>
    <t>SNAP-094632-0003.tif</t>
  </si>
  <si>
    <t>SNAP-094650-0004.tif</t>
  </si>
  <si>
    <t>SNAP-094719-0005.tif</t>
  </si>
  <si>
    <t>SNAP-094731-0006.tif</t>
  </si>
  <si>
    <t>SNAP-094740-0007.tif</t>
  </si>
  <si>
    <t>SNAP-094747-0008.tif</t>
  </si>
  <si>
    <t>SNAP-094757-0009.tif</t>
  </si>
  <si>
    <t>SNAP-094804-0010.tif</t>
  </si>
  <si>
    <t>SNAP-094818-0011.tif</t>
  </si>
  <si>
    <t>SNAP-094956-0012.tif</t>
  </si>
  <si>
    <t>SNAP-095008-0013.tif</t>
  </si>
  <si>
    <t>SNAP-095019-0014.tif</t>
  </si>
  <si>
    <t>SNAP-100408-0029.tif</t>
  </si>
  <si>
    <t>SNAP-100605-0035.tif</t>
  </si>
  <si>
    <t>SNAP-100614-0036.tif</t>
  </si>
  <si>
    <t>SNAP-100640-0039.tif</t>
  </si>
  <si>
    <t>SNAP-100648-0040.tif</t>
  </si>
  <si>
    <t>SNAP-100700-0041.tif</t>
  </si>
  <si>
    <t>SNAP-100721-0042.tif</t>
  </si>
  <si>
    <t>SNAP-100729-0043.tif</t>
  </si>
  <si>
    <t>SNAP-100752-0047.tif</t>
  </si>
  <si>
    <t>SNAP-100823-0050.tif</t>
  </si>
  <si>
    <t>SNAP-100859-0054.tif</t>
  </si>
  <si>
    <t>SNAP-100908-0055.tif</t>
  </si>
  <si>
    <t>SNAP-101019-0058.tif</t>
  </si>
  <si>
    <t>SNAP-101028-0059.tif</t>
  </si>
  <si>
    <t>SNAP-102628-0103.tif</t>
  </si>
  <si>
    <t>SNAP-102636-0104.tif</t>
  </si>
  <si>
    <t>SNAP-102718-0106.tif</t>
  </si>
  <si>
    <t>SNAP-102728-0107.tif</t>
  </si>
  <si>
    <t>SNAP-102741-0108.tif</t>
  </si>
  <si>
    <t>SNAP-102816-0110.tif</t>
  </si>
  <si>
    <t>SNAP-102824-0111.tif</t>
  </si>
  <si>
    <t>SNAP-102839-0113.tif</t>
  </si>
  <si>
    <t>SNAP-102930-0115.tif</t>
  </si>
  <si>
    <t>SNAP-103218-0116.tif</t>
  </si>
  <si>
    <t>SNAP-103621-0118.tif</t>
  </si>
  <si>
    <t>SNAP-103628-0119.tif</t>
  </si>
  <si>
    <t>SNAP-103641-0120.tif</t>
  </si>
  <si>
    <t>SNAP-103649-0121.tif</t>
  </si>
  <si>
    <t>SNAP-103659-0122.tif</t>
  </si>
  <si>
    <t>SNAP-103816-0124.tif</t>
  </si>
  <si>
    <t>SNAP-103905-0125.tif</t>
  </si>
  <si>
    <t>SNAP-103944-0126.tif</t>
  </si>
  <si>
    <t>SNAP-104003-0127.tif</t>
  </si>
  <si>
    <t>SNAP-103805-0123.tif</t>
  </si>
  <si>
    <t>SNAP-104554-0130.tif</t>
  </si>
  <si>
    <t>SNAP-104614-0131.tif</t>
  </si>
  <si>
    <t>SNAP-104627-0132.tif</t>
  </si>
  <si>
    <t>SNAP-104636-0133.tif</t>
  </si>
  <si>
    <t>SNAP-104643-0134.tif</t>
  </si>
  <si>
    <t>SNAP-104651-0135.tif</t>
  </si>
  <si>
    <t>SNAP-104710-0136.tif</t>
  </si>
  <si>
    <t>SNAP-105133-0138.tif</t>
  </si>
  <si>
    <t>SNAP-105151-0139.tif</t>
  </si>
  <si>
    <t>SNAP-105442-0140.tif</t>
  </si>
  <si>
    <t>SNAP-105457-0141.tif</t>
  </si>
  <si>
    <t>SNAP-105509-0142.tif</t>
  </si>
  <si>
    <t>SNAP-105525-0143.tif</t>
  </si>
  <si>
    <t>SNAP-105543-0144.tif</t>
  </si>
  <si>
    <t>SNAP-105622-0146.tif</t>
  </si>
  <si>
    <t>SNAP-105704-0147.tif</t>
  </si>
  <si>
    <t>SNAP-105801-0148.tif</t>
  </si>
  <si>
    <t>SNAP-110001-0149.tif</t>
  </si>
  <si>
    <t>SNAP-110050-0150.tif</t>
  </si>
  <si>
    <t>SNAP-110512-0151.tif</t>
  </si>
  <si>
    <t>SNAP-110537-0152.tif</t>
  </si>
  <si>
    <t>SNAP-110549-0153.tif</t>
  </si>
  <si>
    <t>SNAP-110632-0154.tif</t>
  </si>
  <si>
    <t>SNAP-110640-0155.tif</t>
  </si>
  <si>
    <t>SNAP-110656-0156.tif</t>
  </si>
  <si>
    <t>SNAP-110709-0157.tif</t>
  </si>
  <si>
    <t>SNAP-110730-0158.tif</t>
  </si>
  <si>
    <t>SNAP-110809-0159.tif</t>
  </si>
  <si>
    <t>SNAP-110855-0160.tif</t>
  </si>
  <si>
    <t>SNAP-111028-0161.tif</t>
  </si>
  <si>
    <t>SNAP-111047-0162.tif</t>
  </si>
  <si>
    <t>SNAP-111111-0163.tif</t>
  </si>
  <si>
    <t>SNAP-111147-0164.tif</t>
  </si>
  <si>
    <t>SNAP-111501-0166.tif</t>
  </si>
  <si>
    <t>SNAP-111512-0167.tif</t>
  </si>
  <si>
    <t>SNAP-111528-0168.tif</t>
  </si>
  <si>
    <t>SNAP-111556-0169.tif</t>
  </si>
  <si>
    <t>SNAP-111625-0171.tif</t>
  </si>
  <si>
    <t>SNAP-111651-0172.tif</t>
  </si>
  <si>
    <t>SNAP-111834-0176.tif</t>
  </si>
  <si>
    <t>SNAP-111905-0177.tif</t>
  </si>
  <si>
    <t>SNAP-112013-0179.tif</t>
  </si>
  <si>
    <t>SNAP-112037-0180.tif</t>
  </si>
  <si>
    <t>SNAP-090654-0013.tif</t>
  </si>
  <si>
    <t>SNAP-090714-0014.tif</t>
  </si>
  <si>
    <t>SNAP-090748-0015.tif</t>
  </si>
  <si>
    <t>SNAP-090803-0016.tif</t>
  </si>
  <si>
    <t>SNAP-090814-0017.tif</t>
  </si>
  <si>
    <t>SNAP-090839-0018.tif</t>
  </si>
  <si>
    <t>SNAP-090849-0019.tif</t>
  </si>
  <si>
    <t>SNAP-090858-0020.tif</t>
  </si>
  <si>
    <t>SNAP-090912-0021.tif</t>
  </si>
  <si>
    <t>SNAP-090927-0022.tif</t>
  </si>
  <si>
    <t>SNAP-090938-0023.tif</t>
  </si>
  <si>
    <t>SNAP-090950-0024.tif</t>
  </si>
  <si>
    <t>SNAP-091108-0025.tif</t>
  </si>
  <si>
    <t>SNAP-091117-0026.tif</t>
  </si>
  <si>
    <t>SNAP-091138-0027.tif</t>
  </si>
  <si>
    <t>SNAP-091203-0028.tif</t>
  </si>
  <si>
    <t>SNAP-091213-0029.tif</t>
  </si>
  <si>
    <t>SNAP-091238-0030.tif</t>
  </si>
  <si>
    <t>SNAP-091300-0031.tif</t>
  </si>
  <si>
    <t>SNAP-091327-0032.tif</t>
  </si>
  <si>
    <t>SNAP-091346-0033.tif</t>
  </si>
  <si>
    <t>SNAP-091356-0034.tif</t>
  </si>
  <si>
    <t>SNAP-113010-0203.tif</t>
  </si>
  <si>
    <t>SNAP-113016-0204.tif</t>
  </si>
  <si>
    <t>SNAP-113025-0205.tif</t>
  </si>
  <si>
    <t>SNAP-113036-0206.tif</t>
  </si>
  <si>
    <t>SNAP-113057-0208.tif</t>
  </si>
  <si>
    <t>SNAP-113109-0209.tif</t>
  </si>
  <si>
    <t>SNAP-113140-0210.tif</t>
  </si>
  <si>
    <t>SNAP-113151-0211.tif</t>
  </si>
  <si>
    <t>SNAP-113215-0212.tif</t>
  </si>
  <si>
    <t>SNAP-113237-0213.tif</t>
  </si>
  <si>
    <t>SNAP-113316-0214.tif</t>
  </si>
  <si>
    <t>SNAP-113333-0215.tif</t>
  </si>
  <si>
    <t>SNAP-113428-0217.tif</t>
  </si>
  <si>
    <t>SNAP-113509-0219.tif</t>
  </si>
  <si>
    <t>SNAP-113638-0222.tif</t>
  </si>
  <si>
    <t>SNAP-114429-0226.tif</t>
  </si>
  <si>
    <t>SNAP-114441-0227.tif</t>
  </si>
  <si>
    <t>SNAP-114511-0228.tif</t>
  </si>
  <si>
    <t>SNAP-114544-0229.tif</t>
  </si>
  <si>
    <t>SNAP-114553-0230.tif</t>
  </si>
  <si>
    <t>SNAP-114601-0231.tif</t>
  </si>
  <si>
    <t>SNAP-114616-0232.tif</t>
  </si>
  <si>
    <t>SNAP-114631-0233.tif</t>
  </si>
  <si>
    <t>SNAP-114641-0234.tif</t>
  </si>
  <si>
    <t>SNAP-114651-0235.tif</t>
  </si>
  <si>
    <t>SNAP-114656-0236.tif</t>
  </si>
  <si>
    <t>SNAP-114735-0238.tif</t>
  </si>
  <si>
    <t>SNAP-114825-0239.tif</t>
  </si>
  <si>
    <t>SNAP-114843-0240.tif</t>
  </si>
  <si>
    <t>SNAP-114853-0241.tif</t>
  </si>
  <si>
    <t>SNAP-114924-0242.tif</t>
  </si>
  <si>
    <t>SNAP-115728-0249.tif</t>
  </si>
  <si>
    <t>SNAP-115743-0250.tif</t>
  </si>
  <si>
    <t>SNAP-115757-0251.tif</t>
  </si>
  <si>
    <t>SNAP-115812-0252.tif</t>
  </si>
  <si>
    <t>SNAP-115834-0253.tif</t>
  </si>
  <si>
    <t>SNAP-115918-0254.tif</t>
  </si>
  <si>
    <t>SNAP-115933-0255.tif</t>
  </si>
  <si>
    <t>SNAP-120004-0256.tif</t>
  </si>
  <si>
    <t>SNAP-120102-0257.tif</t>
  </si>
  <si>
    <t>SNAP-120307-0261.tif</t>
  </si>
  <si>
    <t>SNAP-121025-0262.tif</t>
  </si>
  <si>
    <t>SNAP-121031-0263.tif</t>
  </si>
  <si>
    <t>SNAP-121041-0264.tif</t>
  </si>
  <si>
    <t>SNAP-121046-0265.tif</t>
  </si>
  <si>
    <t>SNAP-121145-0267.tif</t>
  </si>
  <si>
    <t>SNAP-121154-0268.tif</t>
  </si>
  <si>
    <t>SNAP-121214-0269.tif</t>
  </si>
  <si>
    <t>SNAP-121232-0270.tif</t>
  </si>
  <si>
    <t>SNAP-121243-0271.tif</t>
  </si>
  <si>
    <t>SNAP-121302-0272.tif</t>
  </si>
  <si>
    <t>SNAP-121341-0273.tif</t>
  </si>
  <si>
    <t>SNAP-121428-0274.tif</t>
  </si>
  <si>
    <t>SNAP-121618-0275.tif</t>
  </si>
  <si>
    <t>SNAP-122035-0278.tif</t>
  </si>
  <si>
    <t>SNAP-121754-0276.tif</t>
  </si>
  <si>
    <t>SNAP-122219-0279.tif</t>
  </si>
  <si>
    <t>SNAP-122246-0281.tif</t>
  </si>
  <si>
    <t>SNAP-122303-0282.tif</t>
  </si>
  <si>
    <t>SNAP-122310-0283.tif</t>
  </si>
  <si>
    <t>SNAP-122324-0284.tif</t>
  </si>
  <si>
    <t>SNAP-122347-0285.tif</t>
  </si>
  <si>
    <t>SNAP-122413-0286.tif</t>
  </si>
  <si>
    <t>SNAP-122419-0287.tif</t>
  </si>
  <si>
    <t>SNAP-122432-0288.tif</t>
  </si>
  <si>
    <t>SNAP-122457-0289.tif</t>
  </si>
  <si>
    <t>SNAP-122511-0291.tif</t>
  </si>
  <si>
    <t>SNAP-122532-0292.tif</t>
  </si>
  <si>
    <t>SNAP-122609-0293.tif</t>
  </si>
  <si>
    <t>SNAP-122714-0294.tif</t>
  </si>
  <si>
    <t>SNAP-124001-0300.tif</t>
  </si>
  <si>
    <t>SNAP-124121-0301.tif</t>
  </si>
  <si>
    <t>SNAP-124129-0302.tif</t>
  </si>
  <si>
    <t>SNAP-124146-0303.tif</t>
  </si>
  <si>
    <t>SNAP-124203-0304.tif</t>
  </si>
  <si>
    <t>SNAP-124211-0305.tif</t>
  </si>
  <si>
    <t>SNAP-124228-0306.tif</t>
  </si>
  <si>
    <t>SNAP-124235-0307.tif</t>
  </si>
  <si>
    <t>SNAP-124242-0308.tif</t>
  </si>
  <si>
    <t>SNAP-124250-0309.tif</t>
  </si>
  <si>
    <t>SNAP-124312-0310.tif</t>
  </si>
  <si>
    <t>SNAP-125727-0311.tif</t>
  </si>
  <si>
    <t>SNAP-125734-0312.tif</t>
  </si>
  <si>
    <t>SNAP-125810-0313.tif</t>
  </si>
  <si>
    <t>SNAP-125822-0314.tif</t>
  </si>
  <si>
    <t>SNAP-125827-0315.tif</t>
  </si>
  <si>
    <t>SNAP-125848-0316.tif</t>
  </si>
  <si>
    <t>SNAP-125924-0317.tif</t>
  </si>
  <si>
    <t>SNAP-125934-0318.tif</t>
  </si>
  <si>
    <t>SNAP-125944-0319.tif</t>
  </si>
  <si>
    <t>SNAP-125951-0320.tif</t>
  </si>
  <si>
    <t>SNAP-130009-0321.tif</t>
  </si>
  <si>
    <t>SNAP-130022-0322.tif</t>
  </si>
  <si>
    <t>SNAP-130202-0323.tif</t>
  </si>
  <si>
    <t>SNAP-130637-0324.tif</t>
  </si>
  <si>
    <t>SNAP-130708-0325.tif</t>
  </si>
  <si>
    <t>SNAP-130714-0326.tif</t>
  </si>
  <si>
    <t>SNAP-130726-0327.tif</t>
  </si>
  <si>
    <t>SNAP-130753-0328.tif</t>
  </si>
  <si>
    <t>SNAP-130822-0330.tif</t>
  </si>
  <si>
    <t>SNAP-130832-0331.tif</t>
  </si>
  <si>
    <t>SNAP-130857-0333.tif</t>
  </si>
  <si>
    <t>SNAP-130934-0334.tif</t>
  </si>
  <si>
    <t>SNAP-130949-0335.tif</t>
  </si>
  <si>
    <t>SNAP-132505-0336.tif</t>
  </si>
  <si>
    <t>SNAP-132518-0337.tif</t>
  </si>
  <si>
    <t>SNAP-132536-0338.tif</t>
  </si>
  <si>
    <t>SNAP-132602-0339.tif</t>
  </si>
  <si>
    <t>SNAP-132614-0340.tif</t>
  </si>
  <si>
    <t>SNAP-132625-0341.tif</t>
  </si>
  <si>
    <t>SNAP-132645-0342.tif</t>
  </si>
  <si>
    <t>SNAP-132702-0343.tif</t>
  </si>
  <si>
    <t>SNAP-132717-0344.tif</t>
  </si>
  <si>
    <t>SNAP-132744-0345.tif</t>
  </si>
  <si>
    <t>SNAP-133500-0348.tif</t>
  </si>
  <si>
    <t>SNAP-133505-0349.tif</t>
  </si>
  <si>
    <t>SNAP-133512-0350.tif</t>
  </si>
  <si>
    <t>SNAP-133520-0351.tif</t>
  </si>
  <si>
    <t>SNAP-133538-0352.tif</t>
  </si>
  <si>
    <t>SNAP-133905-0353.tif</t>
  </si>
  <si>
    <t>SNAP-133925-0354.tif</t>
  </si>
  <si>
    <t>SNAP-133951-0355.tif</t>
  </si>
  <si>
    <t>SNAP-134032-0356.tif</t>
  </si>
  <si>
    <t>SNAP-134055-0358.tif</t>
  </si>
  <si>
    <t>SNAP-134334-0359.tif</t>
  </si>
  <si>
    <t>SNAP-134629-0360.tif</t>
  </si>
  <si>
    <t>SNAP-134643-0361.tif</t>
  </si>
  <si>
    <t>SNAP-134715-0362.tif</t>
  </si>
  <si>
    <t>SNAP-134728-0363.tif</t>
  </si>
  <si>
    <t>SNAP-134741-0364.tif</t>
  </si>
  <si>
    <t>SNAP-134809-0365.tif</t>
  </si>
  <si>
    <t>SNAP-134817-0366.tif</t>
  </si>
  <si>
    <t>SNAP-134840-0367.tif</t>
  </si>
  <si>
    <t>SNAP-134858-0368.tif</t>
  </si>
  <si>
    <t>SNAP-134939-0369.tif</t>
  </si>
  <si>
    <t>SNAP-134951-0370.tif</t>
  </si>
  <si>
    <t>SNAP-135342-0371.tif</t>
  </si>
  <si>
    <t>SNAP-135356-0372.tif</t>
  </si>
  <si>
    <t>SNAP-135405-0373.tif</t>
  </si>
  <si>
    <t>SNAP-135413-0374.tif</t>
  </si>
  <si>
    <t>SNAP-135438-0375.tif</t>
  </si>
  <si>
    <t>SNAP-135451-0376.tif</t>
  </si>
  <si>
    <t>SNAP-135516-0377.tif</t>
  </si>
  <si>
    <t>SNAP-135550-0379.tif</t>
  </si>
  <si>
    <t>SNAP-135601-0380.tif</t>
  </si>
  <si>
    <t>SNAP-135615-0381.tif</t>
  </si>
  <si>
    <t>SNAP-135630-0382.tif</t>
  </si>
  <si>
    <t>SNAP-135704-0384.tif</t>
  </si>
  <si>
    <t>SNAP-135756-0385.tif</t>
  </si>
  <si>
    <t>SNAP-140037-0388.tif</t>
  </si>
  <si>
    <t>SNAP-140113-0389.tif</t>
  </si>
  <si>
    <t>SNAP-140513-0392.tif</t>
  </si>
  <si>
    <t>SNAP-140607-0394.tif</t>
  </si>
  <si>
    <t>SNAP-140624-0395.tif</t>
  </si>
  <si>
    <t>SNAP-140750-0399.tif</t>
  </si>
  <si>
    <t>SNAP-140807-0400.tif</t>
  </si>
  <si>
    <t>SNAP-140247-0390.tif</t>
  </si>
  <si>
    <t>SNAP-140730-0397.tif</t>
  </si>
  <si>
    <t>SNAP-141209-0406.tif</t>
  </si>
  <si>
    <t>SNAP-141246-0408.tif</t>
  </si>
  <si>
    <t>SNAP-141304-0409.tif</t>
  </si>
  <si>
    <t>SNAP-141345-0412.tif</t>
  </si>
  <si>
    <t>SNAP-141353-0413.tif</t>
  </si>
  <si>
    <t>SNAP-141405-0414.tif</t>
  </si>
  <si>
    <t>SNAP-141433-0416.tif</t>
  </si>
  <si>
    <t>SNAP-141445-0417.tif</t>
  </si>
  <si>
    <t>SNAP-141502-0418.tif</t>
  </si>
  <si>
    <t>SNAP-141512-0419.tif</t>
  </si>
  <si>
    <t>SNAP-141547-0421.tif</t>
  </si>
  <si>
    <t>SNAP-141602-0423.tif</t>
  </si>
  <si>
    <t>SNAP-141710-0426.tif</t>
  </si>
  <si>
    <t>SNAP-112252-0181.tif</t>
  </si>
  <si>
    <t>SNAP-112317-0182.tif</t>
  </si>
  <si>
    <t>SNAP-112336-0183.tif</t>
  </si>
  <si>
    <t>SNAP-112404-0184.tif</t>
  </si>
  <si>
    <t>SNAP-112414-0185.tif</t>
  </si>
  <si>
    <t>SNAP-112424-0186.tif</t>
  </si>
  <si>
    <t>SNAP-112436-0187.tif</t>
  </si>
  <si>
    <t>SNAP-112451-0188.tif</t>
  </si>
  <si>
    <t>SNAP-112506-0189.tif</t>
  </si>
  <si>
    <t>SNAP-112519-0190.tif</t>
  </si>
  <si>
    <t>SNAP-112526-0191.tif</t>
  </si>
  <si>
    <t>counts</t>
  </si>
  <si>
    <t>Mean</t>
  </si>
  <si>
    <t>SNAP-105019-0155.tif</t>
  </si>
  <si>
    <t>SNAP-105148-0156.tif</t>
  </si>
  <si>
    <t>SNAP-105231-0157.tif</t>
  </si>
  <si>
    <t>SNAP-105242-0158.tif</t>
  </si>
  <si>
    <t>SNAP-105254-0159.tif</t>
  </si>
  <si>
    <t>SNAP-105312-0160.tif</t>
  </si>
  <si>
    <t>SNAP-105333-0161.tif</t>
  </si>
  <si>
    <t>SNAP-105339-0162.tif</t>
  </si>
  <si>
    <t>SNAP-105403-0163.tif</t>
  </si>
  <si>
    <t>SNAP-105411-0164.tif</t>
  </si>
  <si>
    <t>Mer normal</t>
  </si>
  <si>
    <t>WT infected2</t>
  </si>
  <si>
    <t>Mer infected20</t>
  </si>
  <si>
    <t>%area</t>
  </si>
  <si>
    <t>SNAP-142609-0431.tif</t>
  </si>
  <si>
    <t>0.192</t>
  </si>
  <si>
    <t>SNAP-142615-0432.tif</t>
  </si>
  <si>
    <t>0.323</t>
  </si>
  <si>
    <t>SNAP-142634-0433.tif</t>
  </si>
  <si>
    <t>0.237</t>
  </si>
  <si>
    <t>SNAP-142648-0434.tif</t>
  </si>
  <si>
    <t>0.326</t>
  </si>
  <si>
    <t>SNAP-142658-0435.tif</t>
  </si>
  <si>
    <t>0.335</t>
  </si>
  <si>
    <t>SNAP-142710-0436.tif</t>
  </si>
  <si>
    <t>0.248</t>
  </si>
  <si>
    <t>SNAP-142720-0437.tif</t>
  </si>
  <si>
    <t>0.322</t>
  </si>
  <si>
    <t>SNAP-142732-0438.tif</t>
  </si>
  <si>
    <t>0.176</t>
  </si>
  <si>
    <t>SNAP-142751-0439.tif</t>
  </si>
  <si>
    <t>0.336</t>
  </si>
  <si>
    <t>SNAP-142758-0440.tif</t>
  </si>
  <si>
    <t>0.278</t>
  </si>
  <si>
    <t>SNAP-142955-0441.tif</t>
  </si>
  <si>
    <t>0.232</t>
  </si>
  <si>
    <t>SNAP-143006-0442.tif</t>
  </si>
  <si>
    <t>0.260</t>
  </si>
  <si>
    <t>SNAP-143018-0443.tif</t>
  </si>
  <si>
    <t>0.255</t>
  </si>
  <si>
    <t>SNAP-143028-0444.tif</t>
  </si>
  <si>
    <t>0.298</t>
  </si>
  <si>
    <t>SNAP-143034-0445.tif</t>
  </si>
  <si>
    <t>0.259</t>
  </si>
  <si>
    <t>SNAP-143044-0446.tif</t>
  </si>
  <si>
    <t>0.211</t>
  </si>
  <si>
    <t>SNAP-143054-0447.tif</t>
  </si>
  <si>
    <t>0.289</t>
  </si>
  <si>
    <t>SNAP-143103-0448.tif</t>
  </si>
  <si>
    <t>0.246</t>
  </si>
  <si>
    <t>SNAP-143109-0449.tif</t>
  </si>
  <si>
    <t>SNAP-143122-0450.tif</t>
  </si>
  <si>
    <t>0.257</t>
  </si>
  <si>
    <t>SNAP-143128-0451.tif</t>
  </si>
  <si>
    <t>0.316</t>
  </si>
  <si>
    <t>SNAP-143137-0452.tif</t>
  </si>
  <si>
    <t>0.271</t>
  </si>
  <si>
    <t>SNAP-143145-0453.tif</t>
  </si>
  <si>
    <t>0.261</t>
  </si>
  <si>
    <t>SNAP-144555-0476.tif</t>
  </si>
  <si>
    <t>0.315</t>
  </si>
  <si>
    <t>SNAP-144606-0477.tif</t>
  </si>
  <si>
    <t>0.286</t>
  </si>
  <si>
    <t>SNAP-144628-0478.tif</t>
  </si>
  <si>
    <t>0.334</t>
  </si>
  <si>
    <t>SNAP-144645-0479.tif</t>
  </si>
  <si>
    <t>0.313</t>
  </si>
  <si>
    <t>SNAP-144650-0480.tif</t>
  </si>
  <si>
    <t>0.338</t>
  </si>
  <si>
    <t>SNAP-144656-0481.tif</t>
  </si>
  <si>
    <t>0.343</t>
  </si>
  <si>
    <t>SNAP-144728-0482.tif</t>
  </si>
  <si>
    <t>0.264</t>
  </si>
  <si>
    <t>SNAP-144737-0483.tif</t>
  </si>
  <si>
    <t>SNAP-144749-0484.tif</t>
  </si>
  <si>
    <t>0.276</t>
  </si>
  <si>
    <t>SNAP-144800-0485.tif</t>
  </si>
  <si>
    <t>0.319</t>
  </si>
  <si>
    <t>SNAP-144814-0486.tif</t>
  </si>
  <si>
    <t>0.290</t>
  </si>
  <si>
    <t>SNAP-144836-0487.tif</t>
  </si>
  <si>
    <t>SNAP-145029-0488.tif</t>
  </si>
  <si>
    <t>0.301</t>
  </si>
  <si>
    <t>SNAP-145038-0489.tif</t>
  </si>
  <si>
    <t>0.312</t>
  </si>
  <si>
    <t>SNAP-145048-0490.tif</t>
  </si>
  <si>
    <t>0.293</t>
  </si>
  <si>
    <t>SNAP-145106-0491.tif</t>
  </si>
  <si>
    <t>0.252</t>
  </si>
  <si>
    <t>SNAP-145113-0492.tif</t>
  </si>
  <si>
    <t>0.194</t>
  </si>
  <si>
    <t>SNAP-145121-0493.tif</t>
  </si>
  <si>
    <t>0.320</t>
  </si>
  <si>
    <t>SNAP-145132-0494.tif</t>
  </si>
  <si>
    <t>SNAP-145137-0495.tif</t>
  </si>
  <si>
    <t>0.221</t>
  </si>
  <si>
    <t>SNAP-145151-0496.tif</t>
  </si>
  <si>
    <t>0.283</t>
  </si>
  <si>
    <t>SNAP-145203-0497.tif</t>
  </si>
  <si>
    <t>0.217</t>
  </si>
  <si>
    <t>SNAP-145217-0498.tif</t>
  </si>
  <si>
    <t>0.385</t>
  </si>
  <si>
    <t>SNAP-143850-0465.tif</t>
  </si>
  <si>
    <t>0.222</t>
  </si>
  <si>
    <t>SNAP-143900-0466.tif</t>
  </si>
  <si>
    <t>0.242</t>
  </si>
  <si>
    <t>SNAP-143916-0467.tif</t>
  </si>
  <si>
    <t>SNAP-143924-0468.tif</t>
  </si>
  <si>
    <t>0.205</t>
  </si>
  <si>
    <t>SNAP-143931-0469.tif</t>
  </si>
  <si>
    <t>0.288</t>
  </si>
  <si>
    <t>SNAP-143937-0470.tif</t>
  </si>
  <si>
    <t>0.357</t>
  </si>
  <si>
    <t>SNAP-143945-0471.tif</t>
  </si>
  <si>
    <t>0.376</t>
  </si>
  <si>
    <t>SNAP-144002-0472.tif</t>
  </si>
  <si>
    <t>0.352</t>
  </si>
  <si>
    <t>SNAP-144016-0473.tif</t>
  </si>
  <si>
    <t>0.324</t>
  </si>
  <si>
    <t>SNAP-144029-0474.tif</t>
  </si>
  <si>
    <t>0.238</t>
  </si>
  <si>
    <t>SNAP-144057-0475.tif</t>
  </si>
  <si>
    <t>0.314</t>
  </si>
  <si>
    <t>SNAP-145359-0499-1.tif</t>
  </si>
  <si>
    <t>SNAP-145413-0500.tif</t>
  </si>
  <si>
    <t>0.302</t>
  </si>
  <si>
    <t>SNAP-145428-0501.tif</t>
  </si>
  <si>
    <t>0.284</t>
  </si>
  <si>
    <t>SNAP-145440-0502.tif</t>
  </si>
  <si>
    <t>SNAP-145455-0503.tif</t>
  </si>
  <si>
    <t>0.291</t>
  </si>
  <si>
    <t>SNAP-145502-0504.tif</t>
  </si>
  <si>
    <t>0.243</t>
  </si>
  <si>
    <t>SNAP-145511-0505.tif</t>
  </si>
  <si>
    <t>0.277</t>
  </si>
  <si>
    <t>SNAP-145528-0506.tif</t>
  </si>
  <si>
    <t>SNAP-145540-0507.tif</t>
  </si>
  <si>
    <t>0.267</t>
  </si>
  <si>
    <t>SNAP-145609-0508.tif</t>
  </si>
  <si>
    <t>0.407</t>
  </si>
  <si>
    <t>SNAP-145620-0509.tif</t>
  </si>
  <si>
    <t>0.265</t>
  </si>
  <si>
    <t>SNAP-145646-0510.tif</t>
  </si>
  <si>
    <t>0.341</t>
  </si>
  <si>
    <t>SNAP-145659-0511.tif</t>
  </si>
  <si>
    <t>SNAP-145709-0512.tif</t>
  </si>
  <si>
    <t>SNAP-145909-0513.tif</t>
  </si>
  <si>
    <t>0.296</t>
  </si>
  <si>
    <t>SNAP-145914-0514.tif</t>
  </si>
  <si>
    <t>0.287</t>
  </si>
  <si>
    <t>SNAP-145923-0515.tif</t>
  </si>
  <si>
    <t>SNAP-145932-0516.tif</t>
  </si>
  <si>
    <t>0.350</t>
  </si>
  <si>
    <t>SNAP-145940-0517.tif</t>
  </si>
  <si>
    <t>0.345</t>
  </si>
  <si>
    <t>SNAP-145953-0518.tif</t>
  </si>
  <si>
    <t>0.329</t>
  </si>
  <si>
    <t>SNAP-150002-0519.tif</t>
  </si>
  <si>
    <t>0.375</t>
  </si>
  <si>
    <t>SNAP-150012-0520.tif</t>
  </si>
  <si>
    <t>0.330</t>
  </si>
  <si>
    <t>SNAP-150019-0521.tif</t>
  </si>
  <si>
    <t>SNAP-150031-0522.tif</t>
  </si>
  <si>
    <t>0.311</t>
  </si>
  <si>
    <t>SNAP-150039-0523.tif</t>
  </si>
  <si>
    <t>SNAP-150053-0524.tif</t>
  </si>
  <si>
    <t>0.333</t>
  </si>
  <si>
    <t>SNAP-150100-0525.tif</t>
  </si>
  <si>
    <t>0.280</t>
  </si>
  <si>
    <t>SNAP-150200-0526.tif</t>
  </si>
  <si>
    <t>SNAP-150210-0527.tif</t>
  </si>
  <si>
    <t>0.262</t>
  </si>
  <si>
    <t>SNAP-150221-0528-1.tif</t>
  </si>
  <si>
    <t>0.228</t>
  </si>
  <si>
    <t>SNAP-150234-0529.tif</t>
  </si>
  <si>
    <t>0.318</t>
  </si>
  <si>
    <t>SNAP-150248-0530.tif</t>
  </si>
  <si>
    <t>0.209</t>
  </si>
  <si>
    <t>SNAP-150310-0531.tif</t>
  </si>
  <si>
    <t>0.186</t>
  </si>
  <si>
    <t>SNAP-150326-0532.tif</t>
  </si>
  <si>
    <t>0.270</t>
  </si>
  <si>
    <t>SNAP-150346-0533.tif</t>
  </si>
  <si>
    <t>SNAP-150417-0534.tif</t>
  </si>
  <si>
    <t>0.254</t>
  </si>
  <si>
    <t>SNAP-150454-0535.tif</t>
  </si>
  <si>
    <t>0.251</t>
  </si>
  <si>
    <t>SNAP-150509-0536.tif</t>
  </si>
  <si>
    <t>0.244</t>
  </si>
  <si>
    <t>SNAP-150534-0537.tif</t>
  </si>
  <si>
    <t>0.197</t>
  </si>
  <si>
    <t>SNAP-123508-0345.tif</t>
  </si>
  <si>
    <t>0.317</t>
  </si>
  <si>
    <t>SNAP-123522-0346.tif</t>
  </si>
  <si>
    <t>0.295</t>
  </si>
  <si>
    <t>SNAP-123542-0347.tif</t>
  </si>
  <si>
    <t>0.399</t>
  </si>
  <si>
    <t>SNAP-123559-0348.tif</t>
  </si>
  <si>
    <t>0.386</t>
  </si>
  <si>
    <t>SNAP-123610-0349.tif</t>
  </si>
  <si>
    <t>0.396</t>
  </si>
  <si>
    <t>SNAP-123632-0350.tif</t>
  </si>
  <si>
    <t>SNAP-123640-0351.tif</t>
  </si>
  <si>
    <t>SNAP-123649-0352.tif</t>
  </si>
  <si>
    <t>0.380</t>
  </si>
  <si>
    <t>SNAP-123701-0353.tif</t>
  </si>
  <si>
    <t>SNAP-123728-0354.tif</t>
  </si>
  <si>
    <t>SNAP-150957-0538.tif</t>
  </si>
  <si>
    <t>0.245</t>
  </si>
  <si>
    <t>SNAP-151006-0539.tif</t>
  </si>
  <si>
    <t>0.269</t>
  </si>
  <si>
    <t>SNAP-151018-0540.tif</t>
  </si>
  <si>
    <t>0.427</t>
  </si>
  <si>
    <t>SNAP-151027-0541.tif</t>
  </si>
  <si>
    <t>0.167</t>
  </si>
  <si>
    <t>SNAP-151041-0542.tif</t>
  </si>
  <si>
    <t>SNAP-151049-0543.tif</t>
  </si>
  <si>
    <t>0.372</t>
  </si>
  <si>
    <t>SNAP-151058-0544.tif</t>
  </si>
  <si>
    <t>SNAP-151120-0545.tif</t>
  </si>
  <si>
    <t>0.247</t>
  </si>
  <si>
    <t>SNAP-151130-0546.tif</t>
  </si>
  <si>
    <t>0.266</t>
  </si>
  <si>
    <t>SNAP-151142-0547.tif</t>
  </si>
  <si>
    <t>SNAP-151211-0548.tif</t>
  </si>
  <si>
    <t>SNAP-151323-0549.tif</t>
  </si>
  <si>
    <t>0.181</t>
  </si>
  <si>
    <t>SNAP-151340-0550.tif</t>
  </si>
  <si>
    <t>0.306</t>
  </si>
  <si>
    <t>SNAP-151351-0551.tif</t>
  </si>
  <si>
    <t>SNAP-151358-0552.tif</t>
  </si>
  <si>
    <t>SNAP-151405-0553.tif</t>
  </si>
  <si>
    <t>0.362</t>
  </si>
  <si>
    <t>SNAP-151416-0554.tif</t>
  </si>
  <si>
    <t>0.392</t>
  </si>
  <si>
    <t>SNAP-151425-0555.tif</t>
  </si>
  <si>
    <t>0.275</t>
  </si>
  <si>
    <t>SNAP-151437-0556.tif</t>
  </si>
  <si>
    <t>SNAP-151449-0557.tif</t>
  </si>
  <si>
    <t>0.305</t>
  </si>
  <si>
    <t>SNAP-151459-0558.tif</t>
  </si>
  <si>
    <t>SNAP-151507-0559.tif</t>
  </si>
  <si>
    <t>0.411</t>
  </si>
  <si>
    <t>SNAP-151520-0560.tif</t>
  </si>
  <si>
    <t>0.383</t>
  </si>
  <si>
    <t>SNAP-151536-0561.tif</t>
  </si>
  <si>
    <t>SNAP-151642-0562.tif</t>
  </si>
  <si>
    <t>SNAP-151655-0563.tif</t>
  </si>
  <si>
    <t>SNAP-151706-0564.tif</t>
  </si>
  <si>
    <t>0.223</t>
  </si>
  <si>
    <t>SNAP-151720-0565.tif</t>
  </si>
  <si>
    <t>0.256</t>
  </si>
  <si>
    <t>SNAP-151733-0566.tif</t>
  </si>
  <si>
    <t>0.410</t>
  </si>
  <si>
    <t>SNAP-151748-0567.tif</t>
  </si>
  <si>
    <t>SNAP-151800-0568.tif</t>
  </si>
  <si>
    <t>SNAP-151809-0569.tif</t>
  </si>
  <si>
    <t>SNAP-151817-0570.tif</t>
  </si>
  <si>
    <t>0.220</t>
  </si>
  <si>
    <t>SNAP-151827-0571.tif</t>
  </si>
  <si>
    <t>0.235</t>
  </si>
  <si>
    <t>SNAP-151841-0572.tif</t>
  </si>
  <si>
    <t>0.201</t>
  </si>
  <si>
    <t>SNAP-151851-0573.tif</t>
  </si>
  <si>
    <t>0.199</t>
  </si>
  <si>
    <t>SNAP-151859-0574.tif</t>
  </si>
  <si>
    <t>SNAP-151907-0575.tif</t>
  </si>
  <si>
    <t>0.214</t>
  </si>
  <si>
    <t>SNAP-152017-0576-1.tif</t>
  </si>
  <si>
    <t>SNAP-152025-0577.tif</t>
  </si>
  <si>
    <t>0.282</t>
  </si>
  <si>
    <t>SNAP-152034-0578.tif</t>
  </si>
  <si>
    <t>0.229</t>
  </si>
  <si>
    <t>SNAP-152048-0579.tif</t>
  </si>
  <si>
    <t>SNAP-152059-0580.tif</t>
  </si>
  <si>
    <t>SNAP-152113-0581.tif</t>
  </si>
  <si>
    <t>SNAP-152118-0582.tif</t>
  </si>
  <si>
    <t>SNAP-152137-0583.tif</t>
  </si>
  <si>
    <t>0.398</t>
  </si>
  <si>
    <t>SNAP-152142-0584.tif</t>
  </si>
  <si>
    <t>0.227</t>
  </si>
  <si>
    <t>SNAP-152153-0585.tif</t>
  </si>
  <si>
    <t>SNAP-152204-0586.tif</t>
  </si>
  <si>
    <t>0.253</t>
  </si>
  <si>
    <t>SNAP-152220-0587.tif</t>
  </si>
  <si>
    <t>SNAP-152721-0588.tif</t>
  </si>
  <si>
    <t>SNAP-152733-0589.tif</t>
  </si>
  <si>
    <t>0.307</t>
  </si>
  <si>
    <t>SNAP-152741-0590.tif</t>
  </si>
  <si>
    <t>SNAP-152751-0591.tif</t>
  </si>
  <si>
    <t>SNAP-152807-0592.tif</t>
  </si>
  <si>
    <t>SNAP-152822-0593.tif</t>
  </si>
  <si>
    <t>0.272</t>
  </si>
  <si>
    <t>SNAP-152847-0594.tif</t>
  </si>
  <si>
    <t>0.297</t>
  </si>
  <si>
    <t>SNAP-152903-0595.tif</t>
  </si>
  <si>
    <t>0.274</t>
  </si>
  <si>
    <t>SNAP-152923-0596.tif</t>
  </si>
  <si>
    <t>0.188</t>
  </si>
  <si>
    <t>SNAP-152938-0597.tif</t>
  </si>
  <si>
    <t>0.177</t>
  </si>
  <si>
    <t>SNAP-152951-0598.tif</t>
  </si>
  <si>
    <t>0.236</t>
  </si>
  <si>
    <t>SNAP-153004-0599.tif</t>
  </si>
  <si>
    <t>SNAP-153017-0600.tif</t>
  </si>
  <si>
    <t>0.234</t>
  </si>
  <si>
    <t>SNAP-153327-0601.tif</t>
  </si>
  <si>
    <t>SNAP-153336-0602.tif</t>
  </si>
  <si>
    <t>SNAP-153343-0603.tif</t>
  </si>
  <si>
    <t>0.294</t>
  </si>
  <si>
    <t>SNAP-153356-0604.tif</t>
  </si>
  <si>
    <t>SNAP-153406-0605.tif</t>
  </si>
  <si>
    <t>SNAP-153413-0606.tif</t>
  </si>
  <si>
    <t>SNAP-153422-0607.tif</t>
  </si>
  <si>
    <t>SNAP-153439-0608.tif</t>
  </si>
  <si>
    <t>SNAP-153446-0609.tif</t>
  </si>
  <si>
    <t>0.171</t>
  </si>
  <si>
    <t>SNAP-153454-0610.tif</t>
  </si>
  <si>
    <t>0.198</t>
  </si>
  <si>
    <t>SNAP-153500-0611.tif</t>
  </si>
  <si>
    <t>0.300</t>
  </si>
  <si>
    <t>SNAP-153510-0612.tif</t>
  </si>
  <si>
    <t>SNAP-153516-0613.tif</t>
  </si>
  <si>
    <t>SNAP-153523-0614.tif</t>
  </si>
  <si>
    <t>SNAP-153528-0615.tif</t>
  </si>
  <si>
    <t>SNAP-153709-0616.tif</t>
  </si>
  <si>
    <t>SNAP-153718-0617.tif</t>
  </si>
  <si>
    <t>SNAP-153726-0618.tif</t>
  </si>
  <si>
    <t>SNAP-153736-0619.tif</t>
  </si>
  <si>
    <t>SNAP-153744-0620.tif</t>
  </si>
  <si>
    <t>0.367</t>
  </si>
  <si>
    <t>SNAP-153753-0621.tif</t>
  </si>
  <si>
    <t>SNAP-153803-0622.tif</t>
  </si>
  <si>
    <t>0.378</t>
  </si>
  <si>
    <t>SNAP-153813-0623.tif</t>
  </si>
  <si>
    <t>SNAP-153821-0624.tif</t>
  </si>
  <si>
    <t>0.165</t>
  </si>
  <si>
    <t>SNAP-153827-0625.tif</t>
  </si>
  <si>
    <t>SNAP-153836-0626.tif</t>
  </si>
  <si>
    <t>0.249</t>
  </si>
  <si>
    <t>SNAP-153841-0627.tif</t>
  </si>
  <si>
    <t>0.225</t>
  </si>
  <si>
    <t>SNAP-153852-0628.tif</t>
  </si>
  <si>
    <t>SNAP-153953-0629.tif</t>
  </si>
  <si>
    <t>0.462</t>
  </si>
  <si>
    <t>SNAP-153959-0630.tif</t>
  </si>
  <si>
    <t>SNAP-154005-0631.tif</t>
  </si>
  <si>
    <t>SNAP-154010-0632.tif</t>
  </si>
  <si>
    <t>SNAP-154021-0633.tif</t>
  </si>
  <si>
    <t>SNAP-154031-0634.tif</t>
  </si>
  <si>
    <t>0.281</t>
  </si>
  <si>
    <t>SNAP-154038-0635.tif</t>
  </si>
  <si>
    <t>0.258</t>
  </si>
  <si>
    <t>SNAP-154046-0636.tif</t>
  </si>
  <si>
    <t>SNAP-154054-0637.tif</t>
  </si>
  <si>
    <t>0.239</t>
  </si>
  <si>
    <t>SNAP-154059-0638.tif</t>
  </si>
  <si>
    <t>0.321</t>
  </si>
  <si>
    <t>SNAP-154112-0639.tif</t>
  </si>
  <si>
    <t>SNAP-154117-0640.tif</t>
  </si>
  <si>
    <t>SNAP-154124-0641.tif</t>
  </si>
  <si>
    <t>SNAP-154233-0642.tif</t>
  </si>
  <si>
    <t>0.206</t>
  </si>
  <si>
    <t>SNAP-154238-0643.tif</t>
  </si>
  <si>
    <t>SNAP-154246-0644.tif</t>
  </si>
  <si>
    <t>SNAP-154254-0645.tif</t>
  </si>
  <si>
    <t>SNAP-154303-0646.tif</t>
  </si>
  <si>
    <t>SNAP-154315-0647.tif</t>
  </si>
  <si>
    <t>SNAP-154328-0648.tif</t>
  </si>
  <si>
    <t>0.299</t>
  </si>
  <si>
    <t>SNAP-154354-0649.tif</t>
  </si>
  <si>
    <t>SNAP-154429-0650.tif</t>
  </si>
  <si>
    <t>0.250</t>
  </si>
  <si>
    <t>SNAP-154500-0651.tif</t>
  </si>
  <si>
    <t>SNAP-154514-0652.tif</t>
  </si>
  <si>
    <t>0.241</t>
  </si>
  <si>
    <t>SNAP-154529-0653.tif</t>
  </si>
  <si>
    <t>0.180</t>
  </si>
  <si>
    <t>SNAP-154544-0654.tif</t>
  </si>
  <si>
    <t>SNAP-154600-0655.tif</t>
  </si>
  <si>
    <t>SNAP-154725-0656.tif</t>
  </si>
  <si>
    <t>SNAP-154741-0657.tif</t>
  </si>
  <si>
    <t>SNAP-154751-0658.tif</t>
  </si>
  <si>
    <t>0.213</t>
  </si>
  <si>
    <t>SNAP-154800-0659.tif</t>
  </si>
  <si>
    <t>SNAP-154821-0660.tif</t>
  </si>
  <si>
    <t>SNAP-154846-0661.tif</t>
  </si>
  <si>
    <t>SNAP-154856-0662.tif</t>
  </si>
  <si>
    <t>0.340</t>
  </si>
  <si>
    <t>SNAP-154906-0663.tif</t>
  </si>
  <si>
    <t>0.189</t>
  </si>
  <si>
    <t>SNAP-154919-0664.tif</t>
  </si>
  <si>
    <t>0.212</t>
  </si>
  <si>
    <t>SNAP-154935-0665.tif</t>
  </si>
  <si>
    <t>SNAP-154943-0666.tif</t>
  </si>
  <si>
    <t>SNAP-154948-0667.tif</t>
  </si>
  <si>
    <t>SNAP-155214-0669.tif</t>
  </si>
  <si>
    <t>0.190</t>
  </si>
  <si>
    <t>SNAP-155220-0670.tif</t>
  </si>
  <si>
    <t>SNAP-155230-0671.tif</t>
  </si>
  <si>
    <t>SNAP-155251-0672.tif</t>
  </si>
  <si>
    <t>SNAP-155306-0673.tif</t>
  </si>
  <si>
    <t>SNAP-155318-0674.tif</t>
  </si>
  <si>
    <t>SNAP-155326-0675.tif</t>
  </si>
  <si>
    <t>SNAP-155334-0676.tif</t>
  </si>
  <si>
    <t>SNAP-155343-0677.tif</t>
  </si>
  <si>
    <t>SNAP-155352-0678.tif</t>
  </si>
  <si>
    <t>SNAP-155359-0679.tif</t>
  </si>
  <si>
    <t>SNAP-155515-0680-1.tif</t>
  </si>
  <si>
    <t>0.395</t>
  </si>
  <si>
    <t>SNAP-155522-0681-1.tif</t>
  </si>
  <si>
    <t>0.368</t>
  </si>
  <si>
    <t>SNAP-155542-0682.tif</t>
  </si>
  <si>
    <t>SNAP-155600-0683.tif</t>
  </si>
  <si>
    <t>SNAP-155620-0684.tif</t>
  </si>
  <si>
    <t>SNAP-155631-0685.tif</t>
  </si>
  <si>
    <t>0.263</t>
  </si>
  <si>
    <t>SNAP-155639-0686.tif</t>
  </si>
  <si>
    <t>SNAP-155651-0687.tif</t>
  </si>
  <si>
    <t>SNAP-155706-0688.tif</t>
  </si>
  <si>
    <t>SNAP-155757-0689.tif</t>
  </si>
  <si>
    <t>0.185</t>
  </si>
  <si>
    <t>SNAP-155807-0690.tif</t>
  </si>
  <si>
    <t>0.203</t>
  </si>
  <si>
    <t>SNAP-155828-0691.tif</t>
  </si>
  <si>
    <t>SNAP-155955-0692.tif</t>
  </si>
  <si>
    <t>0.233</t>
  </si>
  <si>
    <t>SNAP-160050-0693.tif</t>
  </si>
  <si>
    <t>SNAP-160103-0694.tif</t>
  </si>
  <si>
    <t>SNAP-160142-0695.tif</t>
  </si>
  <si>
    <t>SNAP-160222-0696.tif</t>
  </si>
  <si>
    <t>SNAP-160230-0697.tif</t>
  </si>
  <si>
    <t>SNAP-160242-0698.tif</t>
  </si>
  <si>
    <t>0.292</t>
  </si>
  <si>
    <t>SNAP-160251-0699.tif</t>
  </si>
  <si>
    <t>SNAP-160305-0700.tif</t>
  </si>
  <si>
    <t>SNAP-160312-0701.tif</t>
  </si>
  <si>
    <t>SNAP-160318-0702.tif</t>
  </si>
  <si>
    <t>SNAP-160422-0703.tif</t>
  </si>
  <si>
    <t>SNAP-160433-0704.tif</t>
  </si>
  <si>
    <t>SNAP-160440-0705.tif</t>
  </si>
  <si>
    <t>0.328</t>
  </si>
  <si>
    <t>SNAP-160501-0706.tif</t>
  </si>
  <si>
    <t>0.303</t>
  </si>
  <si>
    <t>SNAP-160508-0707.tif</t>
  </si>
  <si>
    <t>0.354</t>
  </si>
  <si>
    <t>SNAP-160516-0708.tif</t>
  </si>
  <si>
    <t>0.332</t>
  </si>
  <si>
    <t>SNAP-160530-0709.tif</t>
  </si>
  <si>
    <t>0.304</t>
  </si>
  <si>
    <t>SNAP-160541-0710.tif</t>
  </si>
  <si>
    <t>SNAP-160550-0711.tif</t>
  </si>
  <si>
    <t>SNAP-160556-0712.tif</t>
  </si>
  <si>
    <t>SNAP-160603-0713.tif</t>
  </si>
  <si>
    <t>SNAP-160609-0714.tif</t>
  </si>
  <si>
    <t>fibrosis</t>
  </si>
  <si>
    <t>SNAP-123128-0334.tif</t>
  </si>
  <si>
    <t>SNAP-123147-0335.tif</t>
  </si>
  <si>
    <t>0.439</t>
  </si>
  <si>
    <t>SNAP-123156-0336.tif</t>
  </si>
  <si>
    <t>SNAP-123209-0337.tif</t>
  </si>
  <si>
    <t>SNAP-123215-0338.tif</t>
  </si>
  <si>
    <t>SNAP-123227-0339.tif</t>
  </si>
  <si>
    <t>0.419</t>
  </si>
  <si>
    <t>SNAP-123241-0340.tif</t>
  </si>
  <si>
    <t>0.273</t>
  </si>
  <si>
    <t>SNAP-123255-0341.tif</t>
  </si>
  <si>
    <t>0.363</t>
  </si>
  <si>
    <t>SNAP-123312-0342.tif</t>
  </si>
  <si>
    <t>0.374</t>
  </si>
  <si>
    <t>SNAP-123319-0343.tif</t>
  </si>
  <si>
    <t>SNAP-123331-0344.tif</t>
  </si>
  <si>
    <t>0.331</t>
  </si>
  <si>
    <t>SNAP-121649-0303-1.tif</t>
  </si>
  <si>
    <t>0.434</t>
  </si>
  <si>
    <t>SNAP-121729-0304.tif</t>
  </si>
  <si>
    <t>0.387</t>
  </si>
  <si>
    <t>SNAP-121736-0305.tif</t>
  </si>
  <si>
    <t>0.364</t>
  </si>
  <si>
    <t>SNAP-121801-0307.tif</t>
  </si>
  <si>
    <t>0.384</t>
  </si>
  <si>
    <t>SNAP-121815-0308.tif</t>
  </si>
  <si>
    <t>0.377</t>
  </si>
  <si>
    <t>SNAP-121850-0309.tif</t>
  </si>
  <si>
    <t>0.379</t>
  </si>
  <si>
    <t>SNAP-121858-0310.tif</t>
  </si>
  <si>
    <t>0.445</t>
  </si>
  <si>
    <t>SNAP-121918-0311.tif</t>
  </si>
  <si>
    <t>0.391</t>
  </si>
  <si>
    <t>SNAP-121933-0312.tif</t>
  </si>
  <si>
    <t>0.390</t>
  </si>
  <si>
    <t>mean WT none</t>
  </si>
  <si>
    <t xml:space="preserve">baseline: 58,2 </t>
  </si>
  <si>
    <t>wt</t>
  </si>
  <si>
    <t>axl</t>
  </si>
  <si>
    <t>mer</t>
  </si>
  <si>
    <t>Amastigotes/100 macrophages</t>
  </si>
  <si>
    <t>Fig5eDATA</t>
  </si>
  <si>
    <t>B6N</t>
  </si>
  <si>
    <t>B6-1</t>
  </si>
  <si>
    <t>B6-2</t>
  </si>
  <si>
    <t>B6-3</t>
  </si>
  <si>
    <t>B6-4</t>
  </si>
  <si>
    <t>B6-6</t>
  </si>
  <si>
    <t>A1</t>
  </si>
  <si>
    <t>A2</t>
  </si>
  <si>
    <t>A3</t>
  </si>
  <si>
    <t>A4</t>
  </si>
  <si>
    <t>M1</t>
  </si>
  <si>
    <t>M2</t>
  </si>
  <si>
    <t>M3</t>
  </si>
  <si>
    <t>M4</t>
  </si>
  <si>
    <t>M5</t>
  </si>
  <si>
    <t>mouse</t>
  </si>
  <si>
    <t>count</t>
  </si>
  <si>
    <t>% area</t>
  </si>
  <si>
    <t>%</t>
  </si>
  <si>
    <t>Fig3e</t>
  </si>
  <si>
    <t>Fig3f</t>
  </si>
  <si>
    <t>CFSE%</t>
  </si>
  <si>
    <t>Fig4d iNOS</t>
  </si>
  <si>
    <t>Fig4e NO</t>
  </si>
  <si>
    <t>Fig4f infectedNO</t>
  </si>
  <si>
    <t>Fig4g parasiteinfected</t>
  </si>
  <si>
    <t>Fig5b</t>
  </si>
  <si>
    <t>Fig5e 2021inflamation</t>
  </si>
  <si>
    <t>Fig5e 2021fibrosis</t>
  </si>
  <si>
    <t>Fig5f inflamation2017</t>
  </si>
  <si>
    <t>Fig5ffibrosis2017</t>
  </si>
  <si>
    <t>Mouse</t>
  </si>
  <si>
    <t>number</t>
  </si>
  <si>
    <t>mac</t>
  </si>
  <si>
    <t>mono</t>
  </si>
  <si>
    <t>Pizza label</t>
  </si>
  <si>
    <t>Fig6d abslateCD8</t>
  </si>
  <si>
    <t>Fig6d CD4late</t>
  </si>
  <si>
    <t>Fig6d earlyCD8</t>
  </si>
  <si>
    <t>Fig6d lateCD8</t>
  </si>
  <si>
    <t>Fig6b CD8</t>
  </si>
  <si>
    <t>Fig6b CD4</t>
  </si>
  <si>
    <t>Fig6b Bcells</t>
  </si>
  <si>
    <t>Fig6b total</t>
  </si>
  <si>
    <t>x103/mL</t>
  </si>
  <si>
    <t>x 106/spleen</t>
  </si>
  <si>
    <t>x106/spleen</t>
  </si>
  <si>
    <t>Fig7a %macs</t>
  </si>
  <si>
    <t>Fig7b %MONO</t>
  </si>
  <si>
    <t>Fig7b MONO</t>
  </si>
  <si>
    <t>Fig7c inos</t>
  </si>
  <si>
    <t>Fig7d PEC%F4/80</t>
  </si>
  <si>
    <t>Fig7d PECF4/80abs</t>
  </si>
  <si>
    <t>x106/peritoneum</t>
  </si>
  <si>
    <t>Fig7e NO</t>
  </si>
  <si>
    <t>ng/mouse</t>
  </si>
  <si>
    <t>(culture)</t>
  </si>
  <si>
    <t>pg/mL</t>
  </si>
  <si>
    <t>uM</t>
  </si>
  <si>
    <t>mean</t>
  </si>
  <si>
    <t>SD</t>
  </si>
  <si>
    <t>BMDM</t>
  </si>
  <si>
    <t>normal WT mice</t>
  </si>
  <si>
    <t>Fig8c</t>
  </si>
  <si>
    <t>T cells from</t>
  </si>
  <si>
    <t>%  CFSE</t>
  </si>
  <si>
    <t>PECs</t>
  </si>
  <si>
    <t>mouse1</t>
  </si>
  <si>
    <t>mouse2</t>
  </si>
  <si>
    <t>mouse3</t>
  </si>
  <si>
    <t>mouse4</t>
  </si>
  <si>
    <t>mouse5</t>
  </si>
  <si>
    <t>infected WT mice</t>
  </si>
  <si>
    <t>Thymus from</t>
  </si>
  <si>
    <t>Fig8d</t>
  </si>
  <si>
    <t>Fig8e</t>
  </si>
  <si>
    <t>%  CD8+CFSE+</t>
  </si>
  <si>
    <t>cxcl9</t>
  </si>
  <si>
    <t>IL12</t>
  </si>
  <si>
    <t>NO</t>
  </si>
  <si>
    <t>iNOS</t>
  </si>
  <si>
    <t>DEAD%</t>
  </si>
  <si>
    <t>(no T cells)</t>
  </si>
  <si>
    <t>Fig1b</t>
  </si>
  <si>
    <t>fig1b</t>
  </si>
  <si>
    <t>Fig1d</t>
  </si>
  <si>
    <t>Arg1</t>
  </si>
  <si>
    <t>F4/80%</t>
  </si>
  <si>
    <t>Fig7a macs</t>
  </si>
  <si>
    <t>mouse6</t>
  </si>
  <si>
    <t>mouse7</t>
  </si>
  <si>
    <t>Obs. This mouse 7 did not have enough PECs for all analysis. However, parasitemia was negative.</t>
  </si>
  <si>
    <t>Fig6a %</t>
  </si>
  <si>
    <t>Ly6C+CD11b+</t>
  </si>
  <si>
    <t>mouse8</t>
  </si>
  <si>
    <t>cells/mm2</t>
  </si>
  <si>
    <t>parasites/mL</t>
  </si>
  <si>
    <t>parasites/100 macrophages</t>
  </si>
  <si>
    <t>cell counts</t>
  </si>
  <si>
    <t>fig3a recovery</t>
  </si>
  <si>
    <t>fig3b recovery</t>
  </si>
  <si>
    <t>dead cells</t>
  </si>
  <si>
    <t>Fig3c CD4</t>
  </si>
  <si>
    <t>Fig3c CD8</t>
  </si>
  <si>
    <t>CD8</t>
  </si>
  <si>
    <t>CFSE%macs</t>
  </si>
  <si>
    <t>dead cells%</t>
  </si>
  <si>
    <t>Dead cells abs</t>
  </si>
  <si>
    <t>T cells only</t>
  </si>
  <si>
    <t>macs only</t>
  </si>
  <si>
    <t>CD11b%</t>
  </si>
  <si>
    <t>treatment</t>
  </si>
  <si>
    <t>IL-12 CD301</t>
  </si>
  <si>
    <t>CD301only</t>
  </si>
  <si>
    <t>T cell</t>
  </si>
  <si>
    <t>Fig2b meronly</t>
  </si>
  <si>
    <t>Fig2b MerAxl</t>
  </si>
  <si>
    <t>T + Mer-Ig</t>
  </si>
  <si>
    <t>T cells:</t>
  </si>
  <si>
    <t>Fig6a source data</t>
  </si>
  <si>
    <t>splenocytes</t>
  </si>
  <si>
    <r>
      <t>Axl-</t>
    </r>
    <r>
      <rPr>
        <b/>
        <sz val="9"/>
        <rFont val="Arial"/>
        <family val="2"/>
      </rPr>
      <t>/-</t>
    </r>
  </si>
  <si>
    <r>
      <t>Mer-/-</t>
    </r>
    <r>
      <rPr>
        <b/>
        <sz val="9"/>
        <rFont val="Arial"/>
        <family val="2"/>
      </rPr>
      <t xml:space="preserve"> </t>
    </r>
  </si>
  <si>
    <r>
      <t xml:space="preserve">Axl </t>
    </r>
    <r>
      <rPr>
        <b/>
        <sz val="9"/>
        <rFont val="Arial"/>
        <family val="2"/>
      </rPr>
      <t>n</t>
    </r>
    <r>
      <rPr>
        <sz val="9"/>
        <rFont val="Arial"/>
        <family val="2"/>
      </rPr>
      <t>ormal</t>
    </r>
  </si>
  <si>
    <r>
      <t xml:space="preserve">WT </t>
    </r>
    <r>
      <rPr>
        <b/>
        <sz val="9"/>
        <rFont val="Arial"/>
        <family val="2"/>
      </rPr>
      <t>infected</t>
    </r>
  </si>
  <si>
    <t>Fig7cCD301il12</t>
  </si>
  <si>
    <r>
      <t>non</t>
    </r>
    <r>
      <rPr>
        <b/>
        <sz val="9"/>
        <rFont val="Arial"/>
        <family val="2"/>
      </rPr>
      <t>e</t>
    </r>
  </si>
  <si>
    <t>SFig1b IFN</t>
  </si>
  <si>
    <t>SFig1b cxcl9</t>
  </si>
  <si>
    <t>Sfig1b NO</t>
  </si>
  <si>
    <t>SupFig2b</t>
  </si>
  <si>
    <t>SupFig2c</t>
  </si>
  <si>
    <t>SupFig2e</t>
  </si>
  <si>
    <t>SupFig4d</t>
  </si>
  <si>
    <t>SupFig4e</t>
  </si>
  <si>
    <r>
      <t>nor</t>
    </r>
    <r>
      <rPr>
        <b/>
        <sz val="9"/>
        <rFont val="Arial"/>
        <family val="2"/>
      </rPr>
      <t>mal</t>
    </r>
  </si>
  <si>
    <r>
      <t>inf</t>
    </r>
    <r>
      <rPr>
        <b/>
        <sz val="9"/>
        <rFont val="Arial"/>
        <family val="2"/>
      </rPr>
      <t>ected</t>
    </r>
  </si>
  <si>
    <t>Supfig5d  CD301%</t>
  </si>
  <si>
    <t>SupFig5e IL12%</t>
  </si>
  <si>
    <t>Fig5fDATA</t>
  </si>
  <si>
    <t>WT infected3</t>
  </si>
  <si>
    <t>WT infected4</t>
  </si>
  <si>
    <t>WT infected5</t>
  </si>
  <si>
    <t>WT infected6</t>
  </si>
  <si>
    <t>WT infected7</t>
  </si>
  <si>
    <t>WT infected8</t>
  </si>
  <si>
    <t>WT infected9</t>
  </si>
  <si>
    <t>Axl infected12</t>
  </si>
  <si>
    <t>Axl infected13</t>
  </si>
  <si>
    <t>Axl infected14</t>
  </si>
  <si>
    <t>Axl infected15</t>
  </si>
  <si>
    <t>Axl infected16</t>
  </si>
  <si>
    <t>Axl infected17</t>
  </si>
  <si>
    <t>Axl infected18</t>
  </si>
  <si>
    <t>Axl infected19</t>
  </si>
  <si>
    <t>Mer infected21</t>
  </si>
  <si>
    <t>Mer infected22</t>
  </si>
  <si>
    <t>Mer infected23</t>
  </si>
  <si>
    <t>Mer infected24</t>
  </si>
  <si>
    <t>Mer infected25</t>
  </si>
  <si>
    <t>WT normal1</t>
  </si>
  <si>
    <t>median</t>
  </si>
  <si>
    <t>Obs. Outlier  data removed after Grubbs' test</t>
  </si>
  <si>
    <t>Micrographs Sup.fig.6 row data depicted in Fig. 5e and 5f</t>
  </si>
  <si>
    <t>iNOS+ cells/mm2</t>
  </si>
  <si>
    <t>total cells/mm2</t>
  </si>
  <si>
    <t>baseline:1</t>
  </si>
  <si>
    <t>baseline: 31,38095</t>
  </si>
  <si>
    <t>Obs. Outliers removed after Grubbs' test</t>
  </si>
  <si>
    <t>Obs. The outlier  (Grubbs' test) was not removed.</t>
  </si>
  <si>
    <t>Baseline:</t>
  </si>
  <si>
    <t>12.7</t>
  </si>
  <si>
    <t>5.3</t>
  </si>
  <si>
    <t>5.41</t>
  </si>
  <si>
    <t>14.0</t>
  </si>
  <si>
    <t>SupFig10b</t>
  </si>
  <si>
    <t>FigSup9a F480int PECs</t>
  </si>
  <si>
    <t>FigSup9a IL12CD301</t>
  </si>
  <si>
    <t>FigSup9a inos</t>
  </si>
  <si>
    <t>FigSup9b IFNperitonio</t>
  </si>
  <si>
    <t>FigSup9b IL-12peritonio</t>
  </si>
  <si>
    <t>FigSup9b tnfperitonio</t>
  </si>
  <si>
    <t>FigSup9b cxcl9peritonio</t>
  </si>
  <si>
    <t>FigSup9b CCL17peritonio</t>
  </si>
  <si>
    <t>FigSup9b IL10peritonio</t>
  </si>
  <si>
    <t>FigSup7b wtparasitemia</t>
  </si>
  <si>
    <t>FigSup7d mfiinos</t>
  </si>
  <si>
    <t>FigSup7b Axlparasitemia</t>
  </si>
  <si>
    <t>FigSup7d L-12mfi</t>
  </si>
  <si>
    <t>Sup. Fig7c  iNOS</t>
  </si>
  <si>
    <t xml:space="preserve">Sup. Fig7c  </t>
  </si>
  <si>
    <t>SupFig5i IFNnfected</t>
  </si>
  <si>
    <t>SupFig5g IL10</t>
  </si>
  <si>
    <t>SupFig5h IL10 infected</t>
  </si>
  <si>
    <t>SupFig5f cxcl9 infected</t>
  </si>
  <si>
    <t>SupFig2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00"/>
    <numFmt numFmtId="167" formatCode="0.0000"/>
    <numFmt numFmtId="168" formatCode="0.00000"/>
  </numFmts>
  <fonts count="12">
    <font>
      <sz val="11"/>
      <color theme="1"/>
      <name val="Calibri"/>
      <family val="2"/>
      <scheme val="minor"/>
    </font>
    <font>
      <sz val="8"/>
      <name val="Arial"/>
    </font>
    <font>
      <sz val="9"/>
      <name val="Geneva"/>
    </font>
    <font>
      <sz val="8"/>
      <name val="Arial"/>
      <family val="2"/>
    </font>
    <font>
      <sz val="11"/>
      <color rgb="FFFF0000"/>
      <name val="Calibri"/>
      <family val="2"/>
      <scheme val="minor"/>
    </font>
    <font>
      <sz val="8"/>
      <name val="Calibri"/>
      <family val="2"/>
      <scheme val="minor"/>
    </font>
    <font>
      <sz val="11"/>
      <color theme="1"/>
      <name val="Arial"/>
      <family val="2"/>
    </font>
    <font>
      <sz val="9"/>
      <color theme="1"/>
      <name val="Arial"/>
      <family val="2"/>
    </font>
    <font>
      <sz val="9"/>
      <name val="Arial"/>
      <family val="2"/>
    </font>
    <font>
      <sz val="9"/>
      <color rgb="FFFF0000"/>
      <name val="Arial"/>
      <family val="2"/>
    </font>
    <font>
      <b/>
      <sz val="9"/>
      <name val="Arial"/>
      <family val="2"/>
    </font>
    <font>
      <sz val="9"/>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92D050"/>
        <bgColor indexed="64"/>
      </patternFill>
    </fill>
    <fill>
      <patternFill patternType="solid">
        <fgColor rgb="FFFF0000"/>
        <bgColor indexed="64"/>
      </patternFill>
    </fill>
    <fill>
      <patternFill patternType="solid">
        <fgColor rgb="FF00B0F0"/>
        <bgColor indexed="64"/>
      </patternFill>
    </fill>
  </fills>
  <borders count="1">
    <border>
      <left/>
      <right/>
      <top/>
      <bottom/>
      <diagonal/>
    </border>
  </borders>
  <cellStyleXfs count="2">
    <xf numFmtId="0" fontId="0" fillId="0" borderId="0"/>
    <xf numFmtId="0" fontId="2" fillId="0" borderId="0"/>
  </cellStyleXfs>
  <cellXfs count="52">
    <xf numFmtId="0" fontId="0" fillId="0" borderId="0" xfId="0"/>
    <xf numFmtId="0" fontId="1" fillId="0" borderId="0" xfId="0" applyFont="1"/>
    <xf numFmtId="0" fontId="0" fillId="3" borderId="0" xfId="0" applyFill="1"/>
    <xf numFmtId="0" fontId="3" fillId="0" borderId="0" xfId="0" applyFont="1"/>
    <xf numFmtId="0" fontId="1" fillId="0" borderId="0" xfId="0" applyFont="1" applyAlignment="1">
      <alignment horizontal="center"/>
    </xf>
    <xf numFmtId="0" fontId="0" fillId="2" borderId="0" xfId="0" applyFill="1"/>
    <xf numFmtId="0" fontId="4" fillId="0" borderId="0" xfId="0" applyFont="1"/>
    <xf numFmtId="0" fontId="6" fillId="0" borderId="0" xfId="0" applyFont="1"/>
    <xf numFmtId="0" fontId="7" fillId="2" borderId="0" xfId="0" applyFont="1" applyFill="1"/>
    <xf numFmtId="0" fontId="7" fillId="0" borderId="0" xfId="0" applyFont="1"/>
    <xf numFmtId="0" fontId="8" fillId="0" borderId="0" xfId="0" applyFont="1" applyAlignment="1">
      <alignment horizontal="center"/>
    </xf>
    <xf numFmtId="0" fontId="8" fillId="0" borderId="0" xfId="0" applyFont="1"/>
    <xf numFmtId="0" fontId="9" fillId="0" borderId="0" xfId="0" applyFont="1"/>
    <xf numFmtId="0" fontId="8" fillId="3" borderId="0" xfId="0" applyFont="1" applyFill="1"/>
    <xf numFmtId="0" fontId="8" fillId="2" borderId="0" xfId="0" applyFont="1" applyFill="1" applyAlignment="1">
      <alignment horizontal="left"/>
    </xf>
    <xf numFmtId="0" fontId="8" fillId="3" borderId="0" xfId="0" applyFont="1" applyFill="1" applyAlignment="1">
      <alignment horizontal="center"/>
    </xf>
    <xf numFmtId="0" fontId="7" fillId="5" borderId="0" xfId="0" applyFont="1" applyFill="1"/>
    <xf numFmtId="0" fontId="8" fillId="5" borderId="0" xfId="0" applyFont="1" applyFill="1" applyAlignment="1">
      <alignment horizontal="left"/>
    </xf>
    <xf numFmtId="0" fontId="8" fillId="3" borderId="0" xfId="0" applyFont="1" applyFill="1" applyAlignment="1">
      <alignment horizontal="left"/>
    </xf>
    <xf numFmtId="0" fontId="8" fillId="2" borderId="0" xfId="0" applyFont="1" applyFill="1" applyAlignment="1">
      <alignment horizontal="center"/>
    </xf>
    <xf numFmtId="0" fontId="7" fillId="3" borderId="0" xfId="0" applyFont="1" applyFill="1"/>
    <xf numFmtId="0" fontId="9" fillId="3" borderId="0" xfId="0" applyFont="1" applyFill="1"/>
    <xf numFmtId="0" fontId="8" fillId="0" borderId="0" xfId="0" applyFont="1" applyAlignment="1">
      <alignment horizontal="left"/>
    </xf>
    <xf numFmtId="0" fontId="8" fillId="2" borderId="0" xfId="0" applyFont="1" applyFill="1"/>
    <xf numFmtId="2" fontId="9" fillId="0" borderId="0" xfId="0" applyNumberFormat="1" applyFont="1"/>
    <xf numFmtId="164" fontId="9" fillId="0" borderId="0" xfId="0" applyNumberFormat="1" applyFont="1"/>
    <xf numFmtId="0" fontId="8" fillId="0" borderId="0" xfId="1" applyFont="1"/>
    <xf numFmtId="0" fontId="7" fillId="0" borderId="0" xfId="0" applyFont="1" applyAlignment="1">
      <alignment horizontal="center"/>
    </xf>
    <xf numFmtId="164" fontId="9" fillId="3" borderId="0" xfId="0" applyNumberFormat="1" applyFont="1" applyFill="1"/>
    <xf numFmtId="164" fontId="7" fillId="3" borderId="0" xfId="0" applyNumberFormat="1" applyFont="1" applyFill="1"/>
    <xf numFmtId="164" fontId="7" fillId="0" borderId="0" xfId="0" applyNumberFormat="1" applyFont="1"/>
    <xf numFmtId="1" fontId="7" fillId="2" borderId="0" xfId="0" applyNumberFormat="1" applyFont="1" applyFill="1"/>
    <xf numFmtId="0" fontId="8" fillId="5" borderId="0" xfId="0" applyFont="1" applyFill="1" applyAlignment="1">
      <alignment horizontal="center"/>
    </xf>
    <xf numFmtId="0" fontId="7" fillId="4" borderId="0" xfId="0" applyFont="1" applyFill="1"/>
    <xf numFmtId="0" fontId="8" fillId="4" borderId="0" xfId="0" applyFont="1" applyFill="1" applyAlignment="1">
      <alignment horizontal="left"/>
    </xf>
    <xf numFmtId="2" fontId="7" fillId="0" borderId="0" xfId="0" applyNumberFormat="1" applyFont="1"/>
    <xf numFmtId="167" fontId="7" fillId="0" borderId="0" xfId="0" applyNumberFormat="1" applyFont="1"/>
    <xf numFmtId="168" fontId="7" fillId="0" borderId="0" xfId="0" applyNumberFormat="1" applyFont="1"/>
    <xf numFmtId="166" fontId="7" fillId="0" borderId="0" xfId="0" applyNumberFormat="1" applyFont="1"/>
    <xf numFmtId="165" fontId="7" fillId="0" borderId="0" xfId="0" applyNumberFormat="1" applyFont="1"/>
    <xf numFmtId="164" fontId="7" fillId="2" borderId="0" xfId="0" applyNumberFormat="1" applyFont="1" applyFill="1"/>
    <xf numFmtId="165" fontId="7" fillId="2" borderId="0" xfId="0" applyNumberFormat="1" applyFont="1" applyFill="1"/>
    <xf numFmtId="166" fontId="7" fillId="2" borderId="0" xfId="0" applyNumberFormat="1" applyFont="1" applyFill="1"/>
    <xf numFmtId="167" fontId="7" fillId="2" borderId="0" xfId="0" applyNumberFormat="1" applyFont="1" applyFill="1"/>
    <xf numFmtId="0" fontId="7" fillId="6" borderId="0" xfId="0" applyFont="1" applyFill="1"/>
    <xf numFmtId="0" fontId="8" fillId="6" borderId="0" xfId="0" applyFont="1" applyFill="1"/>
    <xf numFmtId="0" fontId="0" fillId="6" borderId="0" xfId="0" applyFill="1"/>
    <xf numFmtId="0" fontId="1" fillId="6" borderId="0" xfId="0" applyFont="1" applyFill="1"/>
    <xf numFmtId="0" fontId="11" fillId="0" borderId="0" xfId="0" applyFont="1"/>
    <xf numFmtId="0" fontId="1" fillId="3" borderId="0" xfId="0" applyFont="1" applyFill="1"/>
    <xf numFmtId="0" fontId="8" fillId="0" borderId="0" xfId="0" applyFont="1" applyAlignment="1">
      <alignment horizontal="center"/>
    </xf>
    <xf numFmtId="0" fontId="8" fillId="3" borderId="0" xfId="0" applyFont="1" applyFill="1" applyAlignment="1">
      <alignment horizontal="center"/>
    </xf>
  </cellXfs>
  <cellStyles count="2">
    <cellStyle name="Normal" xfId="0" builtinId="0"/>
    <cellStyle name="Normal 2" xfId="1" xr:uid="{981F5ECE-1340-4DD9-80B7-AF6402C49E8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B21E5-2518-4EBB-913D-6321A2976741}">
  <dimension ref="A1:L24"/>
  <sheetViews>
    <sheetView workbookViewId="0">
      <selection activeCell="E23" sqref="E23"/>
    </sheetView>
  </sheetViews>
  <sheetFormatPr defaultRowHeight="15"/>
  <sheetData>
    <row r="1" spans="1:12">
      <c r="A1" s="8" t="s">
        <v>937</v>
      </c>
      <c r="B1" s="9"/>
      <c r="C1" s="9"/>
      <c r="D1" s="9"/>
      <c r="E1" s="9"/>
      <c r="F1" s="9"/>
      <c r="G1" s="8" t="s">
        <v>938</v>
      </c>
      <c r="H1" s="9"/>
      <c r="I1" s="9"/>
      <c r="J1" s="9"/>
      <c r="K1" s="9"/>
      <c r="L1" s="7"/>
    </row>
    <row r="2" spans="1:12">
      <c r="A2" s="8" t="s">
        <v>966</v>
      </c>
      <c r="B2" s="9"/>
      <c r="C2" s="9" t="s">
        <v>965</v>
      </c>
      <c r="D2" s="9"/>
      <c r="E2" s="9"/>
      <c r="F2" s="9"/>
      <c r="G2" s="8" t="s">
        <v>967</v>
      </c>
      <c r="H2" s="9"/>
      <c r="I2" s="9" t="s">
        <v>965</v>
      </c>
      <c r="J2" s="9"/>
      <c r="K2" s="9"/>
      <c r="L2" s="7"/>
    </row>
    <row r="3" spans="1:12">
      <c r="A3" s="9" t="s">
        <v>872</v>
      </c>
      <c r="B3" s="9"/>
      <c r="C3" s="10" t="s">
        <v>0</v>
      </c>
      <c r="D3" s="10" t="s">
        <v>968</v>
      </c>
      <c r="E3" s="10" t="s">
        <v>1</v>
      </c>
      <c r="F3" s="9"/>
      <c r="G3" s="9" t="s">
        <v>872</v>
      </c>
      <c r="H3" s="9"/>
      <c r="I3" s="10" t="s">
        <v>0</v>
      </c>
      <c r="J3" s="10" t="s">
        <v>968</v>
      </c>
      <c r="K3" s="10" t="s">
        <v>1</v>
      </c>
      <c r="L3" s="7"/>
    </row>
    <row r="4" spans="1:12">
      <c r="A4" s="9"/>
      <c r="B4" s="9"/>
      <c r="C4" s="11">
        <v>12</v>
      </c>
      <c r="D4" s="11">
        <v>53.2</v>
      </c>
      <c r="E4" s="11">
        <v>71.2</v>
      </c>
      <c r="F4" s="9"/>
      <c r="G4" s="9"/>
      <c r="H4" s="9"/>
      <c r="I4" s="11">
        <v>32.200000000000003</v>
      </c>
      <c r="J4" s="11">
        <v>22.6</v>
      </c>
      <c r="K4" s="11">
        <v>8.5299999999999994</v>
      </c>
      <c r="L4" s="7"/>
    </row>
    <row r="5" spans="1:12">
      <c r="A5" s="9"/>
      <c r="B5" s="9"/>
      <c r="C5" s="11">
        <v>13.3</v>
      </c>
      <c r="D5" s="11">
        <v>47.9</v>
      </c>
      <c r="E5" s="11">
        <v>68.7</v>
      </c>
      <c r="F5" s="9"/>
      <c r="G5" s="9"/>
      <c r="H5" s="9"/>
      <c r="I5" s="11">
        <v>20.399999999999999</v>
      </c>
      <c r="J5" s="11">
        <v>34.700000000000003</v>
      </c>
      <c r="K5" s="11">
        <v>8.82</v>
      </c>
      <c r="L5" s="7"/>
    </row>
    <row r="6" spans="1:12">
      <c r="A6" s="9"/>
      <c r="B6" s="9"/>
      <c r="C6" s="11">
        <v>12.2</v>
      </c>
      <c r="D6" s="11">
        <v>44.4</v>
      </c>
      <c r="E6" s="11">
        <v>61.8</v>
      </c>
      <c r="F6" s="9"/>
      <c r="G6" s="9"/>
      <c r="H6" s="9"/>
      <c r="I6" s="11">
        <v>21.3</v>
      </c>
      <c r="J6" s="11">
        <v>15.4</v>
      </c>
      <c r="K6" s="11">
        <v>15.4</v>
      </c>
      <c r="L6" s="7"/>
    </row>
    <row r="7" spans="1:12">
      <c r="A7" s="12" t="s">
        <v>913</v>
      </c>
      <c r="B7" s="12"/>
      <c r="C7" s="12">
        <f>AVERAGE(C4:C6)</f>
        <v>12.5</v>
      </c>
      <c r="D7" s="12">
        <f t="shared" ref="D7:E7" si="0">AVERAGE(D4:D6)</f>
        <v>48.5</v>
      </c>
      <c r="E7" s="12">
        <f t="shared" si="0"/>
        <v>67.233333333333334</v>
      </c>
      <c r="F7" s="9"/>
      <c r="G7" s="12" t="s">
        <v>913</v>
      </c>
      <c r="H7" s="12"/>
      <c r="I7" s="12">
        <f>AVERAGE(I4:I6)</f>
        <v>24.633333333333336</v>
      </c>
      <c r="J7" s="12">
        <f t="shared" ref="J7" si="1">AVERAGE(J4:J6)</f>
        <v>24.233333333333334</v>
      </c>
      <c r="K7" s="12">
        <f t="shared" ref="K7" si="2">AVERAGE(K4:K6)</f>
        <v>10.916666666666666</v>
      </c>
      <c r="L7" s="7"/>
    </row>
    <row r="8" spans="1:12">
      <c r="A8" s="9"/>
      <c r="B8" s="9"/>
      <c r="C8" s="11"/>
      <c r="D8" s="11"/>
      <c r="E8" s="11"/>
      <c r="F8" s="9"/>
      <c r="G8" s="9"/>
      <c r="H8" s="9"/>
      <c r="I8" s="9"/>
      <c r="J8" s="9"/>
      <c r="K8" s="9"/>
      <c r="L8" s="7"/>
    </row>
    <row r="9" spans="1:12">
      <c r="A9" s="9"/>
      <c r="B9" s="9"/>
      <c r="C9" s="9"/>
      <c r="D9" s="9"/>
      <c r="E9" s="9"/>
      <c r="F9" s="9"/>
      <c r="G9" s="9"/>
      <c r="H9" s="9"/>
      <c r="I9" s="9"/>
      <c r="J9" s="9"/>
      <c r="K9" s="9"/>
      <c r="L9" s="7"/>
    </row>
    <row r="10" spans="1:12">
      <c r="A10" s="8" t="s">
        <v>939</v>
      </c>
      <c r="B10" s="9"/>
      <c r="C10" s="9"/>
      <c r="D10" s="9"/>
      <c r="E10" s="9"/>
      <c r="F10" s="9"/>
      <c r="G10" s="8" t="s">
        <v>939</v>
      </c>
      <c r="H10" s="9"/>
      <c r="I10" s="9"/>
      <c r="J10" s="9"/>
      <c r="K10" s="9"/>
      <c r="L10" s="7"/>
    </row>
    <row r="11" spans="1:12">
      <c r="A11" s="8" t="s">
        <v>934</v>
      </c>
      <c r="B11" s="9"/>
      <c r="C11" s="9" t="s">
        <v>965</v>
      </c>
      <c r="D11" s="9"/>
      <c r="E11" s="9"/>
      <c r="F11" s="9"/>
      <c r="G11" s="8" t="s">
        <v>940</v>
      </c>
      <c r="H11" s="9"/>
      <c r="I11" s="9" t="s">
        <v>965</v>
      </c>
      <c r="J11" s="9"/>
      <c r="K11" s="9"/>
      <c r="L11" s="7"/>
    </row>
    <row r="12" spans="1:12">
      <c r="A12" s="9" t="s">
        <v>872</v>
      </c>
      <c r="B12" s="9"/>
      <c r="C12" s="10" t="s">
        <v>0</v>
      </c>
      <c r="D12" s="10" t="s">
        <v>968</v>
      </c>
      <c r="E12" s="10" t="s">
        <v>1</v>
      </c>
      <c r="F12" s="9"/>
      <c r="G12" s="9" t="s">
        <v>872</v>
      </c>
      <c r="H12" s="9"/>
      <c r="I12" s="10" t="s">
        <v>0</v>
      </c>
      <c r="J12" s="10" t="s">
        <v>968</v>
      </c>
      <c r="K12" s="10" t="s">
        <v>1</v>
      </c>
      <c r="L12" s="7"/>
    </row>
    <row r="13" spans="1:12">
      <c r="A13" s="9"/>
      <c r="B13" s="9"/>
      <c r="C13" s="11">
        <v>0.28999999999999998</v>
      </c>
      <c r="D13" s="11">
        <v>9.34</v>
      </c>
      <c r="E13" s="11">
        <v>14.6</v>
      </c>
      <c r="F13" s="9"/>
      <c r="G13" s="9"/>
      <c r="H13" s="9"/>
      <c r="I13" s="11">
        <v>2.58</v>
      </c>
      <c r="J13" s="11">
        <v>1.57</v>
      </c>
      <c r="K13" s="11">
        <v>2.85</v>
      </c>
      <c r="L13" s="7"/>
    </row>
    <row r="14" spans="1:12">
      <c r="A14" s="9"/>
      <c r="B14" s="9"/>
      <c r="C14" s="11">
        <v>0.23</v>
      </c>
      <c r="D14" s="11">
        <v>11.3</v>
      </c>
      <c r="E14" s="11">
        <v>16</v>
      </c>
      <c r="F14" s="9"/>
      <c r="G14" s="9"/>
      <c r="H14" s="9"/>
      <c r="I14" s="11">
        <v>4.45</v>
      </c>
      <c r="J14" s="11">
        <v>1.57</v>
      </c>
      <c r="K14" s="11">
        <v>1.87</v>
      </c>
      <c r="L14" s="7"/>
    </row>
    <row r="15" spans="1:12">
      <c r="A15" s="9"/>
      <c r="B15" s="9"/>
      <c r="C15" s="11">
        <v>0.21</v>
      </c>
      <c r="D15" s="11">
        <v>11.2</v>
      </c>
      <c r="E15" s="11">
        <v>12.9</v>
      </c>
      <c r="F15" s="9"/>
      <c r="G15" s="9"/>
      <c r="H15" s="9"/>
      <c r="I15" s="11">
        <v>8.5</v>
      </c>
      <c r="J15" s="11">
        <v>3.84</v>
      </c>
      <c r="K15" s="11">
        <v>1.74</v>
      </c>
      <c r="L15" s="7"/>
    </row>
    <row r="16" spans="1:12">
      <c r="A16" s="12" t="s">
        <v>913</v>
      </c>
      <c r="B16" s="12"/>
      <c r="C16" s="12">
        <f>AVERAGE(C13:C15)</f>
        <v>0.24333333333333332</v>
      </c>
      <c r="D16" s="12">
        <f t="shared" ref="D16" si="3">AVERAGE(D13:D15)</f>
        <v>10.613333333333333</v>
      </c>
      <c r="E16" s="12">
        <f t="shared" ref="E16" si="4">AVERAGE(E13:E15)</f>
        <v>14.5</v>
      </c>
      <c r="F16" s="9"/>
      <c r="G16" s="12" t="s">
        <v>913</v>
      </c>
      <c r="H16" s="12"/>
      <c r="I16" s="12">
        <f>AVERAGE(I13:I15)</f>
        <v>5.1766666666666667</v>
      </c>
      <c r="J16" s="12">
        <f t="shared" ref="J16" si="5">AVERAGE(J13:J15)</f>
        <v>2.3266666666666667</v>
      </c>
      <c r="K16" s="12">
        <f t="shared" ref="K16" si="6">AVERAGE(K13:K15)</f>
        <v>2.1533333333333338</v>
      </c>
      <c r="L16" s="7"/>
    </row>
    <row r="17" spans="1:12">
      <c r="A17" s="7"/>
      <c r="B17" s="7"/>
      <c r="C17" s="7"/>
      <c r="D17" s="7"/>
      <c r="E17" s="7"/>
      <c r="F17" s="7"/>
      <c r="G17" s="7"/>
      <c r="H17" s="7"/>
      <c r="I17" s="7"/>
      <c r="J17" s="7"/>
      <c r="K17" s="7"/>
      <c r="L17" s="7"/>
    </row>
    <row r="24" spans="1:12">
      <c r="C24" s="1"/>
      <c r="D24" s="1"/>
      <c r="E24" s="1"/>
    </row>
  </sheetData>
  <pageMargins left="0.511811024" right="0.511811024" top="0.78740157499999996" bottom="0.78740157499999996" header="0.31496062000000002" footer="0.31496062000000002"/>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C144B-6FA8-46E6-A958-B943538DC62C}">
  <dimension ref="A2:E9"/>
  <sheetViews>
    <sheetView workbookViewId="0">
      <selection activeCell="G10" sqref="G10"/>
    </sheetView>
  </sheetViews>
  <sheetFormatPr defaultRowHeight="15"/>
  <sheetData>
    <row r="2" spans="1:5">
      <c r="A2" s="9" t="s">
        <v>852</v>
      </c>
      <c r="B2" s="9"/>
      <c r="C2" s="9"/>
      <c r="D2" s="9"/>
      <c r="E2" s="9"/>
    </row>
    <row r="3" spans="1:5">
      <c r="A3" s="9" t="s">
        <v>915</v>
      </c>
      <c r="B3" s="9" t="s">
        <v>849</v>
      </c>
      <c r="C3" s="9" t="s">
        <v>850</v>
      </c>
      <c r="D3" s="9" t="s">
        <v>851</v>
      </c>
      <c r="E3" s="9"/>
    </row>
    <row r="4" spans="1:5">
      <c r="A4" s="9"/>
      <c r="B4" s="9">
        <v>17</v>
      </c>
      <c r="C4" s="9">
        <v>16</v>
      </c>
      <c r="D4" s="9">
        <v>14</v>
      </c>
      <c r="E4" s="9"/>
    </row>
    <row r="5" spans="1:5">
      <c r="A5" s="9"/>
      <c r="B5" s="9">
        <v>19</v>
      </c>
      <c r="C5" s="9">
        <v>18</v>
      </c>
      <c r="D5" s="9">
        <v>9</v>
      </c>
      <c r="E5" s="9"/>
    </row>
    <row r="6" spans="1:5">
      <c r="A6" s="9"/>
      <c r="B6" s="9">
        <v>13</v>
      </c>
      <c r="C6" s="9">
        <v>12</v>
      </c>
      <c r="D6" s="9">
        <v>15</v>
      </c>
      <c r="E6" s="9"/>
    </row>
    <row r="7" spans="1:5">
      <c r="A7" s="8" t="s">
        <v>913</v>
      </c>
      <c r="B7" s="8">
        <f>AVERAGE(B4:B6)</f>
        <v>16.333333333333332</v>
      </c>
      <c r="C7" s="8">
        <f t="shared" ref="C7:D7" si="0">AVERAGE(C4:C6)</f>
        <v>15.333333333333334</v>
      </c>
      <c r="D7" s="8">
        <f t="shared" si="0"/>
        <v>12.666666666666666</v>
      </c>
      <c r="E7" s="9"/>
    </row>
    <row r="8" spans="1:5">
      <c r="A8" s="9" t="s">
        <v>914</v>
      </c>
      <c r="B8" s="9">
        <f>STDEVA(B4:B6)</f>
        <v>3.0550504633038904</v>
      </c>
      <c r="C8" s="9">
        <f t="shared" ref="C8:D8" si="1">STDEVA(C4:C6)</f>
        <v>3.0550504633038904</v>
      </c>
      <c r="D8" s="9">
        <f t="shared" si="1"/>
        <v>3.2145502536643198</v>
      </c>
      <c r="E8" s="9"/>
    </row>
    <row r="9" spans="1:5">
      <c r="A9" s="9"/>
      <c r="B9" s="9"/>
      <c r="C9" s="9"/>
      <c r="D9" s="9"/>
      <c r="E9" s="9"/>
    </row>
  </sheetData>
  <pageMargins left="0.511811024" right="0.511811024" top="0.78740157499999996" bottom="0.78740157499999996" header="0.31496062000000002" footer="0.3149606200000000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FF252-E473-4C6C-B321-CD94D77675A8}">
  <dimension ref="A1:N21"/>
  <sheetViews>
    <sheetView workbookViewId="0">
      <selection activeCell="Q12" sqref="Q12"/>
    </sheetView>
  </sheetViews>
  <sheetFormatPr defaultRowHeight="15"/>
  <sheetData>
    <row r="1" spans="1:14">
      <c r="A1" s="9"/>
      <c r="B1" s="9"/>
      <c r="C1" s="9"/>
      <c r="D1" s="9"/>
      <c r="E1" s="9"/>
      <c r="F1" s="9"/>
      <c r="G1" s="9"/>
      <c r="H1" s="9"/>
      <c r="I1" s="9"/>
      <c r="J1" s="9"/>
      <c r="K1" s="9"/>
      <c r="L1" s="9"/>
    </row>
    <row r="2" spans="1:14">
      <c r="A2" s="8" t="s">
        <v>981</v>
      </c>
      <c r="B2" s="9"/>
      <c r="C2" s="9"/>
      <c r="D2" s="16" t="s">
        <v>41</v>
      </c>
      <c r="E2" s="9"/>
      <c r="F2" s="9"/>
      <c r="G2" s="9"/>
      <c r="H2" s="9"/>
      <c r="I2" s="9"/>
      <c r="J2" s="9"/>
      <c r="K2" s="9"/>
      <c r="L2" s="9"/>
    </row>
    <row r="3" spans="1:14">
      <c r="A3" s="9" t="s">
        <v>911</v>
      </c>
      <c r="B3" s="9"/>
      <c r="D3" s="32" t="s">
        <v>0</v>
      </c>
      <c r="E3" s="15"/>
      <c r="F3" s="12" t="s">
        <v>913</v>
      </c>
      <c r="G3" s="9"/>
      <c r="H3" s="32" t="s">
        <v>4</v>
      </c>
      <c r="I3" s="15"/>
      <c r="J3" s="12" t="s">
        <v>913</v>
      </c>
      <c r="K3" s="32" t="s">
        <v>978</v>
      </c>
      <c r="L3" s="10"/>
      <c r="M3" s="4"/>
      <c r="N3" s="6" t="s">
        <v>913</v>
      </c>
    </row>
    <row r="4" spans="1:14">
      <c r="B4" s="33" t="s">
        <v>40</v>
      </c>
      <c r="C4" s="34" t="s">
        <v>7</v>
      </c>
      <c r="D4" s="11">
        <v>12.2706</v>
      </c>
      <c r="E4" s="11">
        <v>36.811799999999998</v>
      </c>
      <c r="F4" s="12">
        <f>AVERAGE(D4:E4)</f>
        <v>24.5412</v>
      </c>
      <c r="G4" s="13">
        <v>122.706</v>
      </c>
      <c r="H4" s="13">
        <v>73.623599999999996</v>
      </c>
      <c r="I4" s="13">
        <v>61.353000000000002</v>
      </c>
      <c r="J4" s="12">
        <f>AVERAGE(G4:I4)</f>
        <v>85.894199999999998</v>
      </c>
      <c r="K4" s="11">
        <v>269.95319999999998</v>
      </c>
      <c r="L4" s="11">
        <v>306.76499999999999</v>
      </c>
      <c r="M4" s="1">
        <v>319.03559999999999</v>
      </c>
      <c r="N4" s="6">
        <f>AVERAGE(K4:M4)</f>
        <v>298.58459999999997</v>
      </c>
    </row>
    <row r="5" spans="1:14">
      <c r="A5" s="9"/>
      <c r="B5" s="33"/>
      <c r="C5" s="34" t="s">
        <v>8</v>
      </c>
      <c r="D5" s="11">
        <v>73.623599999999996</v>
      </c>
      <c r="E5" s="11">
        <v>85.894199999999998</v>
      </c>
      <c r="F5" s="12">
        <f>AVERAGE(D5:E5)</f>
        <v>79.758899999999997</v>
      </c>
      <c r="G5" s="13">
        <v>208.6002</v>
      </c>
      <c r="H5" s="13">
        <v>196.3296</v>
      </c>
      <c r="I5" s="13">
        <v>110.4354</v>
      </c>
      <c r="J5" s="12">
        <f>AVERAGE(G5:I5)</f>
        <v>171.7884</v>
      </c>
      <c r="K5" s="11">
        <v>2392.7669999999998</v>
      </c>
      <c r="L5" s="11">
        <v>2576.826</v>
      </c>
      <c r="M5" s="1">
        <v>2368.2260000000001</v>
      </c>
      <c r="N5" s="6">
        <f>AVERAGE(K5:M5)</f>
        <v>2445.9396666666667</v>
      </c>
    </row>
    <row r="6" spans="1:14">
      <c r="A6" s="9"/>
      <c r="B6" s="33"/>
      <c r="C6" s="33"/>
      <c r="D6" s="9"/>
      <c r="E6" s="9"/>
      <c r="F6" s="9"/>
      <c r="G6" s="20"/>
      <c r="H6" s="20"/>
      <c r="I6" s="20"/>
      <c r="J6" s="9"/>
      <c r="K6" s="9"/>
      <c r="L6" s="9"/>
    </row>
    <row r="7" spans="1:14">
      <c r="A7" s="9"/>
      <c r="B7" s="20"/>
      <c r="C7" s="20"/>
      <c r="D7" s="9"/>
      <c r="E7" s="9"/>
      <c r="F7" s="9"/>
      <c r="G7" s="20"/>
      <c r="H7" s="20"/>
      <c r="I7" s="20"/>
      <c r="J7" s="9"/>
      <c r="K7" s="9"/>
      <c r="L7" s="9"/>
    </row>
    <row r="8" spans="1:14">
      <c r="A8" s="8" t="s">
        <v>982</v>
      </c>
      <c r="B8" s="20"/>
      <c r="C8" s="20"/>
      <c r="D8" s="16" t="s">
        <v>41</v>
      </c>
      <c r="E8" s="9"/>
      <c r="F8" s="9"/>
      <c r="G8" s="20"/>
      <c r="H8" s="20"/>
      <c r="I8" s="20"/>
      <c r="J8" s="9"/>
      <c r="K8" s="9"/>
      <c r="L8" s="9"/>
    </row>
    <row r="9" spans="1:14">
      <c r="A9" s="9" t="s">
        <v>911</v>
      </c>
      <c r="B9" s="20"/>
      <c r="C9" s="20"/>
      <c r="D9" s="32" t="s">
        <v>980</v>
      </c>
      <c r="E9" s="10"/>
      <c r="F9" s="12" t="s">
        <v>913</v>
      </c>
      <c r="G9" s="20"/>
      <c r="H9" s="32" t="s">
        <v>4</v>
      </c>
      <c r="I9" s="15"/>
      <c r="J9" s="12" t="s">
        <v>913</v>
      </c>
      <c r="K9" s="32" t="s">
        <v>978</v>
      </c>
      <c r="L9" s="10"/>
      <c r="M9" s="4"/>
      <c r="N9" s="6" t="s">
        <v>913</v>
      </c>
    </row>
    <row r="10" spans="1:14">
      <c r="A10" s="9"/>
      <c r="B10" s="33" t="s">
        <v>40</v>
      </c>
      <c r="C10" s="34" t="s">
        <v>7</v>
      </c>
      <c r="D10" s="11">
        <v>0</v>
      </c>
      <c r="E10" s="11">
        <v>0</v>
      </c>
      <c r="F10" s="12">
        <f>AVERAGE(D10:E10)</f>
        <v>0</v>
      </c>
      <c r="G10" s="13">
        <v>73.818100000000001</v>
      </c>
      <c r="H10" s="13">
        <v>66.951300000000003</v>
      </c>
      <c r="I10" s="13">
        <v>54.934399999999997</v>
      </c>
      <c r="J10" s="12">
        <f>AVERAGE(G10:I10)</f>
        <v>65.2346</v>
      </c>
      <c r="K10" s="11">
        <v>149.35290000000001</v>
      </c>
      <c r="L10" s="11">
        <v>152.78630000000001</v>
      </c>
      <c r="M10" s="1">
        <v>132.1859</v>
      </c>
      <c r="N10" s="6">
        <f>AVERAGE(K10:M10)</f>
        <v>144.77503333333334</v>
      </c>
    </row>
    <row r="11" spans="1:14">
      <c r="A11" s="9"/>
      <c r="B11" s="33"/>
      <c r="C11" s="34" t="s">
        <v>8</v>
      </c>
      <c r="D11" s="11">
        <v>10.3002</v>
      </c>
      <c r="E11" s="11">
        <v>0</v>
      </c>
      <c r="F11" s="12">
        <f>AVERAGE(D11:E11)</f>
        <v>5.1501000000000001</v>
      </c>
      <c r="G11" s="13">
        <v>175.10339999999999</v>
      </c>
      <c r="H11" s="13">
        <v>132.1859</v>
      </c>
      <c r="I11" s="13">
        <v>154.50299999999999</v>
      </c>
      <c r="J11" s="12">
        <f>AVERAGE(G11:I11)</f>
        <v>153.93076666666667</v>
      </c>
      <c r="K11" s="11">
        <v>899.55079999999998</v>
      </c>
      <c r="L11" s="11">
        <v>836.03290000000004</v>
      </c>
      <c r="M11" s="1">
        <v>957.91859999999997</v>
      </c>
      <c r="N11" s="6">
        <f>AVERAGE(K11:M11)</f>
        <v>897.83410000000003</v>
      </c>
    </row>
    <row r="12" spans="1:14">
      <c r="A12" s="9"/>
      <c r="B12" s="33"/>
      <c r="C12" s="34"/>
      <c r="D12" s="11"/>
      <c r="E12" s="11"/>
      <c r="F12" s="9"/>
      <c r="G12" s="13"/>
      <c r="H12" s="13"/>
      <c r="I12" s="13"/>
      <c r="J12" s="11"/>
      <c r="K12" s="11"/>
      <c r="L12" s="9"/>
    </row>
    <row r="13" spans="1:14">
      <c r="A13" s="23" t="s">
        <v>983</v>
      </c>
      <c r="B13" s="13"/>
      <c r="C13" s="13"/>
      <c r="D13" s="16" t="s">
        <v>41</v>
      </c>
      <c r="E13" s="9"/>
      <c r="F13" s="9"/>
      <c r="G13" s="9"/>
      <c r="H13" s="9"/>
      <c r="I13" s="9"/>
      <c r="J13" s="9"/>
      <c r="K13" s="9"/>
      <c r="L13" s="9"/>
    </row>
    <row r="14" spans="1:14">
      <c r="A14" s="9" t="s">
        <v>912</v>
      </c>
      <c r="B14" s="20"/>
      <c r="C14" s="20"/>
      <c r="D14" s="32" t="s">
        <v>4</v>
      </c>
      <c r="E14" s="15"/>
      <c r="F14" s="15"/>
      <c r="G14" s="12" t="s">
        <v>913</v>
      </c>
      <c r="H14" s="32" t="s">
        <v>978</v>
      </c>
      <c r="I14" s="15"/>
      <c r="J14" s="9"/>
      <c r="K14" s="12" t="s">
        <v>913</v>
      </c>
      <c r="L14" s="9"/>
    </row>
    <row r="15" spans="1:14">
      <c r="A15" s="9"/>
      <c r="B15" s="33" t="s">
        <v>40</v>
      </c>
      <c r="C15" s="34" t="s">
        <v>0</v>
      </c>
      <c r="D15" s="13">
        <v>1.52217</v>
      </c>
      <c r="E15" s="13">
        <v>1.686096</v>
      </c>
      <c r="F15" s="13">
        <v>1.7563500000000001</v>
      </c>
      <c r="G15" s="12">
        <f>AVERAGE(D15:F15)</f>
        <v>1.6548720000000001</v>
      </c>
      <c r="H15" s="11">
        <v>3.0209220000000001</v>
      </c>
      <c r="I15" s="11">
        <v>3.1380119999999998</v>
      </c>
      <c r="J15" s="11">
        <v>2.552562</v>
      </c>
      <c r="K15" s="12">
        <f>AVERAGE(H15:J15)</f>
        <v>2.903832</v>
      </c>
      <c r="L15" s="9"/>
    </row>
    <row r="16" spans="1:14">
      <c r="A16" s="9"/>
      <c r="B16" s="33"/>
      <c r="C16" s="34" t="s">
        <v>7</v>
      </c>
      <c r="D16" s="13">
        <v>1.615842</v>
      </c>
      <c r="E16" s="13">
        <v>2.6930700000000001</v>
      </c>
      <c r="F16" s="13">
        <v>1.9202760000000001</v>
      </c>
      <c r="G16" s="12">
        <f t="shared" ref="G16:G17" si="0">AVERAGE(D16:F16)</f>
        <v>2.0763960000000004</v>
      </c>
      <c r="H16" s="11">
        <v>8.7583319999999993</v>
      </c>
      <c r="I16" s="11">
        <v>9.6950520000000004</v>
      </c>
      <c r="J16" s="11">
        <v>8.3602260000000008</v>
      </c>
      <c r="K16" s="12">
        <f t="shared" ref="K16:K17" si="1">AVERAGE(H16:J16)</f>
        <v>8.9378700000000002</v>
      </c>
      <c r="L16" s="9"/>
    </row>
    <row r="17" spans="1:13">
      <c r="A17" s="9"/>
      <c r="B17" s="33"/>
      <c r="C17" s="34" t="s">
        <v>8</v>
      </c>
      <c r="D17" s="13">
        <v>2.552562</v>
      </c>
      <c r="E17" s="13">
        <v>2.880414</v>
      </c>
      <c r="F17" s="13">
        <v>3.04434</v>
      </c>
      <c r="G17" s="12">
        <f t="shared" si="0"/>
        <v>2.8257720000000002</v>
      </c>
      <c r="H17" s="11">
        <v>43.62773</v>
      </c>
      <c r="I17" s="11">
        <v>43.370139999999999</v>
      </c>
      <c r="J17" s="11">
        <v>40.302379999999999</v>
      </c>
      <c r="K17" s="12">
        <f t="shared" si="1"/>
        <v>42.433416666666666</v>
      </c>
      <c r="L17" s="9"/>
    </row>
    <row r="21" spans="1:13">
      <c r="M21" s="6"/>
    </row>
  </sheetData>
  <pageMargins left="0.511811024" right="0.511811024" top="0.78740157499999996" bottom="0.78740157499999996" header="0.31496062000000002" footer="0.3149606200000000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9DC85-B5D3-4BF6-AC7D-1A0CECBFEFDB}">
  <dimension ref="A1:J27"/>
  <sheetViews>
    <sheetView tabSelected="1" topLeftCell="A10" workbookViewId="0">
      <selection activeCell="K22" sqref="K22"/>
    </sheetView>
  </sheetViews>
  <sheetFormatPr defaultRowHeight="15"/>
  <sheetData>
    <row r="1" spans="1:10">
      <c r="A1" s="8" t="s">
        <v>984</v>
      </c>
      <c r="B1" s="9"/>
      <c r="C1" s="9" t="s">
        <v>965</v>
      </c>
      <c r="D1" s="9"/>
      <c r="E1" s="9"/>
      <c r="F1" s="9"/>
      <c r="G1" s="9"/>
      <c r="H1" s="9"/>
      <c r="I1" s="9"/>
      <c r="J1" s="9"/>
    </row>
    <row r="2" spans="1:10">
      <c r="A2" s="8" t="s">
        <v>931</v>
      </c>
      <c r="B2" s="9"/>
      <c r="C2" s="10" t="s">
        <v>0</v>
      </c>
      <c r="D2" s="10" t="s">
        <v>968</v>
      </c>
      <c r="E2" s="10" t="s">
        <v>1</v>
      </c>
      <c r="F2" s="9"/>
      <c r="G2" s="9"/>
      <c r="H2" s="9"/>
      <c r="I2" s="9"/>
      <c r="J2" s="9"/>
    </row>
    <row r="3" spans="1:10">
      <c r="A3" s="9" t="s">
        <v>911</v>
      </c>
      <c r="B3" s="9"/>
      <c r="C3" s="11">
        <v>97.22</v>
      </c>
      <c r="D3" s="11">
        <v>182.82</v>
      </c>
      <c r="E3" s="11">
        <v>231.43</v>
      </c>
      <c r="F3" s="9"/>
      <c r="G3" s="9"/>
      <c r="H3" s="9"/>
      <c r="I3" s="9"/>
      <c r="J3" s="9"/>
    </row>
    <row r="4" spans="1:10">
      <c r="A4" s="9"/>
      <c r="B4" s="9"/>
      <c r="C4" s="11">
        <v>100.39</v>
      </c>
      <c r="D4" s="11">
        <v>164.86</v>
      </c>
      <c r="E4" s="11">
        <v>214.53</v>
      </c>
      <c r="F4" s="9"/>
      <c r="G4" s="9"/>
      <c r="H4" s="9"/>
      <c r="I4" s="9"/>
      <c r="J4" s="9"/>
    </row>
    <row r="5" spans="1:10">
      <c r="A5" s="9"/>
      <c r="B5" s="9"/>
      <c r="C5" s="11">
        <v>110.96</v>
      </c>
      <c r="D5" s="11">
        <v>195.5</v>
      </c>
      <c r="E5" s="11">
        <v>205.01</v>
      </c>
      <c r="F5" s="9"/>
      <c r="G5" s="9"/>
      <c r="H5" s="9"/>
      <c r="I5" s="9"/>
      <c r="J5" s="9"/>
    </row>
    <row r="6" spans="1:10">
      <c r="A6" s="9"/>
      <c r="B6" s="12" t="s">
        <v>913</v>
      </c>
      <c r="C6" s="12">
        <f>AVERAGE(C3:C5)</f>
        <v>102.85666666666667</v>
      </c>
      <c r="D6" s="12">
        <f t="shared" ref="D6:E6" si="0">AVERAGE(D3:D5)</f>
        <v>181.06000000000003</v>
      </c>
      <c r="E6" s="12">
        <f t="shared" si="0"/>
        <v>216.99</v>
      </c>
      <c r="F6" s="9"/>
      <c r="G6" s="9"/>
      <c r="H6" s="9"/>
      <c r="I6" s="9"/>
      <c r="J6" s="9"/>
    </row>
    <row r="7" spans="1:10">
      <c r="A7" s="9"/>
      <c r="B7" s="12"/>
      <c r="C7" s="12"/>
      <c r="D7" s="12"/>
      <c r="E7" s="12"/>
      <c r="F7" s="9"/>
      <c r="G7" s="9"/>
      <c r="H7" s="9"/>
      <c r="I7" s="9"/>
      <c r="J7" s="9"/>
    </row>
    <row r="8" spans="1:10">
      <c r="A8" s="8" t="s">
        <v>985</v>
      </c>
      <c r="B8" s="9"/>
      <c r="C8" s="9" t="s">
        <v>965</v>
      </c>
      <c r="D8" s="9"/>
      <c r="E8" s="9"/>
      <c r="F8" s="9"/>
      <c r="G8" s="9"/>
      <c r="H8" s="9"/>
      <c r="I8" s="9"/>
      <c r="J8" s="9"/>
    </row>
    <row r="9" spans="1:10">
      <c r="A9" s="8" t="s">
        <v>932</v>
      </c>
      <c r="B9" s="9"/>
      <c r="C9" s="10" t="s">
        <v>0</v>
      </c>
      <c r="D9" s="10" t="s">
        <v>968</v>
      </c>
      <c r="E9" s="10" t="s">
        <v>1</v>
      </c>
      <c r="F9" s="9"/>
      <c r="G9" s="9"/>
      <c r="H9" s="9"/>
      <c r="I9" s="9"/>
      <c r="J9" s="9"/>
    </row>
    <row r="10" spans="1:10">
      <c r="A10" s="9" t="s">
        <v>911</v>
      </c>
      <c r="B10" s="9"/>
      <c r="C10" s="11">
        <v>222.73</v>
      </c>
      <c r="D10" s="11">
        <v>462.83</v>
      </c>
      <c r="E10" s="11">
        <v>497.54</v>
      </c>
      <c r="F10" s="9"/>
      <c r="G10" s="9"/>
      <c r="H10" s="9"/>
      <c r="I10" s="9"/>
      <c r="J10" s="9"/>
    </row>
    <row r="11" spans="1:10">
      <c r="A11" s="9"/>
      <c r="B11" s="9"/>
      <c r="C11" s="11">
        <v>237.2</v>
      </c>
      <c r="D11" s="11">
        <v>381.83</v>
      </c>
      <c r="E11" s="11">
        <v>760.78</v>
      </c>
      <c r="F11" s="9"/>
      <c r="G11" s="9"/>
      <c r="H11" s="9"/>
      <c r="I11" s="9"/>
      <c r="J11" s="9"/>
    </row>
    <row r="12" spans="1:10">
      <c r="A12" s="9"/>
      <c r="B12" s="9"/>
      <c r="C12" s="11">
        <v>222.73</v>
      </c>
      <c r="D12" s="11">
        <v>367.37</v>
      </c>
      <c r="E12" s="11">
        <v>856.23</v>
      </c>
      <c r="F12" s="9"/>
      <c r="G12" s="9"/>
      <c r="H12" s="9"/>
      <c r="I12" s="9"/>
      <c r="J12" s="9"/>
    </row>
    <row r="13" spans="1:10">
      <c r="A13" s="9"/>
      <c r="B13" s="12" t="s">
        <v>913</v>
      </c>
      <c r="C13" s="12">
        <f>AVERAGE(C10:C12)</f>
        <v>227.55333333333331</v>
      </c>
      <c r="D13" s="12">
        <f t="shared" ref="D13" si="1">AVERAGE(D10:D12)</f>
        <v>404.01</v>
      </c>
      <c r="E13" s="12">
        <f t="shared" ref="E13" si="2">AVERAGE(E10:E12)</f>
        <v>704.85</v>
      </c>
      <c r="F13" s="9"/>
      <c r="G13" s="9"/>
      <c r="H13" s="9"/>
      <c r="I13" s="9"/>
      <c r="J13" s="9"/>
    </row>
    <row r="14" spans="1:10">
      <c r="A14" s="9"/>
      <c r="B14" s="12"/>
      <c r="C14" s="12"/>
      <c r="D14" s="12"/>
      <c r="E14" s="12"/>
      <c r="F14" s="9"/>
      <c r="G14" s="9"/>
      <c r="H14" s="9"/>
      <c r="I14" s="9"/>
      <c r="J14" s="9"/>
    </row>
    <row r="15" spans="1:10">
      <c r="A15" s="8" t="s">
        <v>986</v>
      </c>
      <c r="B15" s="9"/>
      <c r="C15" s="9" t="s">
        <v>965</v>
      </c>
      <c r="D15" s="9"/>
      <c r="E15" s="9"/>
      <c r="F15" s="9"/>
      <c r="G15" s="9" t="s">
        <v>3</v>
      </c>
      <c r="H15" s="9" t="s">
        <v>965</v>
      </c>
      <c r="I15" s="9"/>
      <c r="J15" s="9"/>
    </row>
    <row r="16" spans="1:10">
      <c r="A16" s="8" t="s">
        <v>933</v>
      </c>
      <c r="B16" s="9"/>
      <c r="C16" s="10" t="s">
        <v>0</v>
      </c>
      <c r="D16" s="10" t="s">
        <v>968</v>
      </c>
      <c r="E16" s="10" t="s">
        <v>1</v>
      </c>
      <c r="F16" s="9"/>
      <c r="G16" s="9"/>
      <c r="H16" s="10" t="s">
        <v>0</v>
      </c>
      <c r="I16" s="10" t="s">
        <v>2</v>
      </c>
      <c r="J16" s="9"/>
    </row>
    <row r="17" spans="1:10">
      <c r="A17" s="9" t="s">
        <v>912</v>
      </c>
      <c r="B17" s="9"/>
      <c r="C17" s="11">
        <v>1.7</v>
      </c>
      <c r="D17" s="11">
        <v>9.93</v>
      </c>
      <c r="E17" s="11">
        <v>16.63</v>
      </c>
      <c r="F17" s="9"/>
      <c r="G17" s="9"/>
      <c r="H17" s="11">
        <v>3.22</v>
      </c>
      <c r="I17" s="11">
        <v>3.18</v>
      </c>
      <c r="J17" s="9"/>
    </row>
    <row r="18" spans="1:10">
      <c r="A18" s="9"/>
      <c r="B18" s="9"/>
      <c r="C18" s="11">
        <v>2.63</v>
      </c>
      <c r="D18" s="11">
        <v>9.33</v>
      </c>
      <c r="E18" s="11">
        <v>15.26</v>
      </c>
      <c r="F18" s="9"/>
      <c r="G18" s="9"/>
      <c r="H18" s="11">
        <v>2.9</v>
      </c>
      <c r="I18" s="11">
        <v>2.62</v>
      </c>
      <c r="J18" s="9"/>
    </row>
    <row r="19" spans="1:10">
      <c r="A19" s="9"/>
      <c r="B19" s="9"/>
      <c r="C19" s="11">
        <v>1.56</v>
      </c>
      <c r="D19" s="11">
        <v>8.43</v>
      </c>
      <c r="E19" s="11">
        <v>14.4</v>
      </c>
      <c r="F19" s="9"/>
      <c r="G19" s="9"/>
      <c r="H19" s="11">
        <v>2.71</v>
      </c>
      <c r="I19" s="11">
        <v>2.4900000000000002</v>
      </c>
      <c r="J19" s="9"/>
    </row>
    <row r="20" spans="1:10">
      <c r="A20" s="9"/>
      <c r="B20" s="12" t="s">
        <v>913</v>
      </c>
      <c r="C20" s="12">
        <f>AVERAGE(C17:C19)</f>
        <v>1.9633333333333336</v>
      </c>
      <c r="D20" s="12">
        <f t="shared" ref="D20" si="3">AVERAGE(D17:D19)</f>
        <v>9.2299999999999986</v>
      </c>
      <c r="E20" s="12">
        <f t="shared" ref="E20" si="4">AVERAGE(E17:E19)</f>
        <v>15.43</v>
      </c>
      <c r="F20" s="9"/>
      <c r="G20" s="12" t="s">
        <v>913</v>
      </c>
      <c r="H20" s="12">
        <f>AVERAGE(H17:H19)</f>
        <v>2.9433333333333334</v>
      </c>
      <c r="I20" s="12">
        <f>AVERAGE(I17:I19)</f>
        <v>2.7633333333333336</v>
      </c>
      <c r="J20" s="9"/>
    </row>
    <row r="21" spans="1:10">
      <c r="A21" s="9"/>
      <c r="B21" s="12"/>
      <c r="C21" s="12"/>
      <c r="D21" s="12"/>
      <c r="E21" s="12"/>
      <c r="F21" s="9"/>
      <c r="G21" s="12"/>
      <c r="H21" s="12"/>
      <c r="I21" s="12"/>
      <c r="J21" s="9"/>
    </row>
    <row r="22" spans="1:10">
      <c r="A22" s="8" t="s">
        <v>1049</v>
      </c>
      <c r="B22" s="9"/>
      <c r="C22" s="9" t="s">
        <v>965</v>
      </c>
      <c r="D22" s="9"/>
      <c r="E22" s="9"/>
      <c r="F22" s="9"/>
      <c r="G22" s="9" t="s">
        <v>3</v>
      </c>
      <c r="H22" s="9" t="s">
        <v>965</v>
      </c>
      <c r="I22" s="9"/>
      <c r="J22" s="9"/>
    </row>
    <row r="23" spans="1:10">
      <c r="A23" s="8" t="s">
        <v>934</v>
      </c>
      <c r="B23" s="9"/>
      <c r="C23" s="10" t="s">
        <v>0</v>
      </c>
      <c r="D23" s="10" t="s">
        <v>968</v>
      </c>
      <c r="E23" s="10" t="s">
        <v>1</v>
      </c>
      <c r="F23" s="9"/>
      <c r="G23" s="9"/>
      <c r="H23" s="10" t="s">
        <v>0</v>
      </c>
      <c r="I23" s="10" t="s">
        <v>2</v>
      </c>
      <c r="J23" s="9"/>
    </row>
    <row r="24" spans="1:10">
      <c r="A24" s="9" t="s">
        <v>872</v>
      </c>
      <c r="B24" s="9"/>
      <c r="C24" s="11">
        <v>0.18</v>
      </c>
      <c r="D24" s="11">
        <v>6.09</v>
      </c>
      <c r="E24" s="11">
        <v>12.9</v>
      </c>
      <c r="F24" s="9"/>
      <c r="G24" s="9"/>
      <c r="H24" s="11">
        <v>1.46</v>
      </c>
      <c r="I24" s="11">
        <v>0.62</v>
      </c>
      <c r="J24" s="9"/>
    </row>
    <row r="25" spans="1:10">
      <c r="A25" s="9"/>
      <c r="B25" s="9"/>
      <c r="C25" s="11">
        <v>0.5</v>
      </c>
      <c r="D25" s="11">
        <v>7.88</v>
      </c>
      <c r="E25" s="11">
        <v>12.1</v>
      </c>
      <c r="F25" s="9"/>
      <c r="G25" s="9"/>
      <c r="H25" s="11">
        <v>0.47</v>
      </c>
      <c r="I25" s="11">
        <v>0.54</v>
      </c>
      <c r="J25" s="9"/>
    </row>
    <row r="26" spans="1:10">
      <c r="A26" s="9"/>
      <c r="B26" s="9"/>
      <c r="C26" s="11">
        <v>0.23</v>
      </c>
      <c r="D26" s="11">
        <v>8.1300000000000008</v>
      </c>
      <c r="E26" s="11">
        <v>9.0299999999999994</v>
      </c>
      <c r="F26" s="9"/>
      <c r="G26" s="9"/>
      <c r="H26" s="11">
        <v>0.49</v>
      </c>
      <c r="I26" s="11">
        <v>0.56999999999999995</v>
      </c>
      <c r="J26" s="9"/>
    </row>
    <row r="27" spans="1:10">
      <c r="A27" s="9"/>
      <c r="B27" s="12" t="s">
        <v>913</v>
      </c>
      <c r="C27" s="12">
        <f>AVERAGE(C24:C26)</f>
        <v>0.30333333333333329</v>
      </c>
      <c r="D27" s="12">
        <f t="shared" ref="D27" si="5">AVERAGE(D24:D26)</f>
        <v>7.3666666666666671</v>
      </c>
      <c r="E27" s="12">
        <f t="shared" ref="E27" si="6">AVERAGE(E24:E26)</f>
        <v>11.343333333333334</v>
      </c>
      <c r="F27" s="9"/>
      <c r="G27" s="12" t="s">
        <v>913</v>
      </c>
      <c r="H27" s="12">
        <f>AVERAGE(H24:H26)</f>
        <v>0.80666666666666664</v>
      </c>
      <c r="I27" s="12">
        <f>AVERAGE(I24:I26)</f>
        <v>0.57666666666666666</v>
      </c>
      <c r="J27" s="9"/>
    </row>
  </sheetData>
  <pageMargins left="0.511811024" right="0.511811024" top="0.78740157499999996" bottom="0.78740157499999996" header="0.31496062000000002" footer="0.3149606200000000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21037-B5C1-4C66-B9CA-EDA630FED569}">
  <dimension ref="A1:M21"/>
  <sheetViews>
    <sheetView workbookViewId="0">
      <selection activeCell="O9" sqref="O9"/>
    </sheetView>
  </sheetViews>
  <sheetFormatPr defaultRowHeight="15"/>
  <sheetData>
    <row r="1" spans="1:13">
      <c r="A1" s="8" t="s">
        <v>987</v>
      </c>
      <c r="B1" s="14" t="s">
        <v>935</v>
      </c>
      <c r="C1" s="9"/>
      <c r="D1" s="9"/>
      <c r="E1" s="9"/>
      <c r="F1" s="9"/>
      <c r="G1" s="9"/>
      <c r="H1" s="9"/>
      <c r="I1" s="9"/>
      <c r="J1" s="9"/>
      <c r="K1" s="9"/>
      <c r="L1" s="9"/>
      <c r="M1" s="9"/>
    </row>
    <row r="2" spans="1:13">
      <c r="A2" s="9"/>
      <c r="B2" s="9"/>
      <c r="C2" s="9"/>
      <c r="D2" s="9" t="s">
        <v>972</v>
      </c>
      <c r="E2" s="9"/>
      <c r="F2" s="9"/>
      <c r="G2" s="9"/>
      <c r="H2" s="9"/>
      <c r="I2" s="9"/>
      <c r="J2" s="9"/>
      <c r="K2" s="9"/>
      <c r="L2" s="9"/>
      <c r="M2" s="9"/>
    </row>
    <row r="3" spans="1:13">
      <c r="C3" s="50" t="s">
        <v>989</v>
      </c>
      <c r="D3" s="50"/>
      <c r="E3" s="50"/>
      <c r="F3" s="12" t="s">
        <v>913</v>
      </c>
      <c r="G3" s="10"/>
      <c r="H3" s="10" t="s">
        <v>990</v>
      </c>
      <c r="I3" s="11"/>
      <c r="J3" s="12" t="s">
        <v>913</v>
      </c>
      <c r="K3" s="11"/>
      <c r="L3" s="9"/>
      <c r="M3" s="9"/>
    </row>
    <row r="4" spans="1:13">
      <c r="A4" s="9"/>
      <c r="B4" s="22"/>
      <c r="C4" s="11">
        <v>22.9</v>
      </c>
      <c r="D4" s="11">
        <v>19.8</v>
      </c>
      <c r="E4" s="11">
        <v>23.8</v>
      </c>
      <c r="F4" s="12">
        <f>AVERAGE(C4:E4)</f>
        <v>22.166666666666668</v>
      </c>
      <c r="G4" s="13">
        <v>29.4</v>
      </c>
      <c r="H4" s="13">
        <v>31.2</v>
      </c>
      <c r="I4" s="13">
        <v>32.299999999999997</v>
      </c>
      <c r="J4" s="12">
        <f>AVERAGE(G4:I4)</f>
        <v>30.966666666666665</v>
      </c>
      <c r="K4" s="11"/>
      <c r="L4" s="9"/>
      <c r="M4" s="9"/>
    </row>
    <row r="5" spans="1:13">
      <c r="A5" s="9"/>
      <c r="B5" s="22"/>
      <c r="C5" s="11"/>
      <c r="D5" s="11"/>
      <c r="E5" s="11"/>
      <c r="F5" s="13"/>
      <c r="G5" s="13"/>
      <c r="H5" s="13"/>
      <c r="I5" s="11"/>
      <c r="J5" s="11"/>
      <c r="K5" s="11"/>
      <c r="L5" s="9"/>
      <c r="M5" s="9"/>
    </row>
    <row r="6" spans="1:13">
      <c r="A6" s="9"/>
      <c r="B6" s="9"/>
      <c r="C6" s="9"/>
      <c r="D6" s="9"/>
      <c r="E6" s="9"/>
      <c r="F6" s="9"/>
      <c r="G6" s="9"/>
      <c r="H6" s="9"/>
      <c r="I6" s="9"/>
      <c r="J6" s="9"/>
      <c r="K6" s="9"/>
      <c r="L6" s="9"/>
      <c r="M6" s="9"/>
    </row>
    <row r="7" spans="1:13">
      <c r="A7" s="9"/>
      <c r="B7" s="9"/>
      <c r="C7" s="9"/>
      <c r="D7" s="9"/>
      <c r="E7" s="9"/>
      <c r="F7" s="9"/>
      <c r="G7" s="9"/>
      <c r="H7" s="9"/>
      <c r="I7" s="9"/>
      <c r="J7" s="9"/>
      <c r="K7" s="9"/>
      <c r="L7" s="9"/>
      <c r="M7" s="9"/>
    </row>
    <row r="8" spans="1:13">
      <c r="A8" s="9"/>
      <c r="B8" s="9"/>
      <c r="C8" s="9"/>
      <c r="D8" s="9"/>
      <c r="E8" s="9"/>
      <c r="F8" s="9"/>
      <c r="G8" s="9"/>
      <c r="H8" s="9"/>
      <c r="I8" s="9"/>
      <c r="J8" s="9"/>
      <c r="K8" s="9"/>
      <c r="L8" s="9"/>
      <c r="M8" s="9"/>
    </row>
    <row r="9" spans="1:13">
      <c r="A9" s="8" t="s">
        <v>988</v>
      </c>
      <c r="B9" s="8" t="s">
        <v>875</v>
      </c>
      <c r="C9" s="16" t="s">
        <v>915</v>
      </c>
      <c r="D9" s="9" t="s">
        <v>972</v>
      </c>
      <c r="E9" s="22" t="s">
        <v>0</v>
      </c>
      <c r="F9" s="9"/>
      <c r="G9" s="12" t="s">
        <v>913</v>
      </c>
      <c r="H9" s="9" t="s">
        <v>40</v>
      </c>
      <c r="I9" s="22" t="s">
        <v>7</v>
      </c>
      <c r="J9" s="9"/>
      <c r="K9" s="12" t="s">
        <v>913</v>
      </c>
      <c r="L9" s="9"/>
      <c r="M9" s="9"/>
    </row>
    <row r="10" spans="1:13">
      <c r="A10" s="9"/>
      <c r="B10" s="9"/>
      <c r="C10" s="32" t="s">
        <v>4</v>
      </c>
      <c r="D10" s="11">
        <v>10.4</v>
      </c>
      <c r="E10" s="11">
        <v>6.57</v>
      </c>
      <c r="F10" s="11">
        <v>9.5299999999999994</v>
      </c>
      <c r="G10" s="12">
        <f>AVERAGE(D10:F10)</f>
        <v>8.8333333333333339</v>
      </c>
      <c r="H10" s="13">
        <v>14.9</v>
      </c>
      <c r="I10" s="13">
        <v>14.3</v>
      </c>
      <c r="J10" s="13">
        <v>21.1</v>
      </c>
      <c r="K10" s="12">
        <f>AVERAGE(H10:J10)</f>
        <v>16.766666666666669</v>
      </c>
      <c r="L10" s="9"/>
      <c r="M10" s="9"/>
    </row>
    <row r="11" spans="1:13">
      <c r="A11" s="9"/>
      <c r="B11" s="9"/>
      <c r="C11" s="32" t="s">
        <v>5</v>
      </c>
      <c r="D11" s="11">
        <v>12.2</v>
      </c>
      <c r="E11" s="11">
        <v>14.6</v>
      </c>
      <c r="F11" s="11">
        <v>12.8</v>
      </c>
      <c r="G11" s="12">
        <f t="shared" ref="G11:G12" si="0">AVERAGE(D11:F11)</f>
        <v>13.199999999999998</v>
      </c>
      <c r="H11" s="13">
        <v>12.7</v>
      </c>
      <c r="I11" s="13">
        <v>19.8</v>
      </c>
      <c r="J11" s="13">
        <v>23.2</v>
      </c>
      <c r="K11" s="12">
        <f t="shared" ref="K11:K12" si="1">AVERAGE(H11:J11)</f>
        <v>18.566666666666666</v>
      </c>
      <c r="L11" s="9"/>
      <c r="M11" s="9"/>
    </row>
    <row r="12" spans="1:13">
      <c r="A12" s="9"/>
      <c r="B12" s="9"/>
      <c r="C12" s="32" t="s">
        <v>6</v>
      </c>
      <c r="D12" s="11">
        <v>11.4</v>
      </c>
      <c r="E12" s="11">
        <v>14.2</v>
      </c>
      <c r="F12" s="11">
        <v>8.64</v>
      </c>
      <c r="G12" s="12">
        <f t="shared" si="0"/>
        <v>11.413333333333334</v>
      </c>
      <c r="H12" s="13">
        <v>12.6</v>
      </c>
      <c r="I12" s="13">
        <v>12.6</v>
      </c>
      <c r="J12" s="13">
        <v>15.5</v>
      </c>
      <c r="K12" s="12">
        <f t="shared" si="1"/>
        <v>13.566666666666668</v>
      </c>
      <c r="L12" s="9"/>
      <c r="M12" s="9"/>
    </row>
    <row r="13" spans="1:13">
      <c r="A13" s="9"/>
      <c r="B13" s="22"/>
      <c r="C13" s="16"/>
      <c r="D13" s="9"/>
      <c r="E13" s="9"/>
      <c r="F13" s="9"/>
      <c r="G13" s="9"/>
      <c r="H13" s="20"/>
      <c r="I13" s="20"/>
      <c r="J13" s="20"/>
      <c r="K13" s="9"/>
      <c r="L13" s="9"/>
      <c r="M13" s="9"/>
    </row>
    <row r="14" spans="1:13">
      <c r="A14" s="9"/>
      <c r="B14" s="9"/>
      <c r="C14" s="20"/>
      <c r="D14" s="9"/>
      <c r="E14" s="9"/>
      <c r="F14" s="9"/>
      <c r="G14" s="9"/>
      <c r="H14" s="20"/>
      <c r="I14" s="20"/>
      <c r="J14" s="20"/>
      <c r="K14" s="9"/>
      <c r="L14" s="9"/>
      <c r="M14" s="9"/>
    </row>
    <row r="15" spans="1:13">
      <c r="A15" s="9"/>
      <c r="B15" s="9"/>
      <c r="C15" s="20"/>
      <c r="D15" s="9"/>
      <c r="E15" s="9"/>
      <c r="F15" s="9"/>
      <c r="G15" s="9"/>
      <c r="H15" s="20"/>
      <c r="I15" s="20"/>
      <c r="J15" s="20"/>
      <c r="K15" s="9"/>
      <c r="L15" s="9"/>
      <c r="M15" s="9"/>
    </row>
    <row r="16" spans="1:13">
      <c r="A16" s="9"/>
      <c r="B16" s="9"/>
      <c r="C16" s="20"/>
      <c r="D16" s="9"/>
      <c r="E16" s="9"/>
      <c r="F16" s="9"/>
      <c r="G16" s="9"/>
      <c r="H16" s="20"/>
      <c r="I16" s="20"/>
      <c r="J16" s="20"/>
      <c r="K16" s="12"/>
      <c r="L16" s="9"/>
      <c r="M16" s="9"/>
    </row>
    <row r="17" spans="1:13">
      <c r="A17" s="8" t="s">
        <v>988</v>
      </c>
      <c r="B17" s="8" t="s">
        <v>875</v>
      </c>
      <c r="C17" s="16" t="s">
        <v>915</v>
      </c>
      <c r="D17" s="9" t="s">
        <v>972</v>
      </c>
      <c r="E17" s="22" t="s">
        <v>0</v>
      </c>
      <c r="F17" s="9"/>
      <c r="G17" s="12" t="s">
        <v>913</v>
      </c>
      <c r="H17" s="20" t="s">
        <v>40</v>
      </c>
      <c r="I17" s="18" t="s">
        <v>8</v>
      </c>
      <c r="J17" s="20"/>
      <c r="K17" s="12" t="s">
        <v>913</v>
      </c>
      <c r="L17" s="9"/>
      <c r="M17" s="9"/>
    </row>
    <row r="18" spans="1:13">
      <c r="A18" s="9"/>
      <c r="B18" s="9"/>
      <c r="C18" s="32" t="s">
        <v>4</v>
      </c>
      <c r="D18" s="11">
        <v>14.2</v>
      </c>
      <c r="E18" s="11">
        <v>16.399999999999999</v>
      </c>
      <c r="F18" s="11">
        <v>5.95</v>
      </c>
      <c r="G18" s="12">
        <f>AVERAGE(D18:F18)</f>
        <v>12.183333333333332</v>
      </c>
      <c r="H18" s="13">
        <v>36.200000000000003</v>
      </c>
      <c r="I18" s="13">
        <v>38.5</v>
      </c>
      <c r="J18" s="13">
        <v>32.700000000000003</v>
      </c>
      <c r="K18" s="12">
        <f>AVERAGE(H18:J18)</f>
        <v>35.800000000000004</v>
      </c>
      <c r="L18" s="9"/>
      <c r="M18" s="9"/>
    </row>
    <row r="19" spans="1:13">
      <c r="A19" s="9"/>
      <c r="B19" s="9"/>
      <c r="C19" s="32" t="s">
        <v>5</v>
      </c>
      <c r="D19" s="11">
        <v>9.83</v>
      </c>
      <c r="E19" s="11">
        <v>8.4</v>
      </c>
      <c r="F19" s="11">
        <v>18.8</v>
      </c>
      <c r="G19" s="12">
        <f t="shared" ref="G19:G20" si="2">AVERAGE(D19:F19)</f>
        <v>12.343333333333334</v>
      </c>
      <c r="H19" s="13">
        <v>30.8</v>
      </c>
      <c r="I19" s="13">
        <v>26.9</v>
      </c>
      <c r="J19" s="13">
        <v>26</v>
      </c>
      <c r="K19" s="12">
        <f t="shared" ref="K19" si="3">AVERAGE(H19:J19)</f>
        <v>27.900000000000002</v>
      </c>
      <c r="L19" s="9"/>
      <c r="M19" s="9"/>
    </row>
    <row r="20" spans="1:13">
      <c r="A20" s="9"/>
      <c r="B20" s="9"/>
      <c r="C20" s="32" t="s">
        <v>6</v>
      </c>
      <c r="D20" s="11">
        <v>8.9600000000000009</v>
      </c>
      <c r="E20" s="11">
        <v>18.899999999999999</v>
      </c>
      <c r="F20" s="11">
        <v>2.98</v>
      </c>
      <c r="G20" s="12">
        <f t="shared" si="2"/>
        <v>10.28</v>
      </c>
      <c r="H20" s="13">
        <v>18.2</v>
      </c>
      <c r="I20" s="13">
        <v>17.899999999999999</v>
      </c>
      <c r="J20" s="13">
        <v>12.3</v>
      </c>
      <c r="K20" s="12">
        <f>AVERAGE(H20:J20)</f>
        <v>16.133333333333329</v>
      </c>
      <c r="L20" s="9"/>
      <c r="M20" s="9"/>
    </row>
    <row r="21" spans="1:13">
      <c r="A21" s="9"/>
      <c r="B21" s="22"/>
      <c r="C21" s="16"/>
      <c r="D21" s="9"/>
      <c r="E21" s="9"/>
      <c r="F21" s="9"/>
      <c r="G21" s="9"/>
      <c r="H21" s="9"/>
      <c r="I21" s="9"/>
      <c r="J21" s="9"/>
      <c r="K21" s="9"/>
      <c r="L21" s="9"/>
      <c r="M21" s="9"/>
    </row>
  </sheetData>
  <mergeCells count="1">
    <mergeCell ref="C3:E3"/>
  </mergeCells>
  <pageMargins left="0.511811024" right="0.511811024" top="0.78740157499999996" bottom="0.78740157499999996" header="0.31496062000000002" footer="0.3149606200000000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1687F-6CD5-4994-A201-65CC935C19A6}">
  <dimension ref="A1:P37"/>
  <sheetViews>
    <sheetView topLeftCell="A19" workbookViewId="0">
      <selection activeCell="S23" sqref="S23"/>
    </sheetView>
  </sheetViews>
  <sheetFormatPr defaultRowHeight="15"/>
  <sheetData>
    <row r="1" spans="1:16">
      <c r="A1" s="9"/>
      <c r="B1" s="8" t="s">
        <v>991</v>
      </c>
      <c r="C1" s="8"/>
      <c r="D1" s="9"/>
      <c r="E1" s="9"/>
      <c r="F1" s="9"/>
      <c r="G1" s="9"/>
      <c r="H1" s="9"/>
      <c r="I1" s="9"/>
      <c r="J1" s="9"/>
      <c r="K1" s="9"/>
      <c r="L1" s="9"/>
      <c r="M1" s="9"/>
      <c r="N1" s="9"/>
      <c r="O1" s="9"/>
      <c r="P1" s="9"/>
    </row>
    <row r="2" spans="1:16">
      <c r="A2" s="9"/>
      <c r="B2" s="9"/>
      <c r="C2" s="9"/>
      <c r="D2" s="9" t="s">
        <v>41</v>
      </c>
      <c r="E2" s="9" t="s">
        <v>4</v>
      </c>
      <c r="F2" s="9"/>
      <c r="G2" s="12" t="s">
        <v>913</v>
      </c>
      <c r="H2" s="9"/>
      <c r="I2" s="9" t="s">
        <v>5</v>
      </c>
      <c r="J2" s="9"/>
      <c r="K2" s="9"/>
      <c r="L2" s="9"/>
      <c r="M2" s="9" t="s">
        <v>6</v>
      </c>
      <c r="N2" s="9"/>
      <c r="O2" s="9"/>
      <c r="P2" s="9"/>
    </row>
    <row r="3" spans="1:16">
      <c r="A3" s="9"/>
      <c r="B3" s="9" t="s">
        <v>972</v>
      </c>
      <c r="C3" s="22" t="s">
        <v>7</v>
      </c>
      <c r="D3" s="11">
        <v>66.599999999999994</v>
      </c>
      <c r="E3" s="11">
        <v>74</v>
      </c>
      <c r="F3" s="11">
        <v>76.5</v>
      </c>
      <c r="G3" s="12">
        <f>AVERAGE(D3:F3)</f>
        <v>72.36666666666666</v>
      </c>
      <c r="H3" s="23">
        <v>64.8</v>
      </c>
      <c r="I3" s="23">
        <v>57.2</v>
      </c>
      <c r="J3" s="23">
        <v>58.5</v>
      </c>
      <c r="K3" s="12">
        <f>AVERAGE(H3:J3)</f>
        <v>60.166666666666664</v>
      </c>
      <c r="L3" s="11">
        <v>69.8</v>
      </c>
      <c r="M3" s="11">
        <v>76.7</v>
      </c>
      <c r="N3" s="11">
        <v>75.099999999999994</v>
      </c>
      <c r="O3" s="12">
        <f>AVERAGE(L3:N3)</f>
        <v>73.86666666666666</v>
      </c>
      <c r="P3" s="9"/>
    </row>
    <row r="4" spans="1:16">
      <c r="A4" s="9"/>
      <c r="B4" s="9"/>
      <c r="C4" s="22" t="s">
        <v>8</v>
      </c>
      <c r="D4" s="11">
        <v>61.9</v>
      </c>
      <c r="E4" s="11">
        <v>67.400000000000006</v>
      </c>
      <c r="F4" s="11">
        <v>44.8</v>
      </c>
      <c r="G4" s="12">
        <f>AVERAGE(D4:F4)</f>
        <v>58.033333333333339</v>
      </c>
      <c r="H4" s="23">
        <v>29.8</v>
      </c>
      <c r="I4" s="23">
        <v>28.4</v>
      </c>
      <c r="J4" s="23">
        <v>28.7</v>
      </c>
      <c r="K4" s="12">
        <f>AVERAGE(H4:J4)</f>
        <v>28.966666666666669</v>
      </c>
      <c r="L4" s="11">
        <v>48.6</v>
      </c>
      <c r="M4" s="11">
        <v>50.2</v>
      </c>
      <c r="N4" s="11">
        <v>56</v>
      </c>
      <c r="O4" s="12">
        <f>AVERAGE(L4:N4)</f>
        <v>51.6</v>
      </c>
      <c r="P4" s="9"/>
    </row>
    <row r="5" spans="1:16">
      <c r="A5" s="9"/>
      <c r="B5" s="8" t="s">
        <v>848</v>
      </c>
      <c r="C5" s="8"/>
      <c r="D5" s="8" t="s">
        <v>847</v>
      </c>
      <c r="E5" s="8" t="s">
        <v>936</v>
      </c>
      <c r="F5" s="9"/>
      <c r="G5" s="9"/>
      <c r="H5" s="9"/>
      <c r="I5" s="9"/>
      <c r="J5" s="9"/>
      <c r="K5" s="9"/>
      <c r="L5" s="9"/>
      <c r="M5" s="9"/>
      <c r="N5" s="9"/>
      <c r="O5" s="9"/>
      <c r="P5" s="9"/>
    </row>
    <row r="6" spans="1:16">
      <c r="A6" s="9"/>
      <c r="B6" s="20"/>
      <c r="C6" s="20"/>
      <c r="D6" s="20"/>
      <c r="E6" s="20"/>
      <c r="F6" s="9"/>
      <c r="G6" s="9"/>
      <c r="H6" s="9"/>
      <c r="I6" s="9"/>
      <c r="J6" s="9"/>
      <c r="K6" s="9"/>
      <c r="L6" s="9"/>
      <c r="M6" s="9"/>
      <c r="N6" s="9"/>
      <c r="O6" s="9"/>
      <c r="P6" s="9"/>
    </row>
    <row r="7" spans="1:16">
      <c r="A7" s="9"/>
      <c r="B7" s="8" t="s">
        <v>992</v>
      </c>
      <c r="C7" s="8"/>
      <c r="D7" s="9"/>
      <c r="E7" s="9"/>
      <c r="F7" s="9"/>
      <c r="G7" s="9"/>
      <c r="H7" s="9"/>
      <c r="I7" s="9"/>
      <c r="J7" s="9"/>
      <c r="K7" s="9"/>
      <c r="L7" s="9"/>
      <c r="M7" s="9"/>
      <c r="N7" s="9"/>
      <c r="O7" s="9"/>
      <c r="P7" s="9"/>
    </row>
    <row r="8" spans="1:16">
      <c r="A8" s="9"/>
      <c r="B8" s="9"/>
      <c r="C8" s="9"/>
      <c r="D8" s="9" t="s">
        <v>41</v>
      </c>
      <c r="E8" s="9" t="s">
        <v>4</v>
      </c>
      <c r="F8" s="9"/>
      <c r="G8" s="9"/>
      <c r="H8" s="9"/>
      <c r="I8" s="9" t="s">
        <v>5</v>
      </c>
      <c r="J8" s="9"/>
      <c r="K8" s="9"/>
      <c r="L8" s="9"/>
      <c r="M8" s="9" t="s">
        <v>6</v>
      </c>
      <c r="N8" s="9"/>
      <c r="O8" s="9"/>
      <c r="P8" s="9"/>
    </row>
    <row r="9" spans="1:16">
      <c r="A9" s="9"/>
      <c r="B9" s="9" t="s">
        <v>972</v>
      </c>
      <c r="C9" s="22" t="s">
        <v>0</v>
      </c>
      <c r="D9" s="11">
        <v>2.21</v>
      </c>
      <c r="E9" s="11">
        <v>2.87</v>
      </c>
      <c r="F9" s="11">
        <v>1.9</v>
      </c>
      <c r="G9" s="12">
        <f>AVERAGE(D9:F9)</f>
        <v>2.3266666666666667</v>
      </c>
      <c r="H9" s="23">
        <v>1.53</v>
      </c>
      <c r="I9" s="23">
        <v>1.97</v>
      </c>
      <c r="J9" s="23">
        <v>2.75</v>
      </c>
      <c r="K9" s="12">
        <f>AVERAGE(H9:J9)</f>
        <v>2.0833333333333335</v>
      </c>
      <c r="L9" s="11">
        <v>1.49</v>
      </c>
      <c r="M9" s="11">
        <v>1.76</v>
      </c>
      <c r="N9" s="11">
        <v>1.1200000000000001</v>
      </c>
      <c r="O9" s="12">
        <f>AVERAGE(L9:N9)</f>
        <v>1.4566666666666668</v>
      </c>
      <c r="P9" s="9"/>
    </row>
    <row r="10" spans="1:16">
      <c r="A10" s="9"/>
      <c r="B10" s="9"/>
      <c r="C10" s="22" t="s">
        <v>7</v>
      </c>
      <c r="D10" s="11">
        <v>5.49</v>
      </c>
      <c r="E10" s="11">
        <v>3.29</v>
      </c>
      <c r="F10" s="11">
        <v>1.86</v>
      </c>
      <c r="G10" s="12">
        <f>AVERAGE(D10:F10)</f>
        <v>3.5466666666666669</v>
      </c>
      <c r="H10" s="23">
        <v>6.37</v>
      </c>
      <c r="I10" s="23">
        <v>9.57</v>
      </c>
      <c r="J10" s="23">
        <v>6.07</v>
      </c>
      <c r="K10" s="12">
        <f>AVERAGE(H10:J10)</f>
        <v>7.3366666666666669</v>
      </c>
      <c r="L10" s="11">
        <v>5.27</v>
      </c>
      <c r="M10" s="11">
        <v>3.96</v>
      </c>
      <c r="N10" s="11">
        <v>4.5999999999999996</v>
      </c>
      <c r="O10" s="12">
        <f>AVERAGE(L10:N10)</f>
        <v>4.6100000000000003</v>
      </c>
      <c r="P10" s="9"/>
    </row>
    <row r="11" spans="1:16">
      <c r="A11" s="9"/>
      <c r="B11" s="9"/>
      <c r="C11" s="22" t="s">
        <v>8</v>
      </c>
      <c r="D11" s="11">
        <v>5.88</v>
      </c>
      <c r="E11" s="11">
        <v>4.29</v>
      </c>
      <c r="F11" s="11">
        <v>9.61</v>
      </c>
      <c r="G11" s="12">
        <f>AVERAGE(D11:F11)</f>
        <v>6.5933333333333337</v>
      </c>
      <c r="H11" s="23">
        <v>11.8</v>
      </c>
      <c r="I11" s="23">
        <v>14.2</v>
      </c>
      <c r="J11" s="23">
        <v>21.5</v>
      </c>
      <c r="K11" s="12">
        <f>AVERAGE(H11:J11)</f>
        <v>15.833333333333334</v>
      </c>
      <c r="L11" s="11">
        <v>18.100000000000001</v>
      </c>
      <c r="M11" s="11">
        <v>13.3</v>
      </c>
      <c r="N11" s="11">
        <v>7.83</v>
      </c>
      <c r="O11" s="12">
        <f>AVERAGE(L11:N11)</f>
        <v>13.076666666666668</v>
      </c>
      <c r="P11" s="9"/>
    </row>
    <row r="12" spans="1:16">
      <c r="A12" s="9"/>
      <c r="B12" s="9"/>
      <c r="C12" s="9"/>
      <c r="D12" s="9"/>
      <c r="E12" s="9"/>
      <c r="F12" s="9"/>
      <c r="G12" s="9"/>
      <c r="H12" s="9"/>
      <c r="I12" s="9"/>
      <c r="J12" s="9"/>
      <c r="K12" s="9"/>
      <c r="L12" s="9"/>
      <c r="M12" s="9"/>
      <c r="N12" s="9"/>
      <c r="O12" s="9"/>
      <c r="P12" s="9"/>
    </row>
    <row r="13" spans="1:16">
      <c r="A13" s="9"/>
      <c r="B13" s="8" t="s">
        <v>1048</v>
      </c>
      <c r="C13" s="8"/>
      <c r="D13" s="9"/>
      <c r="E13" s="9"/>
      <c r="F13" s="9"/>
      <c r="G13" s="9"/>
      <c r="H13" s="9"/>
      <c r="I13" s="9"/>
      <c r="J13" s="9"/>
      <c r="K13" s="9"/>
      <c r="L13" s="9"/>
      <c r="M13" s="9"/>
      <c r="N13" s="9"/>
      <c r="O13" s="9"/>
      <c r="P13" s="9"/>
    </row>
    <row r="14" spans="1:16">
      <c r="A14" s="9"/>
      <c r="B14" s="9" t="s">
        <v>911</v>
      </c>
      <c r="C14" s="9"/>
      <c r="D14" s="9" t="s">
        <v>41</v>
      </c>
      <c r="E14" s="9" t="s">
        <v>4</v>
      </c>
      <c r="F14" s="9"/>
      <c r="G14" s="9"/>
      <c r="H14" s="9"/>
      <c r="I14" s="9" t="s">
        <v>5</v>
      </c>
      <c r="J14" s="9"/>
      <c r="K14" s="9"/>
      <c r="L14" s="9"/>
      <c r="M14" s="9" t="s">
        <v>6</v>
      </c>
      <c r="N14" s="9"/>
      <c r="O14" s="9"/>
      <c r="P14" s="9"/>
    </row>
    <row r="15" spans="1:16">
      <c r="A15" s="9"/>
      <c r="B15" s="9" t="s">
        <v>972</v>
      </c>
      <c r="C15" s="22" t="s">
        <v>0</v>
      </c>
      <c r="D15" s="11">
        <v>27.57713</v>
      </c>
      <c r="E15" s="11">
        <v>39.448079999999997</v>
      </c>
      <c r="F15" s="11">
        <v>15.158289999999999</v>
      </c>
      <c r="G15" s="12">
        <f>AVERAGE(D15:F15)</f>
        <v>27.394499999999997</v>
      </c>
      <c r="H15" s="23">
        <v>29.58606</v>
      </c>
      <c r="I15" s="23">
        <v>19.358779999999999</v>
      </c>
      <c r="J15" s="23">
        <v>15.888809999999999</v>
      </c>
      <c r="K15" s="12">
        <f>AVERAGE(H15:J15)</f>
        <v>21.611216666666667</v>
      </c>
      <c r="L15" s="11">
        <v>1.64367</v>
      </c>
      <c r="M15" s="11">
        <v>3.46997</v>
      </c>
      <c r="N15" s="11">
        <v>0</v>
      </c>
      <c r="O15" s="12">
        <f>AVERAGE(L15:N15)</f>
        <v>1.7045466666666667</v>
      </c>
      <c r="P15" s="9"/>
    </row>
    <row r="16" spans="1:16">
      <c r="A16" s="9"/>
      <c r="B16" s="9"/>
      <c r="C16" s="22" t="s">
        <v>7</v>
      </c>
      <c r="D16" s="11">
        <v>47.666429999999998</v>
      </c>
      <c r="E16" s="11">
        <v>42.370159999999998</v>
      </c>
      <c r="F16" s="11">
        <v>49.857990000000001</v>
      </c>
      <c r="G16" s="12">
        <f>AVERAGE(D16:F16)</f>
        <v>46.631526666666666</v>
      </c>
      <c r="H16" s="23">
        <v>64.651020000000003</v>
      </c>
      <c r="I16" s="23">
        <v>70.677809999999994</v>
      </c>
      <c r="J16" s="23">
        <v>53.327959999999997</v>
      </c>
      <c r="K16" s="12">
        <f>AVERAGE(H16:J16)</f>
        <v>62.885596666666657</v>
      </c>
      <c r="L16" s="11">
        <v>25.750830000000001</v>
      </c>
      <c r="M16" s="11">
        <v>39.99597</v>
      </c>
      <c r="N16" s="11">
        <v>40.178600000000003</v>
      </c>
      <c r="O16" s="12">
        <f>AVERAGE(L16:N16)</f>
        <v>35.308466666666668</v>
      </c>
      <c r="P16" s="9"/>
    </row>
    <row r="17" spans="1:16">
      <c r="A17" s="9"/>
      <c r="B17" s="9"/>
      <c r="C17" s="22" t="s">
        <v>8</v>
      </c>
      <c r="D17" s="11">
        <v>152.67869999999999</v>
      </c>
      <c r="E17" s="11"/>
      <c r="F17" s="11">
        <v>151.035</v>
      </c>
      <c r="G17" s="12">
        <f>AVERAGE(D17:F17)</f>
        <v>151.85685000000001</v>
      </c>
      <c r="H17" s="23">
        <v>205.09350000000001</v>
      </c>
      <c r="I17" s="23">
        <v>242.89789999999999</v>
      </c>
      <c r="J17" s="23">
        <v>210.38980000000001</v>
      </c>
      <c r="K17" s="12">
        <f>AVERAGE(H17:J17)</f>
        <v>219.46040000000002</v>
      </c>
      <c r="L17" s="11">
        <v>164.36699999999999</v>
      </c>
      <c r="M17" s="11">
        <v>98.072310000000002</v>
      </c>
      <c r="N17" s="11">
        <v>75.608819999999994</v>
      </c>
      <c r="O17" s="12">
        <f>AVERAGE(L17:N17)</f>
        <v>112.68270999999999</v>
      </c>
      <c r="P17" s="9"/>
    </row>
    <row r="18" spans="1:16">
      <c r="A18" s="9"/>
      <c r="B18" s="9"/>
      <c r="C18" s="22"/>
      <c r="D18" s="11"/>
      <c r="E18" s="11"/>
      <c r="F18" s="11"/>
      <c r="G18" s="12"/>
      <c r="H18" s="13"/>
      <c r="I18" s="13"/>
      <c r="J18" s="13"/>
      <c r="K18" s="12"/>
      <c r="L18" s="11"/>
      <c r="M18" s="11"/>
      <c r="N18" s="11"/>
      <c r="O18" s="12"/>
      <c r="P18" s="9"/>
    </row>
    <row r="19" spans="1:16">
      <c r="A19" s="9"/>
      <c r="B19" s="8" t="s">
        <v>1046</v>
      </c>
      <c r="C19" s="8"/>
      <c r="D19" s="11"/>
      <c r="E19" s="11"/>
      <c r="F19" s="11"/>
      <c r="G19" s="12"/>
      <c r="H19" s="13"/>
      <c r="I19" s="13"/>
      <c r="J19" s="13"/>
      <c r="K19" s="12"/>
      <c r="L19" s="11"/>
      <c r="M19" s="11"/>
      <c r="N19" s="11"/>
      <c r="O19" s="12"/>
      <c r="P19" s="9"/>
    </row>
    <row r="20" spans="1:16">
      <c r="A20" s="9"/>
      <c r="B20" s="9" t="s">
        <v>911</v>
      </c>
      <c r="C20" s="9"/>
      <c r="D20" s="9" t="s">
        <v>41</v>
      </c>
      <c r="E20" s="9" t="s">
        <v>4</v>
      </c>
      <c r="F20" s="9"/>
      <c r="G20" s="9"/>
      <c r="H20" s="9"/>
      <c r="I20" s="9" t="s">
        <v>5</v>
      </c>
      <c r="J20" s="9"/>
      <c r="K20" s="9"/>
      <c r="L20" s="9"/>
      <c r="M20" s="9" t="s">
        <v>6</v>
      </c>
      <c r="N20" s="9"/>
      <c r="O20" s="9"/>
      <c r="P20" s="9"/>
    </row>
    <row r="21" spans="1:16">
      <c r="A21" s="9"/>
      <c r="B21" s="9" t="s">
        <v>972</v>
      </c>
      <c r="C21" s="22" t="s">
        <v>0</v>
      </c>
      <c r="D21" s="1">
        <v>77.352800000000002</v>
      </c>
      <c r="E21" s="1">
        <v>33.587400000000002</v>
      </c>
      <c r="F21" s="1">
        <v>0</v>
      </c>
      <c r="G21" s="12">
        <f>AVERAGE(D21:F21)</f>
        <v>36.980066666666666</v>
      </c>
      <c r="H21" s="1">
        <v>59.032400000000003</v>
      </c>
      <c r="I21" s="1">
        <v>82.441800000000001</v>
      </c>
      <c r="J21" s="1">
        <v>2.0356000000000001</v>
      </c>
      <c r="K21" s="12">
        <f>AVERAGE(H21:J21)</f>
        <v>47.836599999999997</v>
      </c>
      <c r="L21" s="1">
        <v>81.424000000000007</v>
      </c>
      <c r="M21" s="1">
        <v>30.533999999999999</v>
      </c>
      <c r="N21" s="1">
        <v>45.801000000000002</v>
      </c>
      <c r="O21" s="12">
        <f>AVERAGE(L21:N21)</f>
        <v>52.586333333333336</v>
      </c>
      <c r="P21" s="9"/>
    </row>
    <row r="22" spans="1:16">
      <c r="A22" s="9"/>
      <c r="B22" s="9"/>
      <c r="C22" s="22" t="s">
        <v>7</v>
      </c>
      <c r="D22" s="1">
        <v>22.3916</v>
      </c>
      <c r="E22" s="1">
        <v>45.801000000000002</v>
      </c>
      <c r="F22" s="1">
        <v>77.352800000000002</v>
      </c>
      <c r="G22" s="12">
        <f>AVERAGE(D22:F22)</f>
        <v>48.515133333333331</v>
      </c>
      <c r="H22" s="1">
        <v>53.943399999999997</v>
      </c>
      <c r="I22" s="1">
        <v>69.210400000000007</v>
      </c>
      <c r="J22" s="1">
        <v>51.907800000000002</v>
      </c>
      <c r="K22" s="12">
        <f>AVERAGE(H22:J22)</f>
        <v>58.353866666666669</v>
      </c>
      <c r="L22" s="1">
        <v>2.0356000000000001</v>
      </c>
      <c r="M22" s="1">
        <v>3.0533999999999999</v>
      </c>
      <c r="N22" s="1">
        <v>53.943399999999997</v>
      </c>
      <c r="O22" s="12">
        <f>AVERAGE(L22:N22)</f>
        <v>19.677466666666664</v>
      </c>
      <c r="P22" s="9"/>
    </row>
    <row r="23" spans="1:16">
      <c r="A23" s="9"/>
      <c r="B23" s="9"/>
      <c r="C23" s="22" t="s">
        <v>8</v>
      </c>
      <c r="D23" s="1">
        <v>71.245999999999995</v>
      </c>
      <c r="E23" s="1">
        <v>70.228200000000001</v>
      </c>
      <c r="F23" s="1">
        <v>99.744399999999999</v>
      </c>
      <c r="G23" s="12">
        <f>AVERAGE(D23:F23)</f>
        <v>80.406199999999998</v>
      </c>
      <c r="H23" s="1">
        <v>97.708799999999997</v>
      </c>
      <c r="I23" s="1">
        <v>30.533999999999999</v>
      </c>
      <c r="J23" s="1">
        <v>35.622999999999998</v>
      </c>
      <c r="K23" s="12">
        <f>AVERAGE(H23:J23)</f>
        <v>54.621933333333324</v>
      </c>
      <c r="L23" s="1">
        <v>49.872199999999999</v>
      </c>
      <c r="M23" s="1">
        <v>29.516200000000001</v>
      </c>
      <c r="N23" s="1">
        <v>94.6554</v>
      </c>
      <c r="O23" s="12">
        <f>AVERAGE(L23:N23)</f>
        <v>58.014600000000002</v>
      </c>
      <c r="P23" s="9"/>
    </row>
    <row r="24" spans="1:16">
      <c r="A24" s="9"/>
      <c r="B24" s="9"/>
      <c r="C24" s="22"/>
      <c r="D24" s="11"/>
      <c r="E24" s="11"/>
      <c r="F24" s="11"/>
      <c r="G24" s="12"/>
      <c r="H24" s="13"/>
      <c r="I24" s="13"/>
      <c r="J24" s="13"/>
      <c r="K24" s="12"/>
      <c r="L24" s="11"/>
      <c r="M24" s="11"/>
      <c r="N24" s="11"/>
      <c r="O24" s="12"/>
      <c r="P24" s="9"/>
    </row>
    <row r="25" spans="1:16">
      <c r="A25" s="9"/>
      <c r="B25" s="8" t="s">
        <v>1047</v>
      </c>
      <c r="C25" s="14"/>
      <c r="D25" s="11"/>
      <c r="E25" s="11"/>
      <c r="F25" s="11"/>
      <c r="G25" s="12"/>
      <c r="H25" s="13"/>
      <c r="I25" s="13"/>
      <c r="J25" s="13"/>
      <c r="K25" s="12"/>
      <c r="L25" s="11"/>
      <c r="M25" s="11"/>
      <c r="N25" s="11"/>
      <c r="O25" s="12"/>
      <c r="P25" s="9"/>
    </row>
    <row r="26" spans="1:16">
      <c r="A26" s="9"/>
      <c r="B26" s="9" t="s">
        <v>911</v>
      </c>
      <c r="C26" s="9"/>
      <c r="D26" s="9" t="s">
        <v>41</v>
      </c>
      <c r="E26" s="9" t="s">
        <v>4</v>
      </c>
      <c r="F26" s="9"/>
      <c r="G26" s="9"/>
      <c r="H26" s="9"/>
      <c r="I26" s="9" t="s">
        <v>5</v>
      </c>
      <c r="J26" s="9"/>
      <c r="K26" s="9"/>
      <c r="L26" s="9"/>
      <c r="M26" s="9" t="s">
        <v>6</v>
      </c>
      <c r="N26" s="9"/>
      <c r="O26" s="9"/>
      <c r="P26" s="9"/>
    </row>
    <row r="27" spans="1:16">
      <c r="A27" s="9"/>
      <c r="B27" s="9" t="s">
        <v>972</v>
      </c>
      <c r="C27" s="22" t="s">
        <v>0</v>
      </c>
      <c r="D27" s="1">
        <v>98.483000000000004</v>
      </c>
      <c r="E27" s="1">
        <v>28.138000000000002</v>
      </c>
      <c r="F27" s="1">
        <v>28.138000000000002</v>
      </c>
      <c r="G27" s="12">
        <f>AVERAGE(D27:F27)</f>
        <v>51.586333333333336</v>
      </c>
      <c r="H27" s="1">
        <v>14.069000000000001</v>
      </c>
      <c r="I27" s="1">
        <v>35.172499999999999</v>
      </c>
      <c r="J27" s="1">
        <v>35.172499999999999</v>
      </c>
      <c r="K27" s="12">
        <f>AVERAGE(H27:J27)</f>
        <v>28.138000000000002</v>
      </c>
      <c r="L27" s="1">
        <v>7.0345000000000004</v>
      </c>
      <c r="M27" s="1">
        <v>0</v>
      </c>
      <c r="N27" s="1">
        <v>98.483000000000004</v>
      </c>
      <c r="O27" s="12">
        <f>AVERAGE(L27:N27)</f>
        <v>35.172499999999999</v>
      </c>
      <c r="P27" s="9"/>
    </row>
    <row r="28" spans="1:16">
      <c r="A28" s="9"/>
      <c r="B28" s="9"/>
      <c r="C28" s="22" t="s">
        <v>7</v>
      </c>
      <c r="D28" s="1">
        <v>182.89699999999999</v>
      </c>
      <c r="E28" s="1">
        <v>91.448499999999996</v>
      </c>
      <c r="F28" s="1">
        <v>98.483000000000004</v>
      </c>
      <c r="G28" s="12">
        <f>AVERAGE(D28:F28)</f>
        <v>124.27616666666667</v>
      </c>
      <c r="H28" s="1">
        <v>84.414000000000001</v>
      </c>
      <c r="I28" s="1">
        <v>91.448499999999996</v>
      </c>
      <c r="J28" s="1">
        <v>91.448499999999996</v>
      </c>
      <c r="K28" s="12">
        <f>AVERAGE(H28:J28)</f>
        <v>89.103666666666683</v>
      </c>
      <c r="L28" s="1">
        <v>49.241500000000002</v>
      </c>
      <c r="M28" s="1">
        <v>49.241500000000002</v>
      </c>
      <c r="N28" s="1">
        <v>91.448499999999996</v>
      </c>
      <c r="O28" s="12">
        <f>AVERAGE(L28:N28)</f>
        <v>63.310499999999998</v>
      </c>
      <c r="P28" s="9"/>
    </row>
    <row r="29" spans="1:16">
      <c r="A29" s="9"/>
      <c r="B29" s="9"/>
      <c r="C29" s="22" t="s">
        <v>8</v>
      </c>
      <c r="D29" s="1">
        <v>309.51799999999997</v>
      </c>
      <c r="E29" s="1">
        <v>309.51799999999997</v>
      </c>
      <c r="F29" s="1">
        <v>309.51799999999997</v>
      </c>
      <c r="G29" s="12">
        <f>AVERAGE(D29:F29)</f>
        <v>309.51799999999997</v>
      </c>
      <c r="H29" s="1">
        <v>323.58699999999999</v>
      </c>
      <c r="I29" s="1">
        <v>358.7595</v>
      </c>
      <c r="J29" s="1">
        <v>365.79399999999998</v>
      </c>
      <c r="K29" s="12">
        <f>AVERAGE(H29:J29)</f>
        <v>349.38016666666664</v>
      </c>
      <c r="L29" s="1">
        <v>274.34550000000002</v>
      </c>
      <c r="M29" s="1">
        <v>253.24199999999999</v>
      </c>
      <c r="N29" s="1">
        <v>330.62150000000003</v>
      </c>
      <c r="O29" s="12">
        <f>AVERAGE(L29:N29)</f>
        <v>286.06966666666671</v>
      </c>
      <c r="P29" s="9"/>
    </row>
    <row r="30" spans="1:16">
      <c r="A30" s="9"/>
      <c r="B30" s="9"/>
      <c r="C30" s="9"/>
      <c r="D30" s="9"/>
      <c r="E30" s="9"/>
      <c r="F30" s="9"/>
      <c r="G30" s="9"/>
      <c r="H30" s="20"/>
      <c r="I30" s="20"/>
      <c r="J30" s="20"/>
      <c r="K30" s="9"/>
      <c r="L30" s="9"/>
      <c r="M30" s="9"/>
      <c r="N30" s="9"/>
      <c r="O30" s="9"/>
      <c r="P30" s="9"/>
    </row>
    <row r="31" spans="1:16">
      <c r="A31" s="9"/>
      <c r="B31" s="8" t="s">
        <v>1045</v>
      </c>
      <c r="C31" s="8"/>
      <c r="D31" s="9"/>
      <c r="E31" s="9"/>
      <c r="F31" s="9"/>
      <c r="G31" s="9"/>
      <c r="H31" s="9"/>
      <c r="I31" s="9"/>
      <c r="J31" s="9"/>
      <c r="K31" s="9"/>
      <c r="L31" s="9"/>
      <c r="M31" s="9"/>
      <c r="N31" s="9"/>
      <c r="O31" s="9"/>
      <c r="P31" s="9"/>
    </row>
    <row r="32" spans="1:16">
      <c r="A32" s="9"/>
      <c r="B32" s="9" t="s">
        <v>911</v>
      </c>
      <c r="C32" s="9"/>
      <c r="D32" s="9" t="s">
        <v>41</v>
      </c>
      <c r="E32" s="9" t="s">
        <v>4</v>
      </c>
      <c r="F32" s="9"/>
      <c r="G32" s="9"/>
      <c r="H32" s="9"/>
      <c r="I32" s="9" t="s">
        <v>5</v>
      </c>
      <c r="J32" s="9"/>
      <c r="K32" s="9"/>
      <c r="L32" s="9"/>
      <c r="M32" s="9" t="s">
        <v>6</v>
      </c>
      <c r="N32" s="9"/>
      <c r="O32" s="9"/>
      <c r="P32" s="9"/>
    </row>
    <row r="33" spans="1:16">
      <c r="A33" s="9"/>
      <c r="B33" s="9" t="s">
        <v>972</v>
      </c>
      <c r="C33" s="22" t="s">
        <v>0</v>
      </c>
      <c r="D33" s="11">
        <v>73.623599999999996</v>
      </c>
      <c r="E33" s="11">
        <v>49.0824</v>
      </c>
      <c r="F33" s="11">
        <v>61.353000000000002</v>
      </c>
      <c r="G33" s="12">
        <f>AVERAGE(D33:F33)</f>
        <v>61.353000000000002</v>
      </c>
      <c r="H33" s="23">
        <v>49.0824</v>
      </c>
      <c r="I33" s="23">
        <v>36.811799999999998</v>
      </c>
      <c r="J33" s="23">
        <v>12.2706</v>
      </c>
      <c r="K33" s="12">
        <f>AVERAGE(H33:J33)</f>
        <v>32.721600000000002</v>
      </c>
      <c r="L33" s="11">
        <v>24.5412</v>
      </c>
      <c r="M33" s="11">
        <v>0</v>
      </c>
      <c r="N33" s="11">
        <v>24.5412</v>
      </c>
      <c r="O33" s="12">
        <f>AVERAGE(L33:N33)</f>
        <v>16.360800000000001</v>
      </c>
      <c r="P33" s="9"/>
    </row>
    <row r="34" spans="1:16">
      <c r="A34" s="9"/>
      <c r="B34" s="9"/>
      <c r="C34" s="22" t="s">
        <v>7</v>
      </c>
      <c r="D34" s="11">
        <v>269.95319999999998</v>
      </c>
      <c r="E34" s="11">
        <v>306.76499999999999</v>
      </c>
      <c r="F34" s="11">
        <v>319.03559999999999</v>
      </c>
      <c r="G34" s="12">
        <f>AVERAGE(D34:F34)</f>
        <v>298.58459999999997</v>
      </c>
      <c r="H34" s="23">
        <v>220.8708</v>
      </c>
      <c r="I34" s="23">
        <v>319.03559999999999</v>
      </c>
      <c r="J34" s="23">
        <v>257.68259999999998</v>
      </c>
      <c r="K34" s="12">
        <f>AVERAGE(H34:J34)</f>
        <v>265.863</v>
      </c>
      <c r="L34" s="11">
        <v>233.1414</v>
      </c>
      <c r="M34" s="11">
        <v>269.95319999999998</v>
      </c>
      <c r="N34" s="11">
        <v>233.1414</v>
      </c>
      <c r="O34" s="12">
        <f>AVERAGE(L34:N34)</f>
        <v>245.41200000000001</v>
      </c>
      <c r="P34" s="9"/>
    </row>
    <row r="35" spans="1:16">
      <c r="A35" s="9"/>
      <c r="B35" s="9"/>
      <c r="C35" s="22" t="s">
        <v>8</v>
      </c>
      <c r="D35" s="11">
        <v>2392.7669999999998</v>
      </c>
      <c r="E35" s="11">
        <v>2576.826</v>
      </c>
      <c r="F35" s="11">
        <v>2368.2260000000001</v>
      </c>
      <c r="G35" s="12">
        <f>AVERAGE(D35:F35)</f>
        <v>2445.9396666666667</v>
      </c>
      <c r="H35" s="23">
        <v>2294.6019999999999</v>
      </c>
      <c r="I35" s="23">
        <v>2245.52</v>
      </c>
      <c r="J35" s="23">
        <v>2355.9549999999999</v>
      </c>
      <c r="K35" s="12">
        <f>AVERAGE(H35:J35)</f>
        <v>2298.692333333333</v>
      </c>
      <c r="L35" s="11">
        <v>2343.6849999999999</v>
      </c>
      <c r="M35" s="11">
        <v>2343.6849999999999</v>
      </c>
      <c r="N35" s="11">
        <v>2319.143</v>
      </c>
      <c r="O35" s="12">
        <f>AVERAGE(L35:N35)</f>
        <v>2335.5043333333333</v>
      </c>
      <c r="P35" s="9"/>
    </row>
    <row r="36" spans="1:16">
      <c r="A36" s="9"/>
      <c r="B36" s="9"/>
      <c r="C36" s="9"/>
      <c r="D36" s="9"/>
      <c r="E36" s="9"/>
      <c r="F36" s="9"/>
      <c r="G36" s="9"/>
      <c r="H36" s="9"/>
      <c r="I36" s="9"/>
      <c r="J36" s="9"/>
      <c r="K36" s="9"/>
      <c r="L36" s="9"/>
      <c r="M36" s="9"/>
      <c r="N36" s="9"/>
      <c r="O36" s="9"/>
      <c r="P36" s="9"/>
    </row>
    <row r="37" spans="1:16">
      <c r="B37" s="2"/>
      <c r="C37" s="2"/>
      <c r="D37" s="2"/>
      <c r="E37" s="2"/>
    </row>
  </sheetData>
  <pageMargins left="0.511811024" right="0.511811024" top="0.78740157499999996" bottom="0.78740157499999996" header="0.31496062000000002" footer="0.3149606200000000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16494-A3D3-41C4-B378-F780D87D3E57}">
  <dimension ref="A1:AB328"/>
  <sheetViews>
    <sheetView workbookViewId="0">
      <selection activeCell="J20" sqref="J20"/>
    </sheetView>
  </sheetViews>
  <sheetFormatPr defaultRowHeight="15"/>
  <cols>
    <col min="1" max="1" width="15.7109375" customWidth="1"/>
    <col min="2" max="2" width="17.140625" customWidth="1"/>
    <col min="7" max="7" width="17.140625" customWidth="1"/>
    <col min="9" max="9" width="13.28515625" customWidth="1"/>
    <col min="23" max="23" width="9.5703125" bestFit="1" customWidth="1"/>
  </cols>
  <sheetData>
    <row r="1" spans="1:28">
      <c r="K1" s="9"/>
      <c r="L1" s="9"/>
      <c r="M1" s="9"/>
      <c r="N1" s="9"/>
      <c r="O1" s="9"/>
      <c r="P1" s="9"/>
      <c r="Q1" s="9"/>
      <c r="R1" s="9"/>
      <c r="S1" s="9"/>
      <c r="T1" s="9"/>
      <c r="U1" s="9"/>
      <c r="V1" s="9"/>
      <c r="W1" s="9"/>
      <c r="X1" s="9"/>
      <c r="Y1" s="9"/>
      <c r="Z1" s="9"/>
      <c r="AA1" s="9"/>
      <c r="AB1" s="9"/>
    </row>
    <row r="2" spans="1:28">
      <c r="A2" s="8" t="s">
        <v>1017</v>
      </c>
      <c r="B2" s="8"/>
      <c r="C2" s="5"/>
      <c r="D2" s="8"/>
      <c r="E2" s="9"/>
      <c r="F2" s="9"/>
      <c r="G2" s="9"/>
      <c r="H2" s="9"/>
      <c r="I2" s="9"/>
      <c r="J2" s="9"/>
      <c r="K2" s="9"/>
      <c r="L2" s="9"/>
      <c r="M2" s="8" t="s">
        <v>993</v>
      </c>
      <c r="N2" s="9"/>
      <c r="O2" s="9" t="s">
        <v>4</v>
      </c>
      <c r="P2" s="10" t="s">
        <v>975</v>
      </c>
      <c r="Q2" s="9" t="s">
        <v>4</v>
      </c>
      <c r="R2" s="10" t="s">
        <v>976</v>
      </c>
      <c r="S2" s="9"/>
      <c r="T2" s="9"/>
      <c r="U2" s="9"/>
      <c r="V2" s="9" t="s">
        <v>849</v>
      </c>
      <c r="W2" s="10" t="s">
        <v>4</v>
      </c>
      <c r="X2" s="10" t="s">
        <v>975</v>
      </c>
      <c r="Y2" s="10" t="s">
        <v>976</v>
      </c>
      <c r="Z2" s="9"/>
      <c r="AA2" s="9"/>
      <c r="AB2" s="9"/>
    </row>
    <row r="3" spans="1:28">
      <c r="A3" s="8" t="s">
        <v>853</v>
      </c>
      <c r="B3" s="9"/>
      <c r="C3" s="9"/>
      <c r="D3" s="9"/>
      <c r="E3" s="9"/>
      <c r="F3" s="9"/>
      <c r="G3" s="9"/>
      <c r="H3" s="9"/>
      <c r="I3" s="9"/>
      <c r="J3" s="9"/>
      <c r="K3" s="9"/>
      <c r="L3" s="9"/>
      <c r="M3" s="9" t="s">
        <v>59</v>
      </c>
      <c r="N3" s="9"/>
      <c r="O3" s="8">
        <v>137.9</v>
      </c>
      <c r="P3" s="30">
        <v>245.2</v>
      </c>
      <c r="Q3" s="35">
        <v>394.6</v>
      </c>
      <c r="R3" s="9">
        <v>422.1</v>
      </c>
      <c r="S3" s="9"/>
      <c r="T3" s="9" t="s">
        <v>811</v>
      </c>
      <c r="U3" s="9"/>
      <c r="V3" s="8">
        <v>0.25640000000000002</v>
      </c>
      <c r="W3" s="36">
        <v>1.004111111111111</v>
      </c>
      <c r="X3" s="37">
        <v>0.48211111111111116</v>
      </c>
      <c r="Y3" s="38">
        <v>1.6159999999999999</v>
      </c>
      <c r="Z3" s="9"/>
      <c r="AA3" s="9"/>
      <c r="AB3" s="9"/>
    </row>
    <row r="4" spans="1:28">
      <c r="A4" s="9" t="s">
        <v>59</v>
      </c>
      <c r="B4" s="9"/>
      <c r="C4" s="9"/>
      <c r="D4" s="9"/>
      <c r="E4" s="9"/>
      <c r="F4" s="9" t="s">
        <v>811</v>
      </c>
      <c r="G4" s="9"/>
      <c r="H4" s="9"/>
      <c r="I4" s="9"/>
      <c r="J4" s="9"/>
      <c r="K4" s="9"/>
      <c r="L4" s="9"/>
      <c r="M4" s="9" t="s">
        <v>869</v>
      </c>
      <c r="N4" s="9" t="s">
        <v>870</v>
      </c>
      <c r="O4" s="20"/>
      <c r="P4" s="30">
        <v>250.1</v>
      </c>
      <c r="Q4" s="35">
        <v>243.55555555555554</v>
      </c>
      <c r="R4" s="9">
        <v>393.8</v>
      </c>
      <c r="S4" s="9"/>
      <c r="T4" s="9" t="s">
        <v>869</v>
      </c>
      <c r="U4" s="9" t="s">
        <v>871</v>
      </c>
      <c r="V4" s="9"/>
      <c r="W4" s="39">
        <v>1.3523333333333334</v>
      </c>
      <c r="X4" s="36">
        <v>0.80233333333333345</v>
      </c>
      <c r="Y4" s="38">
        <v>1.3799999999999997</v>
      </c>
      <c r="Z4" s="9"/>
      <c r="AA4" s="9"/>
      <c r="AB4" s="9"/>
    </row>
    <row r="5" spans="1:28">
      <c r="A5" s="9"/>
      <c r="B5" s="9"/>
      <c r="C5" s="9" t="s">
        <v>354</v>
      </c>
      <c r="D5" s="9" t="s">
        <v>355</v>
      </c>
      <c r="E5" s="9"/>
      <c r="F5" s="9"/>
      <c r="G5" s="9"/>
      <c r="H5" s="9" t="s">
        <v>369</v>
      </c>
      <c r="I5" s="9"/>
      <c r="J5" s="9" t="s">
        <v>355</v>
      </c>
      <c r="K5" s="9"/>
      <c r="L5" s="9"/>
      <c r="M5" s="20" t="s">
        <v>854</v>
      </c>
      <c r="N5" s="9">
        <v>104</v>
      </c>
      <c r="O5" s="9"/>
      <c r="P5" s="30">
        <v>291.60000000000002</v>
      </c>
      <c r="Q5" s="35">
        <v>451.3</v>
      </c>
      <c r="R5" s="9">
        <v>255</v>
      </c>
      <c r="S5" s="9"/>
      <c r="T5" s="20" t="s">
        <v>854</v>
      </c>
      <c r="U5" s="9">
        <v>0.17899999999999999</v>
      </c>
      <c r="V5" s="9"/>
      <c r="W5" s="38">
        <v>0.5735555555555556</v>
      </c>
      <c r="X5" s="36">
        <v>0.49855555555555559</v>
      </c>
      <c r="Y5" s="38">
        <v>1.195090909090909</v>
      </c>
      <c r="Z5" s="9"/>
      <c r="AA5" s="9"/>
      <c r="AB5" s="9"/>
    </row>
    <row r="6" spans="1:28">
      <c r="A6" s="9" t="s">
        <v>1014</v>
      </c>
      <c r="B6" s="9" t="s">
        <v>60</v>
      </c>
      <c r="C6" s="9">
        <v>221</v>
      </c>
      <c r="D6" s="9"/>
      <c r="E6" s="9"/>
      <c r="F6" s="9" t="s">
        <v>9</v>
      </c>
      <c r="G6" s="9" t="s">
        <v>370</v>
      </c>
      <c r="H6" s="9">
        <v>0.38</v>
      </c>
      <c r="I6" s="9" t="s">
        <v>371</v>
      </c>
      <c r="J6" s="9"/>
      <c r="K6" s="9"/>
      <c r="L6" s="9"/>
      <c r="M6" s="20" t="s">
        <v>854</v>
      </c>
      <c r="N6" s="9">
        <v>109</v>
      </c>
      <c r="O6" s="9"/>
      <c r="P6" s="30">
        <v>263.5</v>
      </c>
      <c r="Q6" s="35">
        <v>337.88888888888891</v>
      </c>
      <c r="R6" s="9">
        <v>173.5</v>
      </c>
      <c r="S6" s="9"/>
      <c r="T6" s="20" t="s">
        <v>854</v>
      </c>
      <c r="U6" s="9">
        <v>0.17899999999999999</v>
      </c>
      <c r="V6" s="9"/>
      <c r="W6" s="38">
        <v>1.143888888888889</v>
      </c>
      <c r="X6" s="9">
        <v>0.72539999999999993</v>
      </c>
      <c r="Y6" s="38">
        <v>0.79059999999999986</v>
      </c>
      <c r="Z6" s="9"/>
      <c r="AA6" s="9"/>
      <c r="AB6" s="9"/>
    </row>
    <row r="7" spans="1:28">
      <c r="A7" s="9"/>
      <c r="B7" s="9" t="s">
        <v>61</v>
      </c>
      <c r="C7" s="9">
        <v>268</v>
      </c>
      <c r="D7" s="9"/>
      <c r="E7" s="9"/>
      <c r="F7" s="9"/>
      <c r="G7" s="9" t="s">
        <v>372</v>
      </c>
      <c r="H7" s="9">
        <v>0.17</v>
      </c>
      <c r="I7" s="9" t="s">
        <v>373</v>
      </c>
      <c r="J7" s="9"/>
      <c r="K7" s="9"/>
      <c r="L7" s="9"/>
      <c r="M7" s="20" t="s">
        <v>854</v>
      </c>
      <c r="N7" s="9">
        <v>137</v>
      </c>
      <c r="O7" s="9"/>
      <c r="P7" s="30"/>
      <c r="Q7" s="35">
        <v>360.66666666666669</v>
      </c>
      <c r="R7" s="9">
        <v>306.10000000000002</v>
      </c>
      <c r="S7" s="9"/>
      <c r="T7" s="20" t="s">
        <v>854</v>
      </c>
      <c r="U7" s="9">
        <v>0.24399999999999999</v>
      </c>
      <c r="V7" s="9"/>
      <c r="W7" s="38">
        <v>0.97811111111111104</v>
      </c>
      <c r="X7" s="9"/>
      <c r="Y7" s="38">
        <v>1.2073333333333334</v>
      </c>
      <c r="Z7" s="9"/>
      <c r="AA7" s="9"/>
      <c r="AB7" s="9"/>
    </row>
    <row r="8" spans="1:28">
      <c r="A8" s="9"/>
      <c r="B8" s="9" t="s">
        <v>62</v>
      </c>
      <c r="C8" s="9">
        <v>161</v>
      </c>
      <c r="D8" s="9"/>
      <c r="E8" s="9"/>
      <c r="F8" s="9"/>
      <c r="G8" s="9" t="s">
        <v>374</v>
      </c>
      <c r="H8" s="9">
        <v>0.79800000000000004</v>
      </c>
      <c r="I8" s="9" t="s">
        <v>375</v>
      </c>
      <c r="J8" s="9"/>
      <c r="K8" s="9"/>
      <c r="L8" s="9"/>
      <c r="M8" s="20" t="s">
        <v>854</v>
      </c>
      <c r="N8" s="9">
        <v>181</v>
      </c>
      <c r="O8" s="12" t="s">
        <v>913</v>
      </c>
      <c r="P8" s="40">
        <v>262.60000000000002</v>
      </c>
      <c r="Q8" s="8">
        <v>357.60222222222222</v>
      </c>
      <c r="R8" s="8">
        <v>310.10000000000002</v>
      </c>
      <c r="S8" s="9"/>
      <c r="T8" s="20" t="s">
        <v>854</v>
      </c>
      <c r="U8" s="9">
        <v>0.36199999999999999</v>
      </c>
      <c r="V8" s="12" t="s">
        <v>913</v>
      </c>
      <c r="W8" s="8">
        <v>1.0104</v>
      </c>
      <c r="X8" s="8">
        <v>0.62709999999999999</v>
      </c>
      <c r="Y8" s="8">
        <v>1.2378048484848483</v>
      </c>
      <c r="Z8" s="9"/>
      <c r="AA8" s="9"/>
      <c r="AB8" s="9"/>
    </row>
    <row r="9" spans="1:28">
      <c r="A9" s="9"/>
      <c r="B9" s="9" t="s">
        <v>63</v>
      </c>
      <c r="C9" s="9">
        <v>247</v>
      </c>
      <c r="D9" s="9"/>
      <c r="E9" s="9"/>
      <c r="F9" s="9"/>
      <c r="G9" s="9" t="s">
        <v>376</v>
      </c>
      <c r="H9" s="9">
        <v>0.48799999999999999</v>
      </c>
      <c r="I9" s="9" t="s">
        <v>377</v>
      </c>
      <c r="J9" s="9"/>
      <c r="K9" s="9"/>
      <c r="L9" s="9"/>
      <c r="M9" s="20" t="s">
        <v>854</v>
      </c>
      <c r="N9" s="9">
        <v>157</v>
      </c>
      <c r="O9" s="9"/>
      <c r="P9" s="9"/>
      <c r="Q9" s="9"/>
      <c r="R9" s="9"/>
      <c r="S9" s="9"/>
      <c r="T9" s="20" t="s">
        <v>854</v>
      </c>
      <c r="U9" s="9">
        <v>0.155</v>
      </c>
      <c r="V9" s="9"/>
      <c r="W9" s="9"/>
      <c r="X9" s="9"/>
      <c r="Y9" s="9"/>
      <c r="Z9" s="9"/>
      <c r="AA9" s="9"/>
      <c r="AB9" s="9"/>
    </row>
    <row r="10" spans="1:28">
      <c r="A10" s="9"/>
      <c r="B10" s="9" t="s">
        <v>64</v>
      </c>
      <c r="C10" s="9">
        <v>108</v>
      </c>
      <c r="D10" s="9"/>
      <c r="E10" s="9"/>
      <c r="F10" s="9"/>
      <c r="G10" s="9" t="s">
        <v>378</v>
      </c>
      <c r="H10" s="9">
        <v>0.108</v>
      </c>
      <c r="I10" s="9" t="s">
        <v>379</v>
      </c>
      <c r="J10" s="9"/>
      <c r="K10" s="9"/>
      <c r="L10" s="9"/>
      <c r="M10" s="20" t="s">
        <v>854</v>
      </c>
      <c r="N10" s="9">
        <v>144</v>
      </c>
      <c r="O10" s="9"/>
      <c r="P10" s="9"/>
      <c r="Q10" s="9"/>
      <c r="R10" s="9"/>
      <c r="S10" s="9"/>
      <c r="T10" s="20" t="s">
        <v>854</v>
      </c>
      <c r="U10" s="9">
        <v>0.311</v>
      </c>
      <c r="V10" s="9"/>
      <c r="W10" s="9"/>
      <c r="X10" s="9"/>
      <c r="Y10" s="9"/>
      <c r="Z10" s="9"/>
      <c r="AA10" s="9"/>
      <c r="AB10" s="9"/>
    </row>
    <row r="11" spans="1:28">
      <c r="A11" s="9"/>
      <c r="B11" s="9" t="s">
        <v>65</v>
      </c>
      <c r="C11" s="9">
        <v>151</v>
      </c>
      <c r="D11" s="9"/>
      <c r="E11" s="9"/>
      <c r="F11" s="9"/>
      <c r="G11" s="9" t="s">
        <v>380</v>
      </c>
      <c r="H11" s="9">
        <v>9.6000000000000002E-2</v>
      </c>
      <c r="I11" s="9" t="s">
        <v>381</v>
      </c>
      <c r="J11" s="9"/>
      <c r="K11" s="9"/>
      <c r="L11" s="9"/>
      <c r="M11" s="20" t="s">
        <v>854</v>
      </c>
      <c r="N11" s="9">
        <v>144</v>
      </c>
      <c r="O11" s="9"/>
      <c r="P11" s="9"/>
      <c r="Q11" s="9"/>
      <c r="R11" s="9"/>
      <c r="S11" s="9"/>
      <c r="T11" s="20" t="s">
        <v>854</v>
      </c>
      <c r="U11" s="9">
        <v>0.26100000000000001</v>
      </c>
      <c r="V11" s="9"/>
      <c r="W11" s="9"/>
      <c r="X11" s="9"/>
      <c r="Y11" s="9"/>
      <c r="Z11" s="9"/>
      <c r="AA11" s="9"/>
      <c r="AB11" s="9"/>
    </row>
    <row r="12" spans="1:28">
      <c r="A12" s="9"/>
      <c r="B12" s="9" t="s">
        <v>66</v>
      </c>
      <c r="C12" s="9">
        <v>201</v>
      </c>
      <c r="D12" s="9"/>
      <c r="E12" s="9"/>
      <c r="F12" s="9"/>
      <c r="G12" s="9" t="s">
        <v>382</v>
      </c>
      <c r="H12" s="9">
        <v>0.55900000000000005</v>
      </c>
      <c r="I12" s="9" t="s">
        <v>383</v>
      </c>
      <c r="J12" s="9"/>
      <c r="K12" s="9"/>
      <c r="L12" s="9"/>
      <c r="M12" s="20" t="s">
        <v>854</v>
      </c>
      <c r="N12" s="9">
        <v>128</v>
      </c>
      <c r="O12" s="9"/>
      <c r="P12" s="9"/>
      <c r="Q12" s="9"/>
      <c r="R12" s="9"/>
      <c r="S12" s="9"/>
      <c r="T12" s="20" t="s">
        <v>854</v>
      </c>
      <c r="U12" s="9">
        <v>0.18</v>
      </c>
      <c r="V12" s="9"/>
      <c r="W12" s="9"/>
      <c r="X12" s="9"/>
      <c r="Y12" s="9"/>
      <c r="Z12" s="9"/>
      <c r="AA12" s="9"/>
      <c r="AB12" s="9"/>
    </row>
    <row r="13" spans="1:28">
      <c r="A13" s="9"/>
      <c r="B13" s="9" t="s">
        <v>67</v>
      </c>
      <c r="C13" s="9">
        <v>126</v>
      </c>
      <c r="D13" s="9"/>
      <c r="E13" s="9"/>
      <c r="F13" s="9"/>
      <c r="G13" s="9" t="s">
        <v>384</v>
      </c>
      <c r="H13" s="9">
        <v>0.629</v>
      </c>
      <c r="I13" s="9" t="s">
        <v>385</v>
      </c>
      <c r="J13" s="9"/>
      <c r="K13" s="9"/>
      <c r="L13" s="9"/>
      <c r="M13" s="20" t="s">
        <v>854</v>
      </c>
      <c r="N13" s="9">
        <v>160</v>
      </c>
      <c r="O13" s="9"/>
      <c r="P13" s="9"/>
      <c r="Q13" s="9"/>
      <c r="R13" s="9"/>
      <c r="S13" s="9"/>
      <c r="T13" s="20" t="s">
        <v>854</v>
      </c>
      <c r="U13" s="9">
        <v>0.23100000000000001</v>
      </c>
      <c r="V13" s="9"/>
      <c r="W13" s="9"/>
      <c r="X13" s="9"/>
      <c r="Y13" s="9"/>
      <c r="Z13" s="9"/>
      <c r="AA13" s="9"/>
      <c r="AB13" s="9"/>
    </row>
    <row r="14" spans="1:28">
      <c r="A14" s="9"/>
      <c r="B14" s="9" t="s">
        <v>68</v>
      </c>
      <c r="C14" s="9">
        <v>126</v>
      </c>
      <c r="D14" s="9"/>
      <c r="E14" s="9"/>
      <c r="F14" s="9"/>
      <c r="G14" s="9" t="s">
        <v>386</v>
      </c>
      <c r="H14" s="9">
        <v>0.55400000000000005</v>
      </c>
      <c r="I14" s="9" t="s">
        <v>387</v>
      </c>
      <c r="J14" s="9"/>
      <c r="K14" s="9"/>
      <c r="L14" s="9"/>
      <c r="M14" s="20" t="s">
        <v>854</v>
      </c>
      <c r="N14" s="9">
        <v>115</v>
      </c>
      <c r="O14" s="9"/>
      <c r="P14" s="9"/>
      <c r="Q14" s="9"/>
      <c r="R14" s="9"/>
      <c r="S14" s="9"/>
      <c r="T14" s="20" t="s">
        <v>854</v>
      </c>
      <c r="U14" s="9">
        <v>0.46200000000000002</v>
      </c>
      <c r="V14" s="9"/>
      <c r="W14" s="11"/>
      <c r="X14" s="11"/>
      <c r="Y14" s="11"/>
      <c r="Z14" s="9"/>
      <c r="AA14" s="9"/>
      <c r="AB14" s="9"/>
    </row>
    <row r="15" spans="1:28">
      <c r="A15" s="9"/>
      <c r="B15" s="9" t="s">
        <v>69</v>
      </c>
      <c r="C15" s="9">
        <v>179</v>
      </c>
      <c r="D15" s="9"/>
      <c r="E15" s="9"/>
      <c r="F15" s="9"/>
      <c r="G15" s="9" t="s">
        <v>388</v>
      </c>
      <c r="H15" s="9">
        <v>0.54</v>
      </c>
      <c r="I15" s="9" t="s">
        <v>389</v>
      </c>
      <c r="J15" s="8">
        <f>AVERAGE(H6:H15)</f>
        <v>0.43220000000000003</v>
      </c>
      <c r="K15" s="9"/>
      <c r="L15" s="9"/>
      <c r="M15" s="8" t="s">
        <v>854</v>
      </c>
      <c r="N15" s="8">
        <v>137.9</v>
      </c>
      <c r="O15" s="9"/>
      <c r="P15" s="9"/>
      <c r="Q15" s="9"/>
      <c r="R15" s="9"/>
      <c r="S15" s="9"/>
      <c r="T15" s="20" t="s">
        <v>854</v>
      </c>
      <c r="U15" s="8">
        <v>0.25640000000000002</v>
      </c>
      <c r="V15" s="9"/>
      <c r="W15" s="11"/>
      <c r="X15" s="11"/>
      <c r="Y15" s="11"/>
      <c r="Z15" s="9"/>
      <c r="AA15" s="9"/>
      <c r="AB15" s="9"/>
    </row>
    <row r="16" spans="1:28">
      <c r="A16" s="9"/>
      <c r="B16" s="9" t="s">
        <v>70</v>
      </c>
      <c r="C16" s="9">
        <v>266</v>
      </c>
      <c r="D16" s="9"/>
      <c r="E16" s="9"/>
      <c r="F16" s="9" t="s">
        <v>367</v>
      </c>
      <c r="G16" s="9" t="s">
        <v>390</v>
      </c>
      <c r="H16" s="9">
        <v>0.54300000000000004</v>
      </c>
      <c r="I16" s="9" t="s">
        <v>391</v>
      </c>
      <c r="J16" s="9"/>
      <c r="K16" s="9"/>
      <c r="L16" s="9"/>
      <c r="M16" s="8" t="s">
        <v>855</v>
      </c>
      <c r="N16" s="9">
        <v>361</v>
      </c>
      <c r="O16" s="9"/>
      <c r="P16" s="9"/>
      <c r="Q16" s="9"/>
      <c r="R16" s="9"/>
      <c r="S16" s="9"/>
      <c r="T16" s="8" t="s">
        <v>855</v>
      </c>
      <c r="U16" s="9">
        <v>0.47699999999999998</v>
      </c>
      <c r="V16" s="9"/>
      <c r="W16" s="11"/>
      <c r="X16" s="11"/>
      <c r="Y16" s="11"/>
      <c r="Z16" s="9"/>
      <c r="AA16" s="9"/>
      <c r="AB16" s="9"/>
    </row>
    <row r="17" spans="1:28">
      <c r="A17" s="9"/>
      <c r="B17" s="9" t="s">
        <v>71</v>
      </c>
      <c r="C17" s="9">
        <v>295</v>
      </c>
      <c r="D17" s="9"/>
      <c r="E17" s="9"/>
      <c r="F17" s="9">
        <v>2</v>
      </c>
      <c r="G17" s="9" t="s">
        <v>392</v>
      </c>
      <c r="H17" s="9">
        <v>0.64600000000000002</v>
      </c>
      <c r="I17" s="9" t="s">
        <v>393</v>
      </c>
      <c r="J17" s="9"/>
      <c r="K17" s="9"/>
      <c r="L17" s="9"/>
      <c r="M17" s="8" t="s">
        <v>855</v>
      </c>
      <c r="N17" s="9">
        <v>435</v>
      </c>
      <c r="O17" s="9"/>
      <c r="P17" s="9"/>
      <c r="Q17" s="9"/>
      <c r="R17" s="9"/>
      <c r="S17" s="9"/>
      <c r="T17" s="8" t="s">
        <v>855</v>
      </c>
      <c r="U17" s="9">
        <v>0.47799999999999998</v>
      </c>
      <c r="V17" s="9"/>
      <c r="W17" s="11"/>
      <c r="X17" s="11"/>
      <c r="Y17" s="11"/>
      <c r="Z17" s="9"/>
      <c r="AA17" s="9"/>
      <c r="AB17" s="9"/>
    </row>
    <row r="18" spans="1:28">
      <c r="A18" s="9"/>
      <c r="B18" s="9" t="s">
        <v>72</v>
      </c>
      <c r="C18" s="9">
        <v>204</v>
      </c>
      <c r="D18" s="8">
        <f>AVERAGE(C5:C18)</f>
        <v>196.38461538461539</v>
      </c>
      <c r="E18" s="9"/>
      <c r="F18" s="9">
        <v>2</v>
      </c>
      <c r="G18" s="9" t="s">
        <v>394</v>
      </c>
      <c r="H18" s="9">
        <v>0.88</v>
      </c>
      <c r="I18" s="9" t="s">
        <v>395</v>
      </c>
      <c r="J18" s="9"/>
      <c r="K18" s="9"/>
      <c r="L18" s="9"/>
      <c r="M18" s="8" t="s">
        <v>855</v>
      </c>
      <c r="N18" s="9">
        <v>462</v>
      </c>
      <c r="O18" s="9"/>
      <c r="P18" s="9"/>
      <c r="Q18" s="9"/>
      <c r="R18" s="9"/>
      <c r="S18" s="9"/>
      <c r="T18" s="8" t="s">
        <v>855</v>
      </c>
      <c r="U18" s="9">
        <v>0.72699999999999998</v>
      </c>
      <c r="V18" s="9"/>
      <c r="W18" s="11"/>
      <c r="X18" s="11"/>
      <c r="Y18" s="11"/>
      <c r="Z18" s="9"/>
      <c r="AA18" s="9"/>
      <c r="AB18" s="9"/>
    </row>
    <row r="19" spans="1:28">
      <c r="A19" s="9" t="s">
        <v>367</v>
      </c>
      <c r="B19" s="9" t="s">
        <v>73</v>
      </c>
      <c r="C19" s="9">
        <v>388</v>
      </c>
      <c r="D19" s="9"/>
      <c r="E19" s="9"/>
      <c r="F19" s="9">
        <v>2</v>
      </c>
      <c r="G19" s="9" t="s">
        <v>396</v>
      </c>
      <c r="H19" s="39">
        <v>2.7450000000000001</v>
      </c>
      <c r="I19" s="9" t="s">
        <v>397</v>
      </c>
      <c r="J19" s="9"/>
      <c r="K19" s="9"/>
      <c r="L19" s="9"/>
      <c r="M19" s="8" t="s">
        <v>855</v>
      </c>
      <c r="N19" s="9">
        <v>468</v>
      </c>
      <c r="O19" s="9"/>
      <c r="P19" s="9"/>
      <c r="Q19" s="9"/>
      <c r="R19" s="9"/>
      <c r="S19" s="9"/>
      <c r="T19" s="8" t="s">
        <v>855</v>
      </c>
      <c r="U19" s="9">
        <v>0.49</v>
      </c>
      <c r="V19" s="9"/>
      <c r="W19" s="9"/>
      <c r="X19" s="9"/>
      <c r="Y19" s="9"/>
      <c r="Z19" s="9"/>
      <c r="AA19" s="9"/>
      <c r="AB19" s="9"/>
    </row>
    <row r="20" spans="1:28">
      <c r="A20" s="9">
        <v>2</v>
      </c>
      <c r="B20" s="9" t="s">
        <v>74</v>
      </c>
      <c r="C20" s="9">
        <v>390</v>
      </c>
      <c r="D20" s="9"/>
      <c r="E20" s="9"/>
      <c r="F20" s="9">
        <v>2</v>
      </c>
      <c r="G20" s="9" t="s">
        <v>398</v>
      </c>
      <c r="H20" s="9">
        <v>0.70899999999999996</v>
      </c>
      <c r="I20" s="9" t="s">
        <v>399</v>
      </c>
      <c r="J20" s="9"/>
      <c r="K20" s="9"/>
      <c r="L20" s="9"/>
      <c r="M20" s="8" t="s">
        <v>855</v>
      </c>
      <c r="N20" s="9">
        <v>328</v>
      </c>
      <c r="O20" s="9"/>
      <c r="P20" s="9"/>
      <c r="Q20" s="9"/>
      <c r="R20" s="9"/>
      <c r="S20" s="9"/>
      <c r="T20" s="8" t="s">
        <v>855</v>
      </c>
      <c r="U20" s="9">
        <v>0.39200000000000002</v>
      </c>
      <c r="V20" s="9"/>
      <c r="W20" s="9"/>
      <c r="X20" s="9"/>
      <c r="Y20" s="9"/>
      <c r="Z20" s="9"/>
      <c r="AA20" s="9"/>
      <c r="AB20" s="9"/>
    </row>
    <row r="21" spans="1:28">
      <c r="A21" s="9">
        <v>2</v>
      </c>
      <c r="B21" s="9" t="s">
        <v>75</v>
      </c>
      <c r="C21" s="9">
        <v>353</v>
      </c>
      <c r="D21" s="9"/>
      <c r="E21" s="9"/>
      <c r="F21" s="9">
        <v>2</v>
      </c>
      <c r="G21" s="9" t="s">
        <v>400</v>
      </c>
      <c r="H21" s="9">
        <v>0.30099999999999999</v>
      </c>
      <c r="I21" s="9" t="s">
        <v>401</v>
      </c>
      <c r="J21" s="9"/>
      <c r="K21" s="9"/>
      <c r="L21" s="9"/>
      <c r="M21" s="8" t="s">
        <v>855</v>
      </c>
      <c r="N21" s="9">
        <v>387</v>
      </c>
      <c r="O21" s="9"/>
      <c r="P21" s="9"/>
      <c r="Q21" s="9"/>
      <c r="R21" s="9"/>
      <c r="S21" s="9"/>
      <c r="T21" s="8" t="s">
        <v>855</v>
      </c>
      <c r="U21" s="39">
        <v>1.278</v>
      </c>
      <c r="V21" s="9"/>
      <c r="W21" s="9"/>
      <c r="X21" s="9"/>
      <c r="Y21" s="9"/>
      <c r="Z21" s="9"/>
      <c r="AA21" s="9"/>
      <c r="AB21" s="9"/>
    </row>
    <row r="22" spans="1:28">
      <c r="A22" s="9">
        <v>2</v>
      </c>
      <c r="B22" s="9" t="s">
        <v>76</v>
      </c>
      <c r="C22" s="9">
        <v>412</v>
      </c>
      <c r="D22" s="9"/>
      <c r="E22" s="9"/>
      <c r="F22" s="9">
        <v>2</v>
      </c>
      <c r="G22" s="9" t="s">
        <v>402</v>
      </c>
      <c r="H22" s="9">
        <v>0.56100000000000005</v>
      </c>
      <c r="I22" s="9" t="s">
        <v>403</v>
      </c>
      <c r="J22" s="9"/>
      <c r="K22" s="9"/>
      <c r="L22" s="9"/>
      <c r="M22" s="8" t="s">
        <v>855</v>
      </c>
      <c r="N22" s="9">
        <v>419</v>
      </c>
      <c r="O22" s="9"/>
      <c r="P22" s="9"/>
      <c r="Q22" s="9"/>
      <c r="R22" s="9"/>
      <c r="S22" s="9"/>
      <c r="T22" s="8" t="s">
        <v>855</v>
      </c>
      <c r="U22" s="39">
        <v>1.6359999999999999</v>
      </c>
      <c r="V22" s="9"/>
      <c r="W22" s="9"/>
      <c r="X22" s="9"/>
      <c r="Y22" s="9"/>
      <c r="Z22" s="9"/>
      <c r="AA22" s="9"/>
      <c r="AB22" s="9"/>
    </row>
    <row r="23" spans="1:28">
      <c r="A23" s="9">
        <v>2</v>
      </c>
      <c r="B23" s="9" t="s">
        <v>77</v>
      </c>
      <c r="C23" s="9">
        <v>314</v>
      </c>
      <c r="D23" s="9"/>
      <c r="E23" s="9"/>
      <c r="F23" s="9">
        <v>2</v>
      </c>
      <c r="G23" s="9" t="s">
        <v>404</v>
      </c>
      <c r="H23" s="9">
        <v>0.69699999999999995</v>
      </c>
      <c r="I23" s="9" t="s">
        <v>405</v>
      </c>
      <c r="J23" s="9"/>
      <c r="K23" s="9"/>
      <c r="L23" s="9"/>
      <c r="M23" s="8" t="s">
        <v>855</v>
      </c>
      <c r="N23" s="9">
        <v>413</v>
      </c>
      <c r="O23" s="9"/>
      <c r="P23" s="9"/>
      <c r="Q23" s="9"/>
      <c r="R23" s="9"/>
      <c r="S23" s="9"/>
      <c r="T23" s="8" t="s">
        <v>855</v>
      </c>
      <c r="U23" s="39">
        <v>2.3029999999999999</v>
      </c>
      <c r="V23" s="9"/>
      <c r="W23" s="9"/>
      <c r="X23" s="9"/>
      <c r="Y23" s="9"/>
      <c r="Z23" s="9"/>
      <c r="AA23" s="9"/>
      <c r="AB23" s="9"/>
    </row>
    <row r="24" spans="1:28">
      <c r="A24" s="9">
        <v>2</v>
      </c>
      <c r="B24" s="9" t="s">
        <v>78</v>
      </c>
      <c r="C24" s="9">
        <v>491</v>
      </c>
      <c r="D24" s="9"/>
      <c r="E24" s="9"/>
      <c r="F24" s="9">
        <v>2</v>
      </c>
      <c r="G24" s="9" t="s">
        <v>406</v>
      </c>
      <c r="H24" s="9">
        <v>0.38300000000000001</v>
      </c>
      <c r="I24" s="9" t="s">
        <v>395</v>
      </c>
      <c r="J24" s="9"/>
      <c r="K24" s="9"/>
      <c r="L24" s="9"/>
      <c r="M24" s="8" t="s">
        <v>855</v>
      </c>
      <c r="N24" s="9">
        <v>311</v>
      </c>
      <c r="O24" s="9"/>
      <c r="P24" s="9"/>
      <c r="Q24" s="9"/>
      <c r="R24" s="9"/>
      <c r="S24" s="9"/>
      <c r="T24" s="8" t="s">
        <v>855</v>
      </c>
      <c r="U24" s="39">
        <v>1.256</v>
      </c>
      <c r="V24" s="9"/>
      <c r="W24" s="9"/>
      <c r="X24" s="9"/>
      <c r="Y24" s="9"/>
      <c r="Z24" s="9"/>
      <c r="AA24" s="9"/>
      <c r="AB24" s="9"/>
    </row>
    <row r="25" spans="1:28">
      <c r="A25" s="9">
        <v>2</v>
      </c>
      <c r="B25" s="9" t="s">
        <v>79</v>
      </c>
      <c r="C25" s="9">
        <v>374</v>
      </c>
      <c r="D25" s="9"/>
      <c r="E25" s="9"/>
      <c r="F25" s="9">
        <v>2</v>
      </c>
      <c r="G25" s="9" t="s">
        <v>407</v>
      </c>
      <c r="H25" s="9">
        <v>0.315</v>
      </c>
      <c r="I25" s="9" t="s">
        <v>408</v>
      </c>
      <c r="J25" s="9"/>
      <c r="K25" s="9"/>
      <c r="L25" s="9"/>
      <c r="M25" s="8" t="s">
        <v>855</v>
      </c>
      <c r="N25" s="9">
        <v>362</v>
      </c>
      <c r="O25" s="9"/>
      <c r="P25" s="9"/>
      <c r="Q25" s="9"/>
      <c r="R25" s="9"/>
      <c r="S25" s="9"/>
      <c r="T25" s="8" t="s">
        <v>855</v>
      </c>
      <c r="U25" s="8">
        <v>1.004111111111111</v>
      </c>
      <c r="V25" s="9"/>
      <c r="W25" s="9"/>
      <c r="X25" s="9"/>
      <c r="Y25" s="9"/>
      <c r="Z25" s="9"/>
      <c r="AA25" s="9"/>
      <c r="AB25" s="9"/>
    </row>
    <row r="26" spans="1:28">
      <c r="A26" s="9">
        <v>2</v>
      </c>
      <c r="B26" s="9" t="s">
        <v>80</v>
      </c>
      <c r="C26" s="9">
        <v>445</v>
      </c>
      <c r="D26" s="9"/>
      <c r="E26" s="9"/>
      <c r="F26" s="9">
        <v>2</v>
      </c>
      <c r="G26" s="9" t="s">
        <v>409</v>
      </c>
      <c r="H26" s="9">
        <v>0.34200000000000003</v>
      </c>
      <c r="I26" s="9" t="s">
        <v>410</v>
      </c>
      <c r="J26" s="9"/>
      <c r="K26" s="9"/>
      <c r="L26" s="9"/>
      <c r="M26" s="8" t="s">
        <v>855</v>
      </c>
      <c r="N26" s="8">
        <v>394.6</v>
      </c>
      <c r="O26" s="9"/>
      <c r="P26" s="9"/>
      <c r="Q26" s="9"/>
      <c r="R26" s="9"/>
      <c r="S26" s="9"/>
      <c r="T26" s="9" t="s">
        <v>856</v>
      </c>
      <c r="U26" s="39">
        <v>1.2929999999999999</v>
      </c>
      <c r="V26" s="9"/>
      <c r="W26" s="9"/>
      <c r="X26" s="9"/>
      <c r="Y26" s="9"/>
      <c r="Z26" s="9"/>
      <c r="AA26" s="9"/>
      <c r="AB26" s="9"/>
    </row>
    <row r="27" spans="1:28">
      <c r="A27" s="9">
        <v>2</v>
      </c>
      <c r="B27" s="9" t="s">
        <v>81</v>
      </c>
      <c r="C27" s="9">
        <v>490</v>
      </c>
      <c r="D27" s="9"/>
      <c r="E27" s="9"/>
      <c r="F27" s="9">
        <v>2</v>
      </c>
      <c r="G27" s="9" t="s">
        <v>411</v>
      </c>
      <c r="H27" s="9">
        <v>0.21199999999999999</v>
      </c>
      <c r="I27" s="9" t="s">
        <v>412</v>
      </c>
      <c r="J27" s="9"/>
      <c r="K27" s="9"/>
      <c r="L27" s="9"/>
      <c r="M27" s="20" t="s">
        <v>856</v>
      </c>
      <c r="N27" s="9">
        <v>170</v>
      </c>
      <c r="O27" s="9"/>
      <c r="P27" s="9"/>
      <c r="Q27" s="9"/>
      <c r="R27" s="9"/>
      <c r="S27" s="9"/>
      <c r="T27" s="9" t="s">
        <v>856</v>
      </c>
      <c r="U27" s="39">
        <v>1.4870000000000001</v>
      </c>
      <c r="V27" s="9"/>
      <c r="W27" s="9"/>
      <c r="X27" s="9"/>
      <c r="Y27" s="9"/>
      <c r="Z27" s="9"/>
      <c r="AA27" s="9"/>
      <c r="AB27" s="9"/>
    </row>
    <row r="28" spans="1:28">
      <c r="A28" s="9">
        <v>2</v>
      </c>
      <c r="B28" s="9" t="s">
        <v>82</v>
      </c>
      <c r="C28" s="9">
        <v>372</v>
      </c>
      <c r="D28" s="9"/>
      <c r="E28" s="9"/>
      <c r="F28" s="9">
        <v>2</v>
      </c>
      <c r="G28" s="9" t="s">
        <v>413</v>
      </c>
      <c r="H28" s="9">
        <v>0.53500000000000003</v>
      </c>
      <c r="I28" s="9" t="s">
        <v>414</v>
      </c>
      <c r="J28" s="9">
        <f>AVERAGE(H16:H28)</f>
        <v>0.6822307692307692</v>
      </c>
      <c r="K28" s="9"/>
      <c r="L28" s="9"/>
      <c r="M28" s="20" t="s">
        <v>856</v>
      </c>
      <c r="N28" s="9">
        <v>216</v>
      </c>
      <c r="O28" s="9"/>
      <c r="P28" s="9"/>
      <c r="Q28" s="9"/>
      <c r="R28" s="9"/>
      <c r="S28" s="9"/>
      <c r="T28" s="9" t="s">
        <v>856</v>
      </c>
      <c r="U28" s="39">
        <v>0.81</v>
      </c>
      <c r="V28" s="9"/>
      <c r="W28" s="9"/>
      <c r="X28" s="9"/>
      <c r="Y28" s="9"/>
      <c r="Z28" s="9"/>
      <c r="AA28" s="9"/>
      <c r="AB28" s="9"/>
    </row>
    <row r="29" spans="1:28">
      <c r="A29" s="9">
        <v>2</v>
      </c>
      <c r="B29" s="9" t="s">
        <v>83</v>
      </c>
      <c r="C29" s="9">
        <v>583</v>
      </c>
      <c r="D29" s="9"/>
      <c r="E29" s="9"/>
      <c r="F29" s="9" t="s">
        <v>367</v>
      </c>
      <c r="G29" s="9" t="s">
        <v>415</v>
      </c>
      <c r="H29" s="9">
        <v>0.58199999999999996</v>
      </c>
      <c r="I29" s="9" t="s">
        <v>416</v>
      </c>
      <c r="J29" s="9"/>
      <c r="K29" s="9"/>
      <c r="L29" s="9"/>
      <c r="M29" s="20" t="s">
        <v>856</v>
      </c>
      <c r="N29" s="9">
        <v>309</v>
      </c>
      <c r="O29" s="9"/>
      <c r="P29" s="9"/>
      <c r="Q29" s="9"/>
      <c r="R29" s="9"/>
      <c r="S29" s="9"/>
      <c r="T29" s="9" t="s">
        <v>856</v>
      </c>
      <c r="U29" s="39">
        <v>2.7280000000000002</v>
      </c>
      <c r="V29" s="9"/>
      <c r="W29" s="9"/>
      <c r="X29" s="9"/>
      <c r="Y29" s="9"/>
      <c r="Z29" s="9"/>
      <c r="AA29" s="9"/>
      <c r="AB29" s="9"/>
    </row>
    <row r="30" spans="1:28">
      <c r="A30" s="9">
        <v>2</v>
      </c>
      <c r="B30" s="9" t="s">
        <v>84</v>
      </c>
      <c r="C30" s="9">
        <v>395</v>
      </c>
      <c r="D30" s="9"/>
      <c r="E30" s="9"/>
      <c r="F30" s="9">
        <v>3</v>
      </c>
      <c r="G30" s="9" t="s">
        <v>417</v>
      </c>
      <c r="H30" s="9">
        <v>0.20100000000000001</v>
      </c>
      <c r="I30" s="9" t="s">
        <v>418</v>
      </c>
      <c r="J30" s="9"/>
      <c r="K30" s="9"/>
      <c r="L30" s="9"/>
      <c r="M30" s="20" t="s">
        <v>856</v>
      </c>
      <c r="N30" s="9">
        <v>222</v>
      </c>
      <c r="O30" s="9"/>
      <c r="P30" s="9"/>
      <c r="Q30" s="9"/>
      <c r="R30" s="9"/>
      <c r="S30" s="9"/>
      <c r="T30" s="9" t="s">
        <v>856</v>
      </c>
      <c r="U30" s="39">
        <v>0.96199999999999997</v>
      </c>
      <c r="V30" s="9"/>
      <c r="W30" s="9"/>
      <c r="X30" s="9"/>
      <c r="Y30" s="9"/>
      <c r="Z30" s="9"/>
      <c r="AA30" s="9"/>
      <c r="AB30" s="9"/>
    </row>
    <row r="31" spans="1:28">
      <c r="A31" s="9">
        <v>2</v>
      </c>
      <c r="B31" s="9" t="s">
        <v>85</v>
      </c>
      <c r="C31" s="9">
        <v>386</v>
      </c>
      <c r="D31" s="9"/>
      <c r="E31" s="9"/>
      <c r="F31" s="9">
        <v>3</v>
      </c>
      <c r="G31" s="9" t="s">
        <v>419</v>
      </c>
      <c r="H31" s="9">
        <v>0.76200000000000001</v>
      </c>
      <c r="I31" s="9" t="s">
        <v>420</v>
      </c>
      <c r="J31" s="9"/>
      <c r="K31" s="9"/>
      <c r="L31" s="9"/>
      <c r="M31" s="20" t="s">
        <v>856</v>
      </c>
      <c r="N31" s="9">
        <v>218</v>
      </c>
      <c r="O31" s="9"/>
      <c r="P31" s="9"/>
      <c r="Q31" s="9"/>
      <c r="R31" s="9"/>
      <c r="S31" s="9"/>
      <c r="T31" s="9" t="s">
        <v>856</v>
      </c>
      <c r="U31" s="39">
        <v>0.84699999999999998</v>
      </c>
      <c r="V31" s="9"/>
      <c r="W31" s="9"/>
      <c r="X31" s="9"/>
      <c r="Y31" s="9"/>
      <c r="Z31" s="9"/>
      <c r="AA31" s="9"/>
      <c r="AB31" s="9"/>
    </row>
    <row r="32" spans="1:28">
      <c r="A32" s="9">
        <v>2</v>
      </c>
      <c r="B32" s="9" t="s">
        <v>86</v>
      </c>
      <c r="C32" s="9">
        <v>525</v>
      </c>
      <c r="D32" s="9">
        <f>AVERAGE(C19:C32)</f>
        <v>422.71428571428572</v>
      </c>
      <c r="E32" s="9"/>
      <c r="F32" s="9">
        <v>3</v>
      </c>
      <c r="G32" s="9" t="s">
        <v>421</v>
      </c>
      <c r="H32" s="9">
        <v>0.64900000000000002</v>
      </c>
      <c r="I32" s="9" t="s">
        <v>422</v>
      </c>
      <c r="J32" s="9"/>
      <c r="K32" s="9"/>
      <c r="L32" s="9"/>
      <c r="M32" s="20" t="s">
        <v>856</v>
      </c>
      <c r="N32" s="9">
        <v>261</v>
      </c>
      <c r="O32" s="9"/>
      <c r="P32" s="9"/>
      <c r="Q32" s="9"/>
      <c r="R32" s="9"/>
      <c r="S32" s="9"/>
      <c r="T32" s="9" t="s">
        <v>856</v>
      </c>
      <c r="U32" s="39">
        <v>0.874</v>
      </c>
      <c r="V32" s="9"/>
      <c r="W32" s="9"/>
      <c r="X32" s="9"/>
      <c r="Y32" s="9"/>
      <c r="Z32" s="9"/>
      <c r="AA32" s="9"/>
      <c r="AB32" s="9"/>
    </row>
    <row r="33" spans="1:28">
      <c r="A33" s="9" t="s">
        <v>994</v>
      </c>
      <c r="B33" s="9" t="s">
        <v>87</v>
      </c>
      <c r="C33" s="9">
        <v>447</v>
      </c>
      <c r="D33" s="9"/>
      <c r="E33" s="9"/>
      <c r="F33" s="9">
        <v>3</v>
      </c>
      <c r="G33" s="9" t="s">
        <v>423</v>
      </c>
      <c r="H33" s="9">
        <v>0.79100000000000004</v>
      </c>
      <c r="I33" s="9" t="s">
        <v>424</v>
      </c>
      <c r="J33" s="9"/>
      <c r="K33" s="9"/>
      <c r="L33" s="9"/>
      <c r="M33" s="20" t="s">
        <v>856</v>
      </c>
      <c r="N33" s="9">
        <v>291</v>
      </c>
      <c r="O33" s="9"/>
      <c r="P33" s="9"/>
      <c r="Q33" s="9"/>
      <c r="R33" s="9"/>
      <c r="S33" s="9"/>
      <c r="T33" s="9" t="s">
        <v>856</v>
      </c>
      <c r="U33" s="39">
        <v>1.4159999999999999</v>
      </c>
      <c r="V33" s="9"/>
      <c r="W33" s="9"/>
      <c r="X33" s="9"/>
      <c r="Y33" s="9"/>
      <c r="Z33" s="9"/>
      <c r="AA33" s="9"/>
      <c r="AB33" s="9"/>
    </row>
    <row r="34" spans="1:28">
      <c r="A34" s="9">
        <v>3</v>
      </c>
      <c r="B34" s="9" t="s">
        <v>88</v>
      </c>
      <c r="C34" s="9">
        <v>326</v>
      </c>
      <c r="D34" s="9"/>
      <c r="E34" s="9"/>
      <c r="F34" s="9">
        <v>3</v>
      </c>
      <c r="G34" s="9" t="s">
        <v>425</v>
      </c>
      <c r="H34" s="9">
        <v>0.89200000000000002</v>
      </c>
      <c r="I34" s="9" t="s">
        <v>426</v>
      </c>
      <c r="J34" s="9"/>
      <c r="K34" s="9"/>
      <c r="L34" s="9"/>
      <c r="M34" s="20" t="s">
        <v>856</v>
      </c>
      <c r="N34" s="9">
        <v>289</v>
      </c>
      <c r="O34" s="9"/>
      <c r="P34" s="9"/>
      <c r="Q34" s="9"/>
      <c r="R34" s="9"/>
      <c r="S34" s="9"/>
      <c r="T34" s="9" t="s">
        <v>856</v>
      </c>
      <c r="U34" s="39">
        <v>1.754</v>
      </c>
      <c r="V34" s="9"/>
      <c r="W34" s="9"/>
      <c r="X34" s="9"/>
      <c r="Y34" s="9"/>
      <c r="Z34" s="9"/>
      <c r="AA34" s="9"/>
      <c r="AB34" s="9"/>
    </row>
    <row r="35" spans="1:28">
      <c r="A35" s="9">
        <v>3</v>
      </c>
      <c r="B35" s="9" t="s">
        <v>89</v>
      </c>
      <c r="C35" s="9">
        <v>415</v>
      </c>
      <c r="D35" s="9"/>
      <c r="E35" s="9"/>
      <c r="F35" s="9">
        <v>3</v>
      </c>
      <c r="G35" s="9" t="s">
        <v>427</v>
      </c>
      <c r="H35" s="9">
        <v>0.68400000000000005</v>
      </c>
      <c r="I35" s="9" t="s">
        <v>428</v>
      </c>
      <c r="J35" s="9"/>
      <c r="K35" s="9"/>
      <c r="L35" s="9"/>
      <c r="M35" s="20" t="s">
        <v>856</v>
      </c>
      <c r="N35" s="9">
        <v>216</v>
      </c>
      <c r="O35" s="9"/>
      <c r="P35" s="9"/>
      <c r="Q35" s="9"/>
      <c r="R35" s="9"/>
      <c r="S35" s="9"/>
      <c r="T35" s="9" t="s">
        <v>856</v>
      </c>
      <c r="U35" s="41">
        <v>1.3523333333333334</v>
      </c>
      <c r="V35" s="9"/>
      <c r="W35" s="9"/>
      <c r="X35" s="9"/>
      <c r="Y35" s="9"/>
      <c r="Z35" s="9"/>
      <c r="AA35" s="9"/>
      <c r="AB35" s="9"/>
    </row>
    <row r="36" spans="1:28">
      <c r="A36" s="9">
        <v>3</v>
      </c>
      <c r="B36" s="9" t="s">
        <v>90</v>
      </c>
      <c r="C36" s="9">
        <v>503</v>
      </c>
      <c r="D36" s="9"/>
      <c r="E36" s="9"/>
      <c r="F36" s="9">
        <v>3</v>
      </c>
      <c r="G36" s="9" t="s">
        <v>429</v>
      </c>
      <c r="H36" s="39">
        <v>1.0429999999999999</v>
      </c>
      <c r="I36" s="9" t="s">
        <v>381</v>
      </c>
      <c r="J36" s="9"/>
      <c r="K36" s="9"/>
      <c r="L36" s="9"/>
      <c r="M36" s="20" t="s">
        <v>856</v>
      </c>
      <c r="N36" s="8">
        <v>243.55555555555554</v>
      </c>
      <c r="O36" s="9"/>
      <c r="P36" s="9"/>
      <c r="Q36" s="9"/>
      <c r="R36" s="9"/>
      <c r="S36" s="9"/>
      <c r="T36" s="8" t="s">
        <v>857</v>
      </c>
      <c r="U36" s="38">
        <v>0.34899999999999998</v>
      </c>
      <c r="V36" s="9"/>
      <c r="W36" s="9"/>
      <c r="X36" s="9"/>
      <c r="Y36" s="9"/>
      <c r="Z36" s="9"/>
      <c r="AA36" s="9"/>
      <c r="AB36" s="9"/>
    </row>
    <row r="37" spans="1:28">
      <c r="A37" s="9">
        <v>3</v>
      </c>
      <c r="B37" s="9" t="s">
        <v>91</v>
      </c>
      <c r="C37" s="9">
        <v>520</v>
      </c>
      <c r="D37" s="9"/>
      <c r="E37" s="9"/>
      <c r="F37" s="9">
        <v>3</v>
      </c>
      <c r="G37" s="9" t="s">
        <v>430</v>
      </c>
      <c r="H37" s="9">
        <v>0.60799999999999998</v>
      </c>
      <c r="I37" s="9" t="s">
        <v>431</v>
      </c>
      <c r="J37" s="9"/>
      <c r="K37" s="9"/>
      <c r="L37" s="9"/>
      <c r="M37" s="8" t="s">
        <v>857</v>
      </c>
      <c r="N37" s="9">
        <v>467</v>
      </c>
      <c r="O37" s="9"/>
      <c r="P37" s="9"/>
      <c r="Q37" s="9"/>
      <c r="R37" s="9"/>
      <c r="S37" s="9"/>
      <c r="T37" s="8" t="s">
        <v>857</v>
      </c>
      <c r="U37" s="38">
        <v>1.087</v>
      </c>
      <c r="V37" s="9"/>
      <c r="W37" s="9"/>
      <c r="X37" s="9"/>
      <c r="Y37" s="9"/>
      <c r="Z37" s="9"/>
      <c r="AA37" s="9"/>
      <c r="AB37" s="9"/>
    </row>
    <row r="38" spans="1:28">
      <c r="A38" s="9">
        <v>3</v>
      </c>
      <c r="B38" s="9" t="s">
        <v>92</v>
      </c>
      <c r="C38" s="9">
        <v>479</v>
      </c>
      <c r="D38" s="9"/>
      <c r="E38" s="9"/>
      <c r="F38" s="9">
        <v>3</v>
      </c>
      <c r="G38" s="9" t="s">
        <v>432</v>
      </c>
      <c r="H38" s="9">
        <v>0.70199999999999996</v>
      </c>
      <c r="I38" s="9" t="s">
        <v>433</v>
      </c>
      <c r="J38" s="9"/>
      <c r="K38" s="9"/>
      <c r="L38" s="9"/>
      <c r="M38" s="8" t="s">
        <v>857</v>
      </c>
      <c r="N38" s="9">
        <v>399</v>
      </c>
      <c r="O38" s="9"/>
      <c r="P38" s="9"/>
      <c r="Q38" s="9"/>
      <c r="R38" s="9"/>
      <c r="S38" s="9"/>
      <c r="T38" s="8" t="s">
        <v>857</v>
      </c>
      <c r="U38" s="38">
        <v>0.59399999999999997</v>
      </c>
      <c r="V38" s="9"/>
      <c r="W38" s="9"/>
      <c r="X38" s="9"/>
      <c r="Y38" s="9"/>
      <c r="Z38" s="9"/>
      <c r="AA38" s="9"/>
      <c r="AB38" s="9"/>
    </row>
    <row r="39" spans="1:28">
      <c r="A39" s="9">
        <v>3</v>
      </c>
      <c r="B39" s="9" t="s">
        <v>93</v>
      </c>
      <c r="C39" s="9">
        <v>387</v>
      </c>
      <c r="D39" s="9"/>
      <c r="E39" s="9"/>
      <c r="F39" s="9">
        <v>3</v>
      </c>
      <c r="G39" s="9" t="s">
        <v>434</v>
      </c>
      <c r="H39" s="39">
        <v>1.048</v>
      </c>
      <c r="I39" s="9" t="s">
        <v>435</v>
      </c>
      <c r="J39" s="9"/>
      <c r="K39" s="9"/>
      <c r="L39" s="9"/>
      <c r="M39" s="8" t="s">
        <v>857</v>
      </c>
      <c r="N39" s="9">
        <v>479</v>
      </c>
      <c r="O39" s="9"/>
      <c r="P39" s="9"/>
      <c r="Q39" s="9"/>
      <c r="R39" s="9"/>
      <c r="S39" s="9"/>
      <c r="T39" s="8" t="s">
        <v>857</v>
      </c>
      <c r="U39" s="38">
        <v>0.68400000000000005</v>
      </c>
      <c r="V39" s="9"/>
      <c r="W39" s="9"/>
      <c r="X39" s="9"/>
      <c r="Y39" s="9"/>
      <c r="Z39" s="9"/>
      <c r="AA39" s="9"/>
      <c r="AB39" s="9"/>
    </row>
    <row r="40" spans="1:28">
      <c r="A40" s="9">
        <v>3</v>
      </c>
      <c r="B40" s="9" t="s">
        <v>94</v>
      </c>
      <c r="C40" s="9">
        <v>374</v>
      </c>
      <c r="D40" s="9"/>
      <c r="E40" s="9"/>
      <c r="F40" s="9">
        <v>3</v>
      </c>
      <c r="G40" s="9" t="s">
        <v>436</v>
      </c>
      <c r="H40" s="9">
        <v>0.79700000000000004</v>
      </c>
      <c r="I40" s="9" t="s">
        <v>410</v>
      </c>
      <c r="J40" s="9">
        <f>AVERAGE(H29:H40)</f>
        <v>0.72991666666666666</v>
      </c>
      <c r="K40" s="9"/>
      <c r="L40" s="9"/>
      <c r="M40" s="8" t="s">
        <v>857</v>
      </c>
      <c r="N40" s="9">
        <v>505</v>
      </c>
      <c r="O40" s="9"/>
      <c r="P40" s="9"/>
      <c r="Q40" s="9"/>
      <c r="R40" s="9"/>
      <c r="S40" s="9"/>
      <c r="T40" s="8" t="s">
        <v>857</v>
      </c>
      <c r="U40" s="38">
        <v>0.36499999999999999</v>
      </c>
      <c r="V40" s="9"/>
      <c r="W40" s="9"/>
      <c r="X40" s="9"/>
      <c r="Y40" s="9"/>
      <c r="Z40" s="9"/>
      <c r="AA40" s="9"/>
      <c r="AB40" s="9"/>
    </row>
    <row r="41" spans="1:28">
      <c r="A41" s="9">
        <v>3</v>
      </c>
      <c r="B41" s="9" t="s">
        <v>95</v>
      </c>
      <c r="C41" s="9">
        <v>464</v>
      </c>
      <c r="D41" s="9"/>
      <c r="E41" s="9"/>
      <c r="F41" s="9" t="s">
        <v>367</v>
      </c>
      <c r="G41" s="9" t="s">
        <v>437</v>
      </c>
      <c r="H41" s="39">
        <v>1.3260000000000001</v>
      </c>
      <c r="I41" s="9" t="s">
        <v>438</v>
      </c>
      <c r="J41" s="9"/>
      <c r="K41" s="9"/>
      <c r="L41" s="9"/>
      <c r="M41" s="8" t="s">
        <v>857</v>
      </c>
      <c r="N41" s="9">
        <v>549</v>
      </c>
      <c r="O41" s="9"/>
      <c r="P41" s="9"/>
      <c r="Q41" s="9"/>
      <c r="R41" s="9"/>
      <c r="S41" s="9"/>
      <c r="T41" s="8" t="s">
        <v>857</v>
      </c>
      <c r="U41" s="38">
        <v>0.71499999999999997</v>
      </c>
      <c r="V41" s="9"/>
      <c r="W41" s="9"/>
      <c r="X41" s="9"/>
      <c r="Y41" s="9"/>
      <c r="Z41" s="9"/>
      <c r="AA41" s="9"/>
      <c r="AB41" s="9"/>
    </row>
    <row r="42" spans="1:28">
      <c r="A42" s="9">
        <v>3</v>
      </c>
      <c r="B42" s="9" t="s">
        <v>96</v>
      </c>
      <c r="C42" s="9">
        <v>581</v>
      </c>
      <c r="D42" s="9">
        <f>AVERAGE(C33:C42)</f>
        <v>449.6</v>
      </c>
      <c r="E42" s="9"/>
      <c r="F42" s="9">
        <v>4</v>
      </c>
      <c r="G42" s="9" t="s">
        <v>439</v>
      </c>
      <c r="H42" s="39">
        <v>3.26</v>
      </c>
      <c r="I42" s="9" t="s">
        <v>440</v>
      </c>
      <c r="J42" s="9"/>
      <c r="K42" s="9"/>
      <c r="L42" s="9"/>
      <c r="M42" s="8" t="s">
        <v>857</v>
      </c>
      <c r="N42" s="9">
        <v>395</v>
      </c>
      <c r="O42" s="9"/>
      <c r="P42" s="9"/>
      <c r="Q42" s="9"/>
      <c r="R42" s="9"/>
      <c r="S42" s="9"/>
      <c r="T42" s="8" t="s">
        <v>857</v>
      </c>
      <c r="U42" s="38">
        <v>0.4</v>
      </c>
      <c r="V42" s="9"/>
      <c r="W42" s="9"/>
      <c r="X42" s="9"/>
      <c r="Y42" s="9"/>
      <c r="Z42" s="9"/>
      <c r="AA42" s="9"/>
      <c r="AB42" s="9"/>
    </row>
    <row r="43" spans="1:28">
      <c r="A43" s="9" t="s">
        <v>995</v>
      </c>
      <c r="B43" s="9" t="s">
        <v>97</v>
      </c>
      <c r="C43" s="9">
        <v>354</v>
      </c>
      <c r="D43" s="9"/>
      <c r="E43" s="9"/>
      <c r="F43" s="9">
        <v>4</v>
      </c>
      <c r="G43" s="9" t="s">
        <v>441</v>
      </c>
      <c r="H43" s="39">
        <v>1.0209999999999999</v>
      </c>
      <c r="I43" s="9" t="s">
        <v>442</v>
      </c>
      <c r="J43" s="9"/>
      <c r="K43" s="9"/>
      <c r="L43" s="9"/>
      <c r="M43" s="8" t="s">
        <v>857</v>
      </c>
      <c r="N43" s="9">
        <v>507</v>
      </c>
      <c r="O43" s="9"/>
      <c r="P43" s="9"/>
      <c r="Q43" s="9"/>
      <c r="R43" s="9"/>
      <c r="S43" s="9"/>
      <c r="T43" s="8" t="s">
        <v>857</v>
      </c>
      <c r="U43" s="38">
        <v>0.69899999999999995</v>
      </c>
      <c r="V43" s="9"/>
      <c r="W43" s="9"/>
      <c r="X43" s="9"/>
      <c r="Y43" s="9"/>
      <c r="Z43" s="9"/>
      <c r="AA43" s="9"/>
      <c r="AB43" s="9"/>
    </row>
    <row r="44" spans="1:28">
      <c r="A44" s="9">
        <v>4</v>
      </c>
      <c r="B44" s="9" t="s">
        <v>98</v>
      </c>
      <c r="C44" s="9">
        <v>442</v>
      </c>
      <c r="D44" s="9"/>
      <c r="E44" s="9"/>
      <c r="F44" s="9">
        <v>4</v>
      </c>
      <c r="G44" s="9" t="s">
        <v>443</v>
      </c>
      <c r="H44" s="39">
        <v>0.80200000000000005</v>
      </c>
      <c r="I44" s="9" t="s">
        <v>444</v>
      </c>
      <c r="J44" s="9"/>
      <c r="K44" s="9"/>
      <c r="L44" s="9"/>
      <c r="M44" s="8" t="s">
        <v>857</v>
      </c>
      <c r="N44" s="9">
        <v>510</v>
      </c>
      <c r="O44" s="9"/>
      <c r="P44" s="9"/>
      <c r="Q44" s="9"/>
      <c r="R44" s="9"/>
      <c r="S44" s="9"/>
      <c r="T44" s="8" t="s">
        <v>857</v>
      </c>
      <c r="U44" s="38">
        <v>0.26900000000000002</v>
      </c>
      <c r="V44" s="9"/>
      <c r="W44" s="9"/>
      <c r="X44" s="9"/>
      <c r="Y44" s="9"/>
      <c r="Z44" s="9"/>
      <c r="AA44" s="9"/>
      <c r="AB44" s="9"/>
    </row>
    <row r="45" spans="1:28">
      <c r="A45" s="9">
        <v>4</v>
      </c>
      <c r="B45" s="9" t="s">
        <v>99</v>
      </c>
      <c r="C45" s="9">
        <v>539</v>
      </c>
      <c r="D45" s="9"/>
      <c r="E45" s="9"/>
      <c r="F45" s="9">
        <v>4</v>
      </c>
      <c r="G45" s="9" t="s">
        <v>445</v>
      </c>
      <c r="H45" s="39">
        <v>0.72899999999999998</v>
      </c>
      <c r="I45" s="9" t="s">
        <v>446</v>
      </c>
      <c r="J45" s="9"/>
      <c r="K45" s="9"/>
      <c r="L45" s="9"/>
      <c r="M45" s="8" t="s">
        <v>857</v>
      </c>
      <c r="N45" s="9">
        <v>302</v>
      </c>
      <c r="O45" s="9"/>
      <c r="P45" s="9"/>
      <c r="Q45" s="9"/>
      <c r="R45" s="9"/>
      <c r="S45" s="9"/>
      <c r="T45" s="8" t="s">
        <v>857</v>
      </c>
      <c r="U45" s="42">
        <v>0.5735555555555556</v>
      </c>
      <c r="V45" s="9"/>
      <c r="W45" s="9"/>
      <c r="X45" s="9"/>
      <c r="Y45" s="9"/>
      <c r="Z45" s="9"/>
      <c r="AA45" s="9"/>
      <c r="AB45" s="9"/>
    </row>
    <row r="46" spans="1:28">
      <c r="A46" s="9">
        <v>4</v>
      </c>
      <c r="B46" s="9" t="s">
        <v>100</v>
      </c>
      <c r="C46" s="9">
        <v>415</v>
      </c>
      <c r="D46" s="9"/>
      <c r="E46" s="9"/>
      <c r="F46" s="9">
        <v>4</v>
      </c>
      <c r="G46" s="9" t="s">
        <v>447</v>
      </c>
      <c r="H46" s="39">
        <v>0.748</v>
      </c>
      <c r="I46" s="9" t="s">
        <v>448</v>
      </c>
      <c r="J46" s="9"/>
      <c r="K46" s="9"/>
      <c r="L46" s="9"/>
      <c r="M46" s="8" t="s">
        <v>857</v>
      </c>
      <c r="N46" s="9">
        <v>400</v>
      </c>
      <c r="O46" s="9"/>
      <c r="P46" s="9"/>
      <c r="Q46" s="9"/>
      <c r="R46" s="9"/>
      <c r="S46" s="9"/>
      <c r="T46" s="20" t="s">
        <v>858</v>
      </c>
      <c r="U46" s="39">
        <v>3.0659999999999998</v>
      </c>
      <c r="V46" s="9"/>
      <c r="W46" s="9"/>
      <c r="X46" s="9"/>
      <c r="Y46" s="9"/>
      <c r="Z46" s="9"/>
      <c r="AA46" s="9"/>
      <c r="AB46" s="9"/>
    </row>
    <row r="47" spans="1:28">
      <c r="A47" s="9">
        <v>4</v>
      </c>
      <c r="B47" s="9" t="s">
        <v>101</v>
      </c>
      <c r="C47" s="9">
        <v>413</v>
      </c>
      <c r="D47" s="9"/>
      <c r="E47" s="9"/>
      <c r="F47" s="9">
        <v>4</v>
      </c>
      <c r="G47" s="9" t="s">
        <v>449</v>
      </c>
      <c r="H47" s="39">
        <v>0.53500000000000003</v>
      </c>
      <c r="I47" s="9" t="s">
        <v>428</v>
      </c>
      <c r="J47" s="9"/>
      <c r="K47" s="9"/>
      <c r="L47" s="9"/>
      <c r="M47" s="8" t="s">
        <v>857</v>
      </c>
      <c r="N47" s="8">
        <v>451.3</v>
      </c>
      <c r="O47" s="9"/>
      <c r="P47" s="9"/>
      <c r="Q47" s="9"/>
      <c r="R47" s="9"/>
      <c r="S47" s="9"/>
      <c r="T47" s="20" t="s">
        <v>858</v>
      </c>
      <c r="U47" s="39">
        <v>0.53900000000000003</v>
      </c>
      <c r="V47" s="9"/>
      <c r="W47" s="9"/>
      <c r="X47" s="9"/>
      <c r="Y47" s="9"/>
      <c r="Z47" s="9"/>
      <c r="AA47" s="9"/>
      <c r="AB47" s="9"/>
    </row>
    <row r="48" spans="1:28">
      <c r="A48" s="9">
        <v>4</v>
      </c>
      <c r="B48" s="9" t="s">
        <v>102</v>
      </c>
      <c r="C48" s="9">
        <v>596</v>
      </c>
      <c r="D48" s="9"/>
      <c r="E48" s="9"/>
      <c r="F48" s="9">
        <v>4</v>
      </c>
      <c r="G48" s="9" t="s">
        <v>450</v>
      </c>
      <c r="H48" s="39">
        <v>0.499</v>
      </c>
      <c r="I48" s="9" t="s">
        <v>451</v>
      </c>
      <c r="J48" s="9"/>
      <c r="K48" s="9"/>
      <c r="L48" s="9"/>
      <c r="M48" s="20" t="s">
        <v>858</v>
      </c>
      <c r="N48" s="9">
        <v>238</v>
      </c>
      <c r="O48" s="9"/>
      <c r="P48" s="9"/>
      <c r="Q48" s="9"/>
      <c r="R48" s="9"/>
      <c r="S48" s="9"/>
      <c r="T48" s="20" t="s">
        <v>858</v>
      </c>
      <c r="U48" s="39">
        <v>0.55500000000000005</v>
      </c>
      <c r="V48" s="9"/>
      <c r="W48" s="9"/>
      <c r="X48" s="9"/>
      <c r="Y48" s="9"/>
      <c r="Z48" s="9"/>
      <c r="AA48" s="9"/>
      <c r="AB48" s="9"/>
    </row>
    <row r="49" spans="1:28">
      <c r="A49" s="9">
        <v>4</v>
      </c>
      <c r="B49" s="9" t="s">
        <v>103</v>
      </c>
      <c r="C49" s="9">
        <v>453</v>
      </c>
      <c r="D49" s="9"/>
      <c r="E49" s="9"/>
      <c r="F49" s="9">
        <v>4</v>
      </c>
      <c r="G49" s="9" t="s">
        <v>452</v>
      </c>
      <c r="H49" s="39">
        <v>0.60699999999999998</v>
      </c>
      <c r="I49" s="9" t="s">
        <v>453</v>
      </c>
      <c r="J49" s="9"/>
      <c r="K49" s="9"/>
      <c r="L49" s="9"/>
      <c r="M49" s="20" t="s">
        <v>858</v>
      </c>
      <c r="N49" s="9">
        <v>332</v>
      </c>
      <c r="O49" s="9"/>
      <c r="P49" s="9"/>
      <c r="Q49" s="9"/>
      <c r="R49" s="9"/>
      <c r="S49" s="9"/>
      <c r="T49" s="20" t="s">
        <v>858</v>
      </c>
      <c r="U49" s="39">
        <v>1.972</v>
      </c>
      <c r="V49" s="9"/>
      <c r="W49" s="9"/>
      <c r="X49" s="9"/>
      <c r="Y49" s="9"/>
      <c r="Z49" s="9"/>
      <c r="AA49" s="9"/>
      <c r="AB49" s="9"/>
    </row>
    <row r="50" spans="1:28">
      <c r="A50" s="9">
        <v>4</v>
      </c>
      <c r="B50" s="9" t="s">
        <v>104</v>
      </c>
      <c r="C50" s="9">
        <v>555</v>
      </c>
      <c r="D50" s="9"/>
      <c r="E50" s="9"/>
      <c r="F50" s="9">
        <v>4</v>
      </c>
      <c r="G50" s="9" t="s">
        <v>454</v>
      </c>
      <c r="H50" s="39">
        <v>1.256</v>
      </c>
      <c r="I50" s="9" t="s">
        <v>455</v>
      </c>
      <c r="J50" s="9"/>
      <c r="K50" s="9"/>
      <c r="L50" s="9"/>
      <c r="M50" s="20" t="s">
        <v>858</v>
      </c>
      <c r="N50" s="9">
        <v>386</v>
      </c>
      <c r="O50" s="9"/>
      <c r="P50" s="9"/>
      <c r="Q50" s="9"/>
      <c r="R50" s="9"/>
      <c r="S50" s="9"/>
      <c r="T50" s="20" t="s">
        <v>858</v>
      </c>
      <c r="U50" s="39">
        <v>1</v>
      </c>
      <c r="V50" s="9"/>
      <c r="W50" s="9"/>
      <c r="X50" s="9"/>
      <c r="Y50" s="9"/>
      <c r="Z50" s="9"/>
      <c r="AA50" s="9"/>
      <c r="AB50" s="9"/>
    </row>
    <row r="51" spans="1:28">
      <c r="A51" s="9">
        <v>4</v>
      </c>
      <c r="B51" s="9" t="s">
        <v>105</v>
      </c>
      <c r="C51" s="9">
        <v>549</v>
      </c>
      <c r="D51" s="9"/>
      <c r="E51" s="9"/>
      <c r="F51" s="9">
        <v>4</v>
      </c>
      <c r="G51" s="9" t="s">
        <v>456</v>
      </c>
      <c r="H51" s="39">
        <v>0.437</v>
      </c>
      <c r="I51" s="9" t="s">
        <v>457</v>
      </c>
      <c r="J51" s="39">
        <f>AVERAGE(H41:H51)</f>
        <v>1.02</v>
      </c>
      <c r="K51" s="9"/>
      <c r="L51" s="9"/>
      <c r="M51" s="20" t="s">
        <v>858</v>
      </c>
      <c r="N51" s="9">
        <v>463</v>
      </c>
      <c r="O51" s="9"/>
      <c r="P51" s="9"/>
      <c r="Q51" s="9"/>
      <c r="R51" s="9"/>
      <c r="S51" s="9"/>
      <c r="T51" s="20" t="s">
        <v>858</v>
      </c>
      <c r="U51" s="39">
        <v>0.93300000000000005</v>
      </c>
      <c r="V51" s="9"/>
      <c r="W51" s="9"/>
      <c r="X51" s="9"/>
      <c r="Y51" s="9"/>
      <c r="Z51" s="9"/>
      <c r="AA51" s="9"/>
      <c r="AB51" s="9"/>
    </row>
    <row r="52" spans="1:28">
      <c r="A52" s="9">
        <v>4</v>
      </c>
      <c r="B52" s="9" t="s">
        <v>106</v>
      </c>
      <c r="C52" s="9">
        <v>510</v>
      </c>
      <c r="D52" s="9">
        <f>AVERAGE(C43:C52)</f>
        <v>482.6</v>
      </c>
      <c r="E52" s="9"/>
      <c r="F52" s="9" t="s">
        <v>367</v>
      </c>
      <c r="G52" s="9" t="s">
        <v>458</v>
      </c>
      <c r="H52" s="39">
        <v>1.8260000000000001</v>
      </c>
      <c r="I52" s="9" t="s">
        <v>459</v>
      </c>
      <c r="J52" s="9"/>
      <c r="K52" s="9"/>
      <c r="L52" s="9"/>
      <c r="M52" s="20" t="s">
        <v>858</v>
      </c>
      <c r="N52" s="9">
        <v>368</v>
      </c>
      <c r="O52" s="9"/>
      <c r="P52" s="9"/>
      <c r="Q52" s="9"/>
      <c r="R52" s="9"/>
      <c r="S52" s="9"/>
      <c r="T52" s="20" t="s">
        <v>858</v>
      </c>
      <c r="U52" s="39">
        <v>0.622</v>
      </c>
      <c r="V52" s="9"/>
      <c r="W52" s="9"/>
      <c r="X52" s="9"/>
      <c r="Y52" s="9"/>
      <c r="Z52" s="9"/>
      <c r="AA52" s="9"/>
      <c r="AB52" s="9"/>
    </row>
    <row r="53" spans="1:28">
      <c r="A53" s="9" t="s">
        <v>996</v>
      </c>
      <c r="B53" s="9" t="s">
        <v>107</v>
      </c>
      <c r="C53" s="9">
        <v>355</v>
      </c>
      <c r="D53" s="9"/>
      <c r="E53" s="9"/>
      <c r="F53" s="9">
        <v>5</v>
      </c>
      <c r="G53" s="9" t="s">
        <v>460</v>
      </c>
      <c r="H53" s="39">
        <v>1.6859999999999999</v>
      </c>
      <c r="I53" s="9" t="s">
        <v>461</v>
      </c>
      <c r="J53" s="9"/>
      <c r="K53" s="9"/>
      <c r="L53" s="9"/>
      <c r="M53" s="20" t="s">
        <v>858</v>
      </c>
      <c r="N53" s="9">
        <v>269</v>
      </c>
      <c r="O53" s="9"/>
      <c r="P53" s="9"/>
      <c r="Q53" s="9"/>
      <c r="R53" s="9"/>
      <c r="S53" s="9"/>
      <c r="T53" s="20" t="s">
        <v>858</v>
      </c>
      <c r="U53" s="39">
        <v>0.8</v>
      </c>
      <c r="V53" s="9"/>
      <c r="W53" s="9"/>
      <c r="X53" s="9"/>
      <c r="Y53" s="9"/>
      <c r="Z53" s="9"/>
      <c r="AA53" s="9"/>
      <c r="AB53" s="9"/>
    </row>
    <row r="54" spans="1:28">
      <c r="A54" s="9">
        <v>5</v>
      </c>
      <c r="B54" s="9" t="s">
        <v>108</v>
      </c>
      <c r="C54" s="9">
        <v>491</v>
      </c>
      <c r="D54" s="9"/>
      <c r="E54" s="9"/>
      <c r="F54" s="9">
        <v>5</v>
      </c>
      <c r="G54" s="9" t="s">
        <v>462</v>
      </c>
      <c r="H54" s="39">
        <v>0.78600000000000003</v>
      </c>
      <c r="I54" s="9" t="s">
        <v>405</v>
      </c>
      <c r="J54" s="9"/>
      <c r="K54" s="9"/>
      <c r="L54" s="9"/>
      <c r="M54" s="20" t="s">
        <v>858</v>
      </c>
      <c r="N54" s="9">
        <v>286</v>
      </c>
      <c r="O54" s="9"/>
      <c r="P54" s="9"/>
      <c r="Q54" s="9"/>
      <c r="R54" s="9"/>
      <c r="S54" s="9"/>
      <c r="T54" s="20" t="s">
        <v>858</v>
      </c>
      <c r="U54" s="39">
        <v>0.80800000000000005</v>
      </c>
      <c r="V54" s="9"/>
      <c r="W54" s="9"/>
      <c r="X54" s="9"/>
      <c r="Y54" s="9"/>
      <c r="Z54" s="9"/>
      <c r="AA54" s="9"/>
      <c r="AB54" s="9"/>
    </row>
    <row r="55" spans="1:28">
      <c r="A55" s="9">
        <v>5</v>
      </c>
      <c r="B55" s="9" t="s">
        <v>109</v>
      </c>
      <c r="C55" s="9">
        <v>314</v>
      </c>
      <c r="D55" s="9"/>
      <c r="E55" s="9"/>
      <c r="F55" s="9">
        <v>5</v>
      </c>
      <c r="G55" s="9" t="s">
        <v>463</v>
      </c>
      <c r="H55" s="39">
        <v>0.318</v>
      </c>
      <c r="I55" s="9" t="s">
        <v>464</v>
      </c>
      <c r="J55" s="9"/>
      <c r="K55" s="9"/>
      <c r="L55" s="9"/>
      <c r="M55" s="20" t="s">
        <v>858</v>
      </c>
      <c r="N55" s="9">
        <v>357</v>
      </c>
      <c r="O55" s="9"/>
      <c r="P55" s="9"/>
      <c r="Q55" s="9"/>
      <c r="R55" s="9"/>
      <c r="S55" s="9"/>
      <c r="T55" s="20" t="s">
        <v>858</v>
      </c>
      <c r="U55" s="42">
        <v>1.143888888888889</v>
      </c>
      <c r="V55" s="9"/>
      <c r="W55" s="9"/>
      <c r="X55" s="9"/>
      <c r="Y55" s="9"/>
      <c r="Z55" s="9"/>
      <c r="AA55" s="9"/>
      <c r="AB55" s="9"/>
    </row>
    <row r="56" spans="1:28">
      <c r="A56" s="9">
        <v>5</v>
      </c>
      <c r="B56" s="9" t="s">
        <v>110</v>
      </c>
      <c r="C56" s="9">
        <v>428</v>
      </c>
      <c r="D56" s="9"/>
      <c r="E56" s="9"/>
      <c r="F56" s="9">
        <v>5</v>
      </c>
      <c r="G56" s="9" t="s">
        <v>465</v>
      </c>
      <c r="H56" s="39">
        <v>0.20100000000000001</v>
      </c>
      <c r="I56" s="9" t="s">
        <v>466</v>
      </c>
      <c r="J56" s="9"/>
      <c r="K56" s="9"/>
      <c r="L56" s="9"/>
      <c r="M56" s="20" t="s">
        <v>858</v>
      </c>
      <c r="N56" s="9">
        <v>342</v>
      </c>
      <c r="O56" s="9"/>
      <c r="P56" s="9"/>
      <c r="Q56" s="9"/>
      <c r="R56" s="9"/>
      <c r="S56" s="9"/>
      <c r="T56" s="8" t="s">
        <v>859</v>
      </c>
      <c r="U56" s="38">
        <v>0.79600000000000004</v>
      </c>
      <c r="V56" s="9"/>
      <c r="W56" s="9"/>
      <c r="X56" s="9"/>
      <c r="Y56" s="9"/>
      <c r="Z56" s="9"/>
      <c r="AA56" s="9"/>
      <c r="AB56" s="9"/>
    </row>
    <row r="57" spans="1:28">
      <c r="A57" s="9">
        <v>5</v>
      </c>
      <c r="B57" s="9" t="s">
        <v>111</v>
      </c>
      <c r="C57" s="9">
        <v>511</v>
      </c>
      <c r="D57" s="9"/>
      <c r="E57" s="9"/>
      <c r="F57" s="9">
        <v>5</v>
      </c>
      <c r="G57" s="9" t="s">
        <v>467</v>
      </c>
      <c r="H57" s="39">
        <v>0.30299999999999999</v>
      </c>
      <c r="I57" s="9" t="s">
        <v>468</v>
      </c>
      <c r="J57" s="9"/>
      <c r="K57" s="9"/>
      <c r="L57" s="9"/>
      <c r="M57" s="20" t="s">
        <v>858</v>
      </c>
      <c r="N57" s="8">
        <v>337.88888888888891</v>
      </c>
      <c r="O57" s="9"/>
      <c r="P57" s="9"/>
      <c r="Q57" s="9"/>
      <c r="R57" s="9"/>
      <c r="S57" s="9"/>
      <c r="T57" s="8" t="s">
        <v>859</v>
      </c>
      <c r="U57" s="38">
        <v>0.65300000000000002</v>
      </c>
      <c r="V57" s="9"/>
      <c r="W57" s="9"/>
      <c r="X57" s="9"/>
      <c r="Y57" s="9"/>
      <c r="Z57" s="9"/>
      <c r="AA57" s="9"/>
      <c r="AB57" s="9"/>
    </row>
    <row r="58" spans="1:28">
      <c r="A58" s="9">
        <v>5</v>
      </c>
      <c r="B58" s="9" t="s">
        <v>112</v>
      </c>
      <c r="C58" s="9">
        <v>455</v>
      </c>
      <c r="D58" s="9"/>
      <c r="E58" s="9"/>
      <c r="F58" s="9">
        <v>5</v>
      </c>
      <c r="G58" s="9" t="s">
        <v>469</v>
      </c>
      <c r="H58" s="39">
        <v>0.34399999999999997</v>
      </c>
      <c r="I58" s="9" t="s">
        <v>470</v>
      </c>
      <c r="J58" s="9"/>
      <c r="K58" s="9"/>
      <c r="L58" s="9"/>
      <c r="M58" s="8" t="s">
        <v>859</v>
      </c>
      <c r="N58" s="9">
        <v>360</v>
      </c>
      <c r="O58" s="9"/>
      <c r="P58" s="9"/>
      <c r="Q58" s="9"/>
      <c r="R58" s="9"/>
      <c r="S58" s="9"/>
      <c r="T58" s="8" t="s">
        <v>859</v>
      </c>
      <c r="U58" s="38">
        <v>0.65200000000000002</v>
      </c>
      <c r="V58" s="9"/>
      <c r="W58" s="9"/>
      <c r="X58" s="9"/>
      <c r="Y58" s="9"/>
      <c r="Z58" s="9"/>
      <c r="AA58" s="9"/>
      <c r="AB58" s="9"/>
    </row>
    <row r="59" spans="1:28">
      <c r="A59" s="9">
        <v>5</v>
      </c>
      <c r="B59" s="9" t="s">
        <v>113</v>
      </c>
      <c r="C59" s="9">
        <v>536</v>
      </c>
      <c r="D59" s="9"/>
      <c r="E59" s="9"/>
      <c r="F59" s="9">
        <v>5</v>
      </c>
      <c r="G59" s="9" t="s">
        <v>471</v>
      </c>
      <c r="H59" s="39">
        <v>0.35199999999999998</v>
      </c>
      <c r="I59" s="9" t="s">
        <v>472</v>
      </c>
      <c r="J59" s="9"/>
      <c r="K59" s="9"/>
      <c r="L59" s="9"/>
      <c r="M59" s="8" t="s">
        <v>859</v>
      </c>
      <c r="N59" s="9">
        <v>420</v>
      </c>
      <c r="O59" s="9"/>
      <c r="P59" s="9"/>
      <c r="Q59" s="9"/>
      <c r="R59" s="9"/>
      <c r="S59" s="9"/>
      <c r="T59" s="8" t="s">
        <v>859</v>
      </c>
      <c r="U59" s="38">
        <v>0.60499999999999998</v>
      </c>
      <c r="V59" s="9"/>
      <c r="W59" s="9"/>
      <c r="X59" s="9"/>
      <c r="Y59" s="9"/>
      <c r="Z59" s="9"/>
      <c r="AA59" s="9"/>
      <c r="AB59" s="9"/>
    </row>
    <row r="60" spans="1:28">
      <c r="A60" s="9">
        <v>5</v>
      </c>
      <c r="B60" s="9" t="s">
        <v>114</v>
      </c>
      <c r="C60" s="9">
        <v>395</v>
      </c>
      <c r="D60" s="9"/>
      <c r="E60" s="9"/>
      <c r="F60" s="9">
        <v>5</v>
      </c>
      <c r="G60" s="9" t="s">
        <v>473</v>
      </c>
      <c r="H60" s="39">
        <v>0.375</v>
      </c>
      <c r="I60" s="9" t="s">
        <v>474</v>
      </c>
      <c r="J60" s="9"/>
      <c r="K60" s="9"/>
      <c r="L60" s="9"/>
      <c r="M60" s="8" t="s">
        <v>859</v>
      </c>
      <c r="N60" s="9">
        <v>385</v>
      </c>
      <c r="O60" s="9"/>
      <c r="P60" s="9"/>
      <c r="Q60" s="9"/>
      <c r="R60" s="9"/>
      <c r="S60" s="9"/>
      <c r="T60" s="8" t="s">
        <v>859</v>
      </c>
      <c r="U60" s="38">
        <v>0.81599999999999995</v>
      </c>
      <c r="V60" s="9"/>
      <c r="W60" s="9"/>
      <c r="X60" s="9"/>
      <c r="Y60" s="9"/>
      <c r="Z60" s="9"/>
      <c r="AA60" s="9"/>
      <c r="AB60" s="9"/>
    </row>
    <row r="61" spans="1:28">
      <c r="A61" s="9">
        <v>5</v>
      </c>
      <c r="B61" s="9" t="s">
        <v>115</v>
      </c>
      <c r="C61" s="9">
        <v>591</v>
      </c>
      <c r="D61" s="9">
        <f>AVERAGE(C53:C61)</f>
        <v>452.88888888888891</v>
      </c>
      <c r="E61" s="9"/>
      <c r="F61" s="9">
        <v>5</v>
      </c>
      <c r="G61" s="9" t="s">
        <v>475</v>
      </c>
      <c r="H61" s="39">
        <v>0.307</v>
      </c>
      <c r="I61" s="9" t="s">
        <v>408</v>
      </c>
      <c r="J61" s="9"/>
      <c r="K61" s="9"/>
      <c r="L61" s="9"/>
      <c r="M61" s="8" t="s">
        <v>859</v>
      </c>
      <c r="N61" s="9">
        <v>330</v>
      </c>
      <c r="O61" s="9"/>
      <c r="P61" s="9"/>
      <c r="Q61" s="9"/>
      <c r="R61" s="9"/>
      <c r="S61" s="9"/>
      <c r="T61" s="8" t="s">
        <v>859</v>
      </c>
      <c r="U61" s="38">
        <v>1.6439999999999999</v>
      </c>
      <c r="V61" s="9"/>
      <c r="W61" s="9"/>
      <c r="X61" s="9"/>
      <c r="Y61" s="9"/>
      <c r="Z61" s="9"/>
      <c r="AA61" s="9"/>
      <c r="AB61" s="9"/>
    </row>
    <row r="62" spans="1:28">
      <c r="A62" s="9" t="s">
        <v>997</v>
      </c>
      <c r="B62" s="9" t="s">
        <v>116</v>
      </c>
      <c r="C62" s="9">
        <v>569</v>
      </c>
      <c r="D62" s="9"/>
      <c r="E62" s="9"/>
      <c r="F62" s="9">
        <v>5</v>
      </c>
      <c r="G62" s="9" t="s">
        <v>475</v>
      </c>
      <c r="H62" s="39">
        <v>0.60299999999999998</v>
      </c>
      <c r="I62" s="9" t="s">
        <v>476</v>
      </c>
      <c r="J62" s="9"/>
      <c r="K62" s="9"/>
      <c r="L62" s="9"/>
      <c r="M62" s="8" t="s">
        <v>859</v>
      </c>
      <c r="N62" s="9">
        <v>363</v>
      </c>
      <c r="O62" s="9"/>
      <c r="P62" s="9"/>
      <c r="Q62" s="9"/>
      <c r="R62" s="9"/>
      <c r="S62" s="9"/>
      <c r="T62" s="8" t="s">
        <v>859</v>
      </c>
      <c r="U62" s="38">
        <v>1.806</v>
      </c>
      <c r="V62" s="9"/>
      <c r="W62" s="9"/>
      <c r="X62" s="9"/>
      <c r="Y62" s="9"/>
      <c r="Z62" s="9"/>
      <c r="AA62" s="9"/>
      <c r="AB62" s="9"/>
    </row>
    <row r="63" spans="1:28">
      <c r="A63" s="9">
        <v>6</v>
      </c>
      <c r="B63" s="9" t="s">
        <v>117</v>
      </c>
      <c r="C63" s="9">
        <v>539</v>
      </c>
      <c r="D63" s="9"/>
      <c r="E63" s="9"/>
      <c r="F63" s="9">
        <v>5</v>
      </c>
      <c r="G63" s="9" t="s">
        <v>477</v>
      </c>
      <c r="H63" s="39">
        <v>1.2470000000000001</v>
      </c>
      <c r="I63" s="9" t="s">
        <v>478</v>
      </c>
      <c r="J63" s="39">
        <f>AVERAGE(H52:H63)</f>
        <v>0.69566666666666677</v>
      </c>
      <c r="K63" s="9"/>
      <c r="L63" s="9"/>
      <c r="M63" s="8" t="s">
        <v>859</v>
      </c>
      <c r="N63" s="9">
        <v>258</v>
      </c>
      <c r="O63" s="9"/>
      <c r="P63" s="9"/>
      <c r="Q63" s="9"/>
      <c r="R63" s="9"/>
      <c r="S63" s="9"/>
      <c r="T63" s="8" t="s">
        <v>859</v>
      </c>
      <c r="U63" s="38">
        <v>0.72199999999999998</v>
      </c>
      <c r="V63" s="9"/>
      <c r="W63" s="9"/>
      <c r="X63" s="9"/>
      <c r="Y63" s="9"/>
      <c r="Z63" s="9"/>
      <c r="AA63" s="9"/>
      <c r="AB63" s="9"/>
    </row>
    <row r="64" spans="1:28">
      <c r="A64" s="9">
        <v>6</v>
      </c>
      <c r="B64" s="9" t="s">
        <v>118</v>
      </c>
      <c r="C64" s="9">
        <v>461</v>
      </c>
      <c r="D64" s="9"/>
      <c r="E64" s="9"/>
      <c r="F64" s="9" t="s">
        <v>367</v>
      </c>
      <c r="G64" s="9" t="s">
        <v>479</v>
      </c>
      <c r="H64" s="9">
        <v>0.76100000000000001</v>
      </c>
      <c r="I64" s="9" t="s">
        <v>472</v>
      </c>
      <c r="J64" s="9"/>
      <c r="K64" s="9"/>
      <c r="L64" s="9"/>
      <c r="M64" s="8" t="s">
        <v>859</v>
      </c>
      <c r="N64" s="9">
        <v>417</v>
      </c>
      <c r="O64" s="9"/>
      <c r="P64" s="9"/>
      <c r="Q64" s="9"/>
      <c r="R64" s="9"/>
      <c r="S64" s="9"/>
      <c r="T64" s="8" t="s">
        <v>859</v>
      </c>
      <c r="U64" s="38">
        <v>1.109</v>
      </c>
      <c r="V64" s="9"/>
      <c r="W64" s="9"/>
      <c r="X64" s="9"/>
      <c r="Y64" s="9"/>
      <c r="Z64" s="9"/>
      <c r="AA64" s="9"/>
      <c r="AB64" s="9"/>
    </row>
    <row r="65" spans="1:28">
      <c r="A65" s="9">
        <v>6</v>
      </c>
      <c r="B65" s="9" t="s">
        <v>119</v>
      </c>
      <c r="C65" s="9">
        <v>337</v>
      </c>
      <c r="D65" s="9"/>
      <c r="E65" s="9"/>
      <c r="F65" s="9">
        <v>6</v>
      </c>
      <c r="G65" s="9" t="s">
        <v>480</v>
      </c>
      <c r="H65" s="9">
        <v>0.53700000000000003</v>
      </c>
      <c r="I65" s="9" t="s">
        <v>481</v>
      </c>
      <c r="J65" s="9"/>
      <c r="K65" s="9"/>
      <c r="L65" s="9"/>
      <c r="M65" s="8" t="s">
        <v>859</v>
      </c>
      <c r="N65" s="9">
        <v>379</v>
      </c>
      <c r="O65" s="9"/>
      <c r="P65" s="9"/>
      <c r="Q65" s="9"/>
      <c r="R65" s="9"/>
      <c r="S65" s="9"/>
      <c r="T65" s="8" t="s">
        <v>859</v>
      </c>
      <c r="U65" s="42">
        <v>0.97811111111111104</v>
      </c>
      <c r="V65" s="9"/>
      <c r="W65" s="9"/>
      <c r="X65" s="9"/>
      <c r="Y65" s="9"/>
      <c r="Z65" s="9"/>
      <c r="AA65" s="9"/>
      <c r="AB65" s="9"/>
    </row>
    <row r="66" spans="1:28">
      <c r="A66" s="9">
        <v>6</v>
      </c>
      <c r="B66" s="9" t="s">
        <v>120</v>
      </c>
      <c r="C66" s="9">
        <v>373</v>
      </c>
      <c r="D66" s="9"/>
      <c r="E66" s="9"/>
      <c r="F66" s="9">
        <v>6</v>
      </c>
      <c r="G66" s="9" t="s">
        <v>482</v>
      </c>
      <c r="H66" s="9">
        <v>0.248</v>
      </c>
      <c r="I66" s="9" t="s">
        <v>483</v>
      </c>
      <c r="J66" s="9"/>
      <c r="K66" s="9"/>
      <c r="L66" s="9"/>
      <c r="M66" s="8" t="s">
        <v>859</v>
      </c>
      <c r="N66" s="9">
        <v>334</v>
      </c>
      <c r="O66" s="9"/>
      <c r="P66" s="9"/>
      <c r="Q66" s="9"/>
      <c r="R66" s="9"/>
      <c r="S66" s="9"/>
      <c r="T66" s="8" t="s">
        <v>860</v>
      </c>
      <c r="U66" s="9">
        <v>0.48899999999999999</v>
      </c>
      <c r="V66" s="9"/>
      <c r="W66" s="9"/>
      <c r="X66" s="9"/>
      <c r="Y66" s="9"/>
      <c r="Z66" s="9"/>
      <c r="AA66" s="9"/>
      <c r="AB66" s="9"/>
    </row>
    <row r="67" spans="1:28">
      <c r="A67" s="9">
        <v>6</v>
      </c>
      <c r="B67" s="9" t="s">
        <v>121</v>
      </c>
      <c r="C67" s="9">
        <v>333</v>
      </c>
      <c r="D67" s="9"/>
      <c r="E67" s="9"/>
      <c r="F67" s="9">
        <v>6</v>
      </c>
      <c r="G67" s="9" t="s">
        <v>484</v>
      </c>
      <c r="H67" s="9">
        <v>0.79400000000000004</v>
      </c>
      <c r="I67" s="9" t="s">
        <v>412</v>
      </c>
      <c r="J67" s="9"/>
      <c r="K67" s="9"/>
      <c r="L67" s="9"/>
      <c r="M67" s="8" t="s">
        <v>859</v>
      </c>
      <c r="N67" s="8">
        <v>360.66666666666669</v>
      </c>
      <c r="O67" s="9"/>
      <c r="P67" s="9"/>
      <c r="Q67" s="9"/>
      <c r="R67" s="9"/>
      <c r="S67" s="9"/>
      <c r="T67" s="8" t="s">
        <v>860</v>
      </c>
      <c r="U67" s="9">
        <v>0.96599999999999997</v>
      </c>
      <c r="V67" s="9"/>
      <c r="W67" s="9"/>
      <c r="X67" s="9"/>
      <c r="Y67" s="9"/>
      <c r="Z67" s="9"/>
      <c r="AA67" s="9"/>
      <c r="AB67" s="9"/>
    </row>
    <row r="68" spans="1:28">
      <c r="A68" s="9">
        <v>6</v>
      </c>
      <c r="B68" s="9" t="s">
        <v>122</v>
      </c>
      <c r="C68" s="9">
        <v>441</v>
      </c>
      <c r="D68" s="9"/>
      <c r="E68" s="9"/>
      <c r="F68" s="9">
        <v>6</v>
      </c>
      <c r="G68" s="9" t="s">
        <v>485</v>
      </c>
      <c r="H68" s="9">
        <v>0.17699999999999999</v>
      </c>
      <c r="I68" s="9" t="s">
        <v>486</v>
      </c>
      <c r="J68" s="9"/>
      <c r="K68" s="9"/>
      <c r="L68" s="9"/>
      <c r="M68" s="8" t="s">
        <v>860</v>
      </c>
      <c r="N68" s="9">
        <v>262</v>
      </c>
      <c r="O68" s="9"/>
      <c r="P68" s="9"/>
      <c r="Q68" s="9"/>
      <c r="R68" s="9"/>
      <c r="S68" s="9"/>
      <c r="T68" s="8" t="s">
        <v>860</v>
      </c>
      <c r="U68" s="9">
        <v>0.76800000000000002</v>
      </c>
      <c r="V68" s="9"/>
      <c r="W68" s="9"/>
      <c r="X68" s="9"/>
      <c r="Y68" s="9"/>
      <c r="Z68" s="9"/>
      <c r="AA68" s="9"/>
      <c r="AB68" s="9"/>
    </row>
    <row r="69" spans="1:28">
      <c r="A69" s="9">
        <v>6</v>
      </c>
      <c r="B69" s="9" t="s">
        <v>123</v>
      </c>
      <c r="C69" s="9">
        <v>502</v>
      </c>
      <c r="D69" s="9"/>
      <c r="E69" s="9"/>
      <c r="F69" s="9">
        <v>6</v>
      </c>
      <c r="G69" s="9" t="s">
        <v>487</v>
      </c>
      <c r="H69" s="9">
        <v>0.60699999999999998</v>
      </c>
      <c r="I69" s="9" t="s">
        <v>488</v>
      </c>
      <c r="J69" s="9"/>
      <c r="K69" s="9"/>
      <c r="L69" s="9"/>
      <c r="M69" s="8" t="s">
        <v>860</v>
      </c>
      <c r="N69" s="9">
        <v>230</v>
      </c>
      <c r="O69" s="9"/>
      <c r="P69" s="9"/>
      <c r="Q69" s="9"/>
      <c r="R69" s="9"/>
      <c r="S69" s="9"/>
      <c r="T69" s="8" t="s">
        <v>860</v>
      </c>
      <c r="U69" s="9">
        <v>0.65700000000000003</v>
      </c>
      <c r="V69" s="9"/>
      <c r="W69" s="9"/>
      <c r="X69" s="9"/>
      <c r="Y69" s="9"/>
      <c r="Z69" s="9"/>
      <c r="AA69" s="9"/>
      <c r="AB69" s="9"/>
    </row>
    <row r="70" spans="1:28">
      <c r="A70" s="9">
        <v>6</v>
      </c>
      <c r="B70" s="9" t="s">
        <v>124</v>
      </c>
      <c r="C70" s="9">
        <v>269</v>
      </c>
      <c r="D70" s="9"/>
      <c r="E70" s="9"/>
      <c r="F70" s="9">
        <v>6</v>
      </c>
      <c r="G70" s="9" t="s">
        <v>489</v>
      </c>
      <c r="H70" s="9">
        <v>0.126</v>
      </c>
      <c r="I70" s="9" t="s">
        <v>490</v>
      </c>
      <c r="J70" s="9"/>
      <c r="K70" s="9"/>
      <c r="L70" s="9"/>
      <c r="M70" s="8" t="s">
        <v>860</v>
      </c>
      <c r="N70" s="9">
        <v>175</v>
      </c>
      <c r="O70" s="9"/>
      <c r="P70" s="9"/>
      <c r="Q70" s="9"/>
      <c r="R70" s="9"/>
      <c r="S70" s="9"/>
      <c r="T70" s="8" t="s">
        <v>860</v>
      </c>
      <c r="U70" s="9">
        <v>8.5000000000000006E-2</v>
      </c>
      <c r="V70" s="9"/>
      <c r="W70" s="9"/>
      <c r="X70" s="9"/>
      <c r="Y70" s="9"/>
      <c r="Z70" s="9"/>
      <c r="AA70" s="9"/>
      <c r="AB70" s="9"/>
    </row>
    <row r="71" spans="1:28">
      <c r="A71" s="9">
        <v>6</v>
      </c>
      <c r="B71" s="9" t="s">
        <v>125</v>
      </c>
      <c r="C71" s="9">
        <v>367</v>
      </c>
      <c r="D71" s="9">
        <f>AVERAGE(C62:C71)</f>
        <v>419.1</v>
      </c>
      <c r="E71" s="9"/>
      <c r="F71" s="9">
        <v>6</v>
      </c>
      <c r="G71" s="9" t="s">
        <v>491</v>
      </c>
      <c r="H71" s="9">
        <v>0.47699999999999998</v>
      </c>
      <c r="I71" s="9" t="s">
        <v>393</v>
      </c>
      <c r="J71" s="9"/>
      <c r="K71" s="9"/>
      <c r="L71" s="9"/>
      <c r="M71" s="8" t="s">
        <v>860</v>
      </c>
      <c r="N71" s="9">
        <v>213</v>
      </c>
      <c r="O71" s="9"/>
      <c r="P71" s="9"/>
      <c r="Q71" s="9"/>
      <c r="R71" s="9"/>
      <c r="S71" s="9"/>
      <c r="T71" s="8" t="s">
        <v>860</v>
      </c>
      <c r="U71" s="9">
        <v>0.42599999999999999</v>
      </c>
      <c r="V71" s="9"/>
      <c r="W71" s="9"/>
      <c r="X71" s="9"/>
      <c r="Y71" s="9"/>
      <c r="Z71" s="9"/>
      <c r="AA71" s="9"/>
      <c r="AB71" s="9"/>
    </row>
    <row r="72" spans="1:28">
      <c r="A72" s="9" t="s">
        <v>998</v>
      </c>
      <c r="B72" s="9" t="s">
        <v>126</v>
      </c>
      <c r="C72" s="9">
        <v>269</v>
      </c>
      <c r="D72" s="9"/>
      <c r="E72" s="9"/>
      <c r="F72" s="9">
        <v>6</v>
      </c>
      <c r="G72" s="9" t="s">
        <v>492</v>
      </c>
      <c r="H72" s="9">
        <v>0.63900000000000001</v>
      </c>
      <c r="I72" s="9" t="s">
        <v>493</v>
      </c>
      <c r="J72" s="9"/>
      <c r="K72" s="9"/>
      <c r="L72" s="9"/>
      <c r="M72" s="8" t="s">
        <v>860</v>
      </c>
      <c r="N72" s="9">
        <v>244</v>
      </c>
      <c r="O72" s="9"/>
      <c r="P72" s="9"/>
      <c r="Q72" s="9"/>
      <c r="R72" s="9"/>
      <c r="S72" s="9"/>
      <c r="T72" s="8" t="s">
        <v>860</v>
      </c>
      <c r="U72" s="9">
        <v>0.20300000000000001</v>
      </c>
      <c r="V72" s="9"/>
      <c r="W72" s="9"/>
      <c r="X72" s="9"/>
      <c r="Y72" s="9"/>
      <c r="Z72" s="9"/>
      <c r="AA72" s="9"/>
      <c r="AB72" s="9"/>
    </row>
    <row r="73" spans="1:28">
      <c r="A73" s="9">
        <v>7</v>
      </c>
      <c r="B73" s="9" t="s">
        <v>127</v>
      </c>
      <c r="C73" s="9">
        <v>491</v>
      </c>
      <c r="D73" s="9"/>
      <c r="E73" s="9"/>
      <c r="F73" s="9">
        <v>6</v>
      </c>
      <c r="G73" s="9" t="s">
        <v>494</v>
      </c>
      <c r="H73" s="9">
        <v>0.86099999999999999</v>
      </c>
      <c r="I73" s="9" t="s">
        <v>495</v>
      </c>
      <c r="J73" s="9"/>
      <c r="K73" s="9"/>
      <c r="L73" s="9"/>
      <c r="M73" s="8" t="s">
        <v>860</v>
      </c>
      <c r="N73" s="9">
        <v>293</v>
      </c>
      <c r="O73" s="9"/>
      <c r="P73" s="9"/>
      <c r="Q73" s="9"/>
      <c r="R73" s="9"/>
      <c r="S73" s="9"/>
      <c r="T73" s="8" t="s">
        <v>860</v>
      </c>
      <c r="U73" s="9">
        <v>0.253</v>
      </c>
      <c r="V73" s="9"/>
      <c r="W73" s="9"/>
      <c r="X73" s="9"/>
      <c r="Y73" s="9"/>
      <c r="Z73" s="9"/>
      <c r="AA73" s="9"/>
      <c r="AB73" s="9"/>
    </row>
    <row r="74" spans="1:28">
      <c r="A74" s="9">
        <v>7</v>
      </c>
      <c r="B74" s="9" t="s">
        <v>128</v>
      </c>
      <c r="C74" s="9">
        <v>552</v>
      </c>
      <c r="D74" s="9"/>
      <c r="E74" s="9"/>
      <c r="F74" s="9">
        <v>6</v>
      </c>
      <c r="G74" s="9" t="s">
        <v>496</v>
      </c>
      <c r="H74" s="39">
        <v>3.5129999999999999</v>
      </c>
      <c r="I74" s="9" t="s">
        <v>497</v>
      </c>
      <c r="J74" s="9"/>
      <c r="K74" s="9"/>
      <c r="L74" s="9"/>
      <c r="M74" s="8" t="s">
        <v>860</v>
      </c>
      <c r="N74" s="9">
        <v>309</v>
      </c>
      <c r="O74" s="9"/>
      <c r="P74" s="9"/>
      <c r="Q74" s="9"/>
      <c r="R74" s="9"/>
      <c r="S74" s="9"/>
      <c r="T74" s="8" t="s">
        <v>860</v>
      </c>
      <c r="U74" s="9">
        <v>0.49199999999999999</v>
      </c>
      <c r="V74" s="9"/>
      <c r="W74" s="9"/>
      <c r="X74" s="9"/>
      <c r="Y74" s="9"/>
      <c r="Z74" s="9"/>
      <c r="AA74" s="9"/>
      <c r="AB74" s="9"/>
    </row>
    <row r="75" spans="1:28">
      <c r="A75" s="9">
        <v>7</v>
      </c>
      <c r="B75" s="9" t="s">
        <v>129</v>
      </c>
      <c r="C75" s="9">
        <v>516</v>
      </c>
      <c r="D75" s="9"/>
      <c r="E75" s="9"/>
      <c r="F75" s="9">
        <v>6</v>
      </c>
      <c r="G75" s="9" t="s">
        <v>498</v>
      </c>
      <c r="H75" s="39">
        <v>4.194</v>
      </c>
      <c r="I75" s="9" t="s">
        <v>499</v>
      </c>
      <c r="J75" s="9"/>
      <c r="K75" s="9"/>
      <c r="L75" s="9"/>
      <c r="M75" s="8" t="s">
        <v>860</v>
      </c>
      <c r="N75" s="9">
        <v>201</v>
      </c>
      <c r="O75" s="9"/>
      <c r="P75" s="9"/>
      <c r="Q75" s="9"/>
      <c r="R75" s="9"/>
      <c r="S75" s="9"/>
      <c r="T75" s="8" t="s">
        <v>860</v>
      </c>
      <c r="U75" s="8">
        <v>0.48211111111111116</v>
      </c>
      <c r="V75" s="9"/>
      <c r="W75" s="9"/>
      <c r="X75" s="9"/>
      <c r="Y75" s="9"/>
      <c r="Z75" s="9"/>
      <c r="AA75" s="9"/>
      <c r="AB75" s="9"/>
    </row>
    <row r="76" spans="1:28">
      <c r="A76" s="9">
        <v>7</v>
      </c>
      <c r="B76" s="9" t="s">
        <v>130</v>
      </c>
      <c r="C76" s="9">
        <v>463</v>
      </c>
      <c r="D76" s="9"/>
      <c r="E76" s="9"/>
      <c r="F76" s="9">
        <v>6</v>
      </c>
      <c r="G76" s="9" t="s">
        <v>500</v>
      </c>
      <c r="H76" s="39">
        <v>1.601</v>
      </c>
      <c r="I76" s="9" t="s">
        <v>466</v>
      </c>
      <c r="J76" s="9"/>
      <c r="K76" s="9"/>
      <c r="L76" s="9"/>
      <c r="M76" s="8" t="s">
        <v>860</v>
      </c>
      <c r="N76" s="9">
        <v>246</v>
      </c>
      <c r="O76" s="9"/>
      <c r="P76" s="9"/>
      <c r="Q76" s="9"/>
      <c r="R76" s="9"/>
      <c r="S76" s="9"/>
      <c r="T76" s="20" t="s">
        <v>861</v>
      </c>
      <c r="U76" s="36">
        <v>0.63100000000000001</v>
      </c>
      <c r="V76" s="9"/>
      <c r="W76" s="9"/>
      <c r="X76" s="9"/>
      <c r="Y76" s="9"/>
      <c r="Z76" s="9"/>
      <c r="AA76" s="9"/>
      <c r="AB76" s="9"/>
    </row>
    <row r="77" spans="1:28">
      <c r="A77" s="9">
        <v>7</v>
      </c>
      <c r="B77" s="9" t="s">
        <v>131</v>
      </c>
      <c r="C77" s="9">
        <v>562</v>
      </c>
      <c r="D77" s="9"/>
      <c r="E77" s="9"/>
      <c r="F77" s="9">
        <v>6</v>
      </c>
      <c r="G77" s="9" t="s">
        <v>501</v>
      </c>
      <c r="H77" s="9">
        <v>0.35899999999999999</v>
      </c>
      <c r="I77" s="9" t="s">
        <v>476</v>
      </c>
      <c r="J77" s="39">
        <f>AVERAGE(H64:H77)</f>
        <v>1.0638571428571426</v>
      </c>
      <c r="K77" s="9"/>
      <c r="L77" s="9"/>
      <c r="M77" s="8" t="s">
        <v>860</v>
      </c>
      <c r="N77" s="9">
        <v>279</v>
      </c>
      <c r="O77" s="9"/>
      <c r="P77" s="9"/>
      <c r="Q77" s="9"/>
      <c r="R77" s="9"/>
      <c r="S77" s="9"/>
      <c r="T77" s="20" t="s">
        <v>861</v>
      </c>
      <c r="U77" s="36">
        <v>0.55900000000000005</v>
      </c>
      <c r="V77" s="9"/>
      <c r="W77" s="9"/>
      <c r="X77" s="9"/>
      <c r="Y77" s="9"/>
      <c r="Z77" s="9"/>
      <c r="AA77" s="9"/>
      <c r="AB77" s="9"/>
    </row>
    <row r="78" spans="1:28">
      <c r="A78" s="9">
        <v>7</v>
      </c>
      <c r="B78" s="9" t="s">
        <v>132</v>
      </c>
      <c r="C78" s="9">
        <v>527</v>
      </c>
      <c r="D78" s="9"/>
      <c r="E78" s="9"/>
      <c r="F78" s="9" t="s">
        <v>367</v>
      </c>
      <c r="G78" s="9" t="s">
        <v>502</v>
      </c>
      <c r="H78" s="9">
        <v>0.80600000000000005</v>
      </c>
      <c r="I78" s="9" t="s">
        <v>503</v>
      </c>
      <c r="J78" s="9"/>
      <c r="K78" s="9"/>
      <c r="L78" s="9"/>
      <c r="M78" s="8" t="s">
        <v>860</v>
      </c>
      <c r="N78" s="8">
        <v>245.2</v>
      </c>
      <c r="O78" s="9"/>
      <c r="P78" s="9"/>
      <c r="Q78" s="9"/>
      <c r="R78" s="9"/>
      <c r="S78" s="9"/>
      <c r="T78" s="20" t="s">
        <v>861</v>
      </c>
      <c r="U78" s="36">
        <v>0.72</v>
      </c>
      <c r="V78" s="9"/>
      <c r="W78" s="9"/>
      <c r="X78" s="9"/>
      <c r="Y78" s="9"/>
      <c r="Z78" s="9"/>
      <c r="AA78" s="9"/>
      <c r="AB78" s="9"/>
    </row>
    <row r="79" spans="1:28">
      <c r="A79" s="9">
        <v>7</v>
      </c>
      <c r="B79" s="9" t="s">
        <v>133</v>
      </c>
      <c r="C79" s="9">
        <v>504</v>
      </c>
      <c r="D79" s="9"/>
      <c r="E79" s="9"/>
      <c r="F79" s="9">
        <v>7</v>
      </c>
      <c r="G79" s="9" t="s">
        <v>504</v>
      </c>
      <c r="H79" s="9">
        <v>0.79500000000000004</v>
      </c>
      <c r="I79" s="9" t="s">
        <v>505</v>
      </c>
      <c r="J79" s="9"/>
      <c r="K79" s="9"/>
      <c r="L79" s="9"/>
      <c r="M79" s="20" t="s">
        <v>861</v>
      </c>
      <c r="N79" s="9">
        <v>215</v>
      </c>
      <c r="O79" s="9"/>
      <c r="P79" s="9"/>
      <c r="Q79" s="9"/>
      <c r="R79" s="9"/>
      <c r="S79" s="9"/>
      <c r="T79" s="20" t="s">
        <v>861</v>
      </c>
      <c r="U79" s="36">
        <v>1.1299999999999999</v>
      </c>
      <c r="V79" s="9"/>
      <c r="W79" s="9"/>
      <c r="X79" s="9"/>
      <c r="Y79" s="9"/>
      <c r="Z79" s="9"/>
      <c r="AA79" s="9"/>
      <c r="AB79" s="9"/>
    </row>
    <row r="80" spans="1:28">
      <c r="A80" s="9">
        <v>7</v>
      </c>
      <c r="B80" s="9" t="s">
        <v>134</v>
      </c>
      <c r="C80" s="9">
        <v>645</v>
      </c>
      <c r="D80" s="9"/>
      <c r="E80" s="9"/>
      <c r="F80" s="9">
        <v>7</v>
      </c>
      <c r="G80" s="9" t="s">
        <v>506</v>
      </c>
      <c r="H80" s="39">
        <v>1.893</v>
      </c>
      <c r="I80" s="9" t="s">
        <v>420</v>
      </c>
      <c r="J80" s="9"/>
      <c r="K80" s="9"/>
      <c r="L80" s="9"/>
      <c r="M80" s="20" t="s">
        <v>861</v>
      </c>
      <c r="N80" s="9">
        <v>275</v>
      </c>
      <c r="O80" s="9"/>
      <c r="P80" s="9"/>
      <c r="Q80" s="9"/>
      <c r="R80" s="9"/>
      <c r="S80" s="9"/>
      <c r="T80" s="20" t="s">
        <v>861</v>
      </c>
      <c r="U80" s="36">
        <v>1.177</v>
      </c>
      <c r="V80" s="9"/>
      <c r="W80" s="9"/>
      <c r="X80" s="9"/>
      <c r="Y80" s="9"/>
      <c r="Z80" s="9"/>
      <c r="AA80" s="9"/>
      <c r="AB80" s="9"/>
    </row>
    <row r="81" spans="1:28">
      <c r="A81" s="9">
        <v>7</v>
      </c>
      <c r="B81" s="9" t="s">
        <v>135</v>
      </c>
      <c r="C81" s="9">
        <v>472</v>
      </c>
      <c r="D81" s="9"/>
      <c r="E81" s="9"/>
      <c r="F81" s="9">
        <v>7</v>
      </c>
      <c r="G81" s="9" t="s">
        <v>507</v>
      </c>
      <c r="H81" s="39">
        <v>1.542</v>
      </c>
      <c r="I81" s="9" t="s">
        <v>508</v>
      </c>
      <c r="J81" s="9"/>
      <c r="K81" s="9"/>
      <c r="L81" s="9"/>
      <c r="M81" s="20" t="s">
        <v>861</v>
      </c>
      <c r="N81" s="9">
        <v>280</v>
      </c>
      <c r="O81" s="9"/>
      <c r="P81" s="9"/>
      <c r="Q81" s="9"/>
      <c r="R81" s="9"/>
      <c r="S81" s="9"/>
      <c r="T81" s="20" t="s">
        <v>861</v>
      </c>
      <c r="U81" s="36">
        <v>0.82799999999999996</v>
      </c>
      <c r="V81" s="9"/>
      <c r="W81" s="9"/>
      <c r="X81" s="9"/>
      <c r="Y81" s="9"/>
      <c r="Z81" s="9"/>
      <c r="AA81" s="9"/>
      <c r="AB81" s="9"/>
    </row>
    <row r="82" spans="1:28">
      <c r="A82" s="9">
        <v>7</v>
      </c>
      <c r="B82" s="9" t="s">
        <v>136</v>
      </c>
      <c r="C82" s="9">
        <v>406</v>
      </c>
      <c r="D82" s="9"/>
      <c r="E82" s="9"/>
      <c r="F82" s="9">
        <v>7</v>
      </c>
      <c r="G82" s="9" t="s">
        <v>509</v>
      </c>
      <c r="H82" s="39">
        <v>0.26900000000000002</v>
      </c>
      <c r="I82" s="9" t="s">
        <v>510</v>
      </c>
      <c r="J82" s="9"/>
      <c r="K82" s="9"/>
      <c r="L82" s="9"/>
      <c r="M82" s="20" t="s">
        <v>861</v>
      </c>
      <c r="N82" s="9">
        <v>110</v>
      </c>
      <c r="O82" s="9"/>
      <c r="P82" s="9"/>
      <c r="Q82" s="9"/>
      <c r="R82" s="9"/>
      <c r="S82" s="9"/>
      <c r="T82" s="20" t="s">
        <v>861</v>
      </c>
      <c r="U82" s="36">
        <v>0.94599999999999995</v>
      </c>
      <c r="V82" s="9"/>
      <c r="W82" s="9"/>
      <c r="X82" s="9"/>
      <c r="Y82" s="9"/>
      <c r="Z82" s="9"/>
      <c r="AA82" s="9"/>
      <c r="AB82" s="9"/>
    </row>
    <row r="83" spans="1:28">
      <c r="A83" s="9">
        <v>7</v>
      </c>
      <c r="B83" s="9" t="s">
        <v>137</v>
      </c>
      <c r="C83" s="9">
        <v>535</v>
      </c>
      <c r="D83" s="9"/>
      <c r="E83" s="9"/>
      <c r="F83" s="9">
        <v>7</v>
      </c>
      <c r="G83" s="9" t="s">
        <v>511</v>
      </c>
      <c r="H83" s="39">
        <v>0.622</v>
      </c>
      <c r="I83" s="9" t="s">
        <v>512</v>
      </c>
      <c r="J83" s="9"/>
      <c r="K83" s="9"/>
      <c r="L83" s="9"/>
      <c r="M83" s="20" t="s">
        <v>861</v>
      </c>
      <c r="N83" s="9">
        <v>296</v>
      </c>
      <c r="O83" s="9"/>
      <c r="P83" s="9"/>
      <c r="Q83" s="9"/>
      <c r="R83" s="9"/>
      <c r="S83" s="9"/>
      <c r="T83" s="20" t="s">
        <v>861</v>
      </c>
      <c r="U83" s="36">
        <v>0.63100000000000001</v>
      </c>
      <c r="V83" s="9"/>
      <c r="W83" s="9"/>
      <c r="X83" s="9"/>
      <c r="Y83" s="9"/>
      <c r="Z83" s="9"/>
      <c r="AA83" s="9"/>
      <c r="AB83" s="9"/>
    </row>
    <row r="84" spans="1:28">
      <c r="A84" s="9">
        <v>7</v>
      </c>
      <c r="B84" s="9" t="s">
        <v>138</v>
      </c>
      <c r="C84" s="9">
        <v>709</v>
      </c>
      <c r="D84" s="9"/>
      <c r="E84" s="9"/>
      <c r="F84" s="9">
        <v>7</v>
      </c>
      <c r="G84" s="9" t="s">
        <v>513</v>
      </c>
      <c r="H84" s="39">
        <v>0.47</v>
      </c>
      <c r="I84" s="9" t="s">
        <v>514</v>
      </c>
      <c r="J84" s="9"/>
      <c r="K84" s="9"/>
      <c r="L84" s="9"/>
      <c r="M84" s="20" t="s">
        <v>861</v>
      </c>
      <c r="N84" s="9">
        <v>294</v>
      </c>
      <c r="O84" s="9"/>
      <c r="P84" s="9"/>
      <c r="Q84" s="9"/>
      <c r="R84" s="9"/>
      <c r="S84" s="9"/>
      <c r="T84" s="20" t="s">
        <v>861</v>
      </c>
      <c r="U84" s="36">
        <v>0.59899999999999998</v>
      </c>
      <c r="V84" s="9"/>
      <c r="W84" s="9"/>
      <c r="X84" s="9"/>
      <c r="Y84" s="9"/>
      <c r="Z84" s="9"/>
      <c r="AA84" s="9"/>
      <c r="AB84" s="9"/>
    </row>
    <row r="85" spans="1:28">
      <c r="A85" s="9">
        <v>7</v>
      </c>
      <c r="B85" s="9" t="s">
        <v>139</v>
      </c>
      <c r="C85" s="9">
        <v>423</v>
      </c>
      <c r="D85" s="9">
        <f>AVERAGE(C72:C85)</f>
        <v>505.28571428571428</v>
      </c>
      <c r="E85" s="9"/>
      <c r="F85" s="9">
        <v>7</v>
      </c>
      <c r="G85" s="9" t="s">
        <v>515</v>
      </c>
      <c r="H85" s="39">
        <v>0.503</v>
      </c>
      <c r="I85" s="9" t="s">
        <v>516</v>
      </c>
      <c r="J85" s="9"/>
      <c r="K85" s="9"/>
      <c r="L85" s="9"/>
      <c r="M85" s="20" t="s">
        <v>861</v>
      </c>
      <c r="N85" s="9">
        <v>261</v>
      </c>
      <c r="O85" s="9"/>
      <c r="P85" s="9"/>
      <c r="Q85" s="9"/>
      <c r="R85" s="9"/>
      <c r="S85" s="9"/>
      <c r="T85" s="20" t="s">
        <v>861</v>
      </c>
      <c r="U85" s="43">
        <v>0.80233333333333345</v>
      </c>
      <c r="V85" s="9"/>
      <c r="W85" s="9"/>
      <c r="X85" s="9"/>
      <c r="Y85" s="9"/>
      <c r="Z85" s="9"/>
      <c r="AA85" s="9"/>
      <c r="AB85" s="9"/>
    </row>
    <row r="86" spans="1:28">
      <c r="A86" s="9" t="s">
        <v>999</v>
      </c>
      <c r="B86" s="9" t="s">
        <v>140</v>
      </c>
      <c r="C86" s="9">
        <v>480</v>
      </c>
      <c r="D86" s="9"/>
      <c r="E86" s="9"/>
      <c r="F86" s="9">
        <v>7</v>
      </c>
      <c r="G86" s="9" t="s">
        <v>517</v>
      </c>
      <c r="H86" s="39">
        <v>1.016</v>
      </c>
      <c r="I86" s="9" t="s">
        <v>395</v>
      </c>
      <c r="J86" s="9"/>
      <c r="K86" s="9"/>
      <c r="L86" s="9"/>
      <c r="M86" s="20" t="s">
        <v>861</v>
      </c>
      <c r="N86" s="9">
        <v>283</v>
      </c>
      <c r="O86" s="9"/>
      <c r="P86" s="9"/>
      <c r="Q86" s="9"/>
      <c r="R86" s="9"/>
      <c r="S86" s="9"/>
      <c r="T86" s="8" t="s">
        <v>862</v>
      </c>
      <c r="U86" s="36">
        <v>0.35</v>
      </c>
      <c r="V86" s="9"/>
      <c r="W86" s="9"/>
      <c r="X86" s="9"/>
      <c r="Y86" s="9"/>
      <c r="Z86" s="9"/>
      <c r="AA86" s="9"/>
      <c r="AB86" s="9"/>
    </row>
    <row r="87" spans="1:28">
      <c r="A87" s="9">
        <v>8</v>
      </c>
      <c r="B87" s="9" t="s">
        <v>141</v>
      </c>
      <c r="C87" s="9">
        <v>514</v>
      </c>
      <c r="D87" s="9"/>
      <c r="E87" s="9"/>
      <c r="F87" s="9">
        <v>7</v>
      </c>
      <c r="G87" s="9" t="s">
        <v>518</v>
      </c>
      <c r="H87" s="39">
        <v>0.60399999999999998</v>
      </c>
      <c r="I87" s="9" t="s">
        <v>519</v>
      </c>
      <c r="J87" s="9"/>
      <c r="K87" s="9"/>
      <c r="L87" s="9"/>
      <c r="M87" s="20" t="s">
        <v>861</v>
      </c>
      <c r="N87" s="9">
        <v>286</v>
      </c>
      <c r="O87" s="9"/>
      <c r="P87" s="9"/>
      <c r="Q87" s="9"/>
      <c r="R87" s="9"/>
      <c r="S87" s="9"/>
      <c r="T87" s="8" t="s">
        <v>862</v>
      </c>
      <c r="U87" s="36">
        <v>0.751</v>
      </c>
      <c r="V87" s="9"/>
      <c r="W87" s="9"/>
      <c r="X87" s="9"/>
      <c r="Y87" s="9"/>
      <c r="Z87" s="9"/>
      <c r="AA87" s="9"/>
      <c r="AB87" s="9"/>
    </row>
    <row r="88" spans="1:28">
      <c r="A88" s="9">
        <v>8</v>
      </c>
      <c r="B88" s="9" t="s">
        <v>142</v>
      </c>
      <c r="C88" s="9">
        <v>397</v>
      </c>
      <c r="D88" s="9"/>
      <c r="E88" s="9"/>
      <c r="F88" s="9">
        <v>7</v>
      </c>
      <c r="G88" s="9" t="s">
        <v>520</v>
      </c>
      <c r="H88" s="39">
        <v>1.4830000000000001</v>
      </c>
      <c r="I88" s="9" t="s">
        <v>442</v>
      </c>
      <c r="J88" s="9"/>
      <c r="K88" s="9"/>
      <c r="L88" s="9"/>
      <c r="M88" s="20" t="s">
        <v>861</v>
      </c>
      <c r="N88" s="9">
        <v>201</v>
      </c>
      <c r="O88" s="9"/>
      <c r="P88" s="9"/>
      <c r="Q88" s="9"/>
      <c r="R88" s="9"/>
      <c r="S88" s="9"/>
      <c r="T88" s="8" t="s">
        <v>862</v>
      </c>
      <c r="U88" s="9">
        <v>0.53800000000000003</v>
      </c>
      <c r="V88" s="9"/>
      <c r="W88" s="9"/>
      <c r="X88" s="9"/>
      <c r="Y88" s="9"/>
      <c r="Z88" s="9"/>
      <c r="AA88" s="9"/>
      <c r="AB88" s="9"/>
    </row>
    <row r="89" spans="1:28">
      <c r="A89" s="9">
        <v>8</v>
      </c>
      <c r="B89" s="9" t="s">
        <v>143</v>
      </c>
      <c r="C89" s="9">
        <v>508</v>
      </c>
      <c r="D89" s="9"/>
      <c r="E89" s="9"/>
      <c r="F89" s="9">
        <v>7</v>
      </c>
      <c r="G89" s="9" t="s">
        <v>521</v>
      </c>
      <c r="H89" s="39">
        <v>1.675</v>
      </c>
      <c r="I89" s="9" t="s">
        <v>522</v>
      </c>
      <c r="J89" s="9"/>
      <c r="K89" s="9"/>
      <c r="L89" s="9"/>
      <c r="M89" s="20" t="s">
        <v>861</v>
      </c>
      <c r="N89" s="8">
        <v>250.1</v>
      </c>
      <c r="O89" s="9"/>
      <c r="P89" s="9"/>
      <c r="Q89" s="9"/>
      <c r="R89" s="9"/>
      <c r="S89" s="9"/>
      <c r="T89" s="8" t="s">
        <v>862</v>
      </c>
      <c r="U89" s="9">
        <v>0.59699999999999998</v>
      </c>
      <c r="V89" s="9"/>
      <c r="W89" s="9"/>
      <c r="X89" s="9"/>
      <c r="Y89" s="9"/>
      <c r="Z89" s="9"/>
      <c r="AA89" s="9"/>
      <c r="AB89" s="9"/>
    </row>
    <row r="90" spans="1:28">
      <c r="A90" s="9">
        <v>8</v>
      </c>
      <c r="B90" s="9" t="s">
        <v>144</v>
      </c>
      <c r="C90" s="9">
        <v>352</v>
      </c>
      <c r="D90" s="9"/>
      <c r="E90" s="9"/>
      <c r="F90" s="9">
        <v>7</v>
      </c>
      <c r="G90" s="9" t="s">
        <v>523</v>
      </c>
      <c r="H90" s="9">
        <v>0.52500000000000002</v>
      </c>
      <c r="I90" s="9" t="s">
        <v>524</v>
      </c>
      <c r="J90" s="39">
        <f>AVERAGE(H78:H90)</f>
        <v>0.93869230769230783</v>
      </c>
      <c r="K90" s="9"/>
      <c r="L90" s="9"/>
      <c r="M90" s="8" t="s">
        <v>862</v>
      </c>
      <c r="N90" s="9">
        <v>251</v>
      </c>
      <c r="O90" s="9"/>
      <c r="P90" s="9"/>
      <c r="Q90" s="9"/>
      <c r="R90" s="9"/>
      <c r="S90" s="9"/>
      <c r="T90" s="8" t="s">
        <v>862</v>
      </c>
      <c r="U90" s="9">
        <v>0.67900000000000005</v>
      </c>
      <c r="V90" s="9"/>
      <c r="W90" s="9"/>
      <c r="X90" s="9"/>
      <c r="Y90" s="9"/>
      <c r="Z90" s="9"/>
      <c r="AA90" s="9"/>
      <c r="AB90" s="9"/>
    </row>
    <row r="91" spans="1:28">
      <c r="A91" s="9">
        <v>8</v>
      </c>
      <c r="B91" s="9" t="s">
        <v>145</v>
      </c>
      <c r="C91" s="9">
        <v>338</v>
      </c>
      <c r="D91" s="9"/>
      <c r="E91" s="9"/>
      <c r="F91" s="9" t="s">
        <v>367</v>
      </c>
      <c r="G91" s="9" t="s">
        <v>525</v>
      </c>
      <c r="H91" s="9">
        <v>0.16600000000000001</v>
      </c>
      <c r="I91" s="9" t="s">
        <v>401</v>
      </c>
      <c r="J91" s="9"/>
      <c r="K91" s="9"/>
      <c r="L91" s="9"/>
      <c r="M91" s="8" t="s">
        <v>862</v>
      </c>
      <c r="N91" s="9">
        <v>311</v>
      </c>
      <c r="O91" s="9"/>
      <c r="P91" s="9"/>
      <c r="Q91" s="9"/>
      <c r="R91" s="9"/>
      <c r="S91" s="9"/>
      <c r="T91" s="8" t="s">
        <v>862</v>
      </c>
      <c r="U91" s="9">
        <v>0.54600000000000004</v>
      </c>
      <c r="V91" s="9"/>
      <c r="W91" s="9"/>
      <c r="X91" s="9"/>
      <c r="Y91" s="9"/>
      <c r="Z91" s="9"/>
      <c r="AA91" s="9"/>
      <c r="AB91" s="9"/>
    </row>
    <row r="92" spans="1:28">
      <c r="A92" s="9">
        <v>8</v>
      </c>
      <c r="B92" s="9" t="s">
        <v>146</v>
      </c>
      <c r="C92" s="9">
        <v>341</v>
      </c>
      <c r="D92" s="9"/>
      <c r="E92" s="9"/>
      <c r="F92" s="9">
        <v>8</v>
      </c>
      <c r="G92" s="9" t="s">
        <v>526</v>
      </c>
      <c r="H92" s="9">
        <v>0.33</v>
      </c>
      <c r="I92" s="9" t="s">
        <v>527</v>
      </c>
      <c r="J92" s="9"/>
      <c r="K92" s="9"/>
      <c r="L92" s="9"/>
      <c r="M92" s="8" t="s">
        <v>862</v>
      </c>
      <c r="N92" s="9">
        <v>242</v>
      </c>
      <c r="O92" s="9"/>
      <c r="P92" s="9"/>
      <c r="Q92" s="9"/>
      <c r="R92" s="9"/>
      <c r="S92" s="9"/>
      <c r="T92" s="8" t="s">
        <v>862</v>
      </c>
      <c r="U92" s="9">
        <v>0.53800000000000003</v>
      </c>
      <c r="V92" s="9"/>
      <c r="W92" s="9"/>
      <c r="X92" s="9"/>
      <c r="Y92" s="9"/>
      <c r="Z92" s="9"/>
      <c r="AA92" s="9"/>
      <c r="AB92" s="9"/>
    </row>
    <row r="93" spans="1:28">
      <c r="A93" s="9">
        <v>8</v>
      </c>
      <c r="B93" s="9" t="s">
        <v>147</v>
      </c>
      <c r="C93" s="9">
        <v>380</v>
      </c>
      <c r="D93" s="9"/>
      <c r="E93" s="9"/>
      <c r="F93" s="9">
        <v>8</v>
      </c>
      <c r="G93" s="9" t="s">
        <v>528</v>
      </c>
      <c r="H93" s="9">
        <v>0.63400000000000001</v>
      </c>
      <c r="I93" s="9" t="s">
        <v>529</v>
      </c>
      <c r="J93" s="9"/>
      <c r="K93" s="9"/>
      <c r="L93" s="9"/>
      <c r="M93" s="8" t="s">
        <v>862</v>
      </c>
      <c r="N93" s="9">
        <v>249</v>
      </c>
      <c r="O93" s="9"/>
      <c r="P93" s="9"/>
      <c r="Q93" s="9"/>
      <c r="R93" s="9"/>
      <c r="S93" s="9"/>
      <c r="T93" s="8" t="s">
        <v>862</v>
      </c>
      <c r="U93" s="9">
        <v>0.28399999999999997</v>
      </c>
      <c r="V93" s="9"/>
      <c r="W93" s="9"/>
      <c r="X93" s="9"/>
      <c r="Y93" s="9"/>
      <c r="Z93" s="9"/>
      <c r="AA93" s="9"/>
      <c r="AB93" s="9"/>
    </row>
    <row r="94" spans="1:28">
      <c r="A94" s="9">
        <v>8</v>
      </c>
      <c r="B94" s="9" t="s">
        <v>148</v>
      </c>
      <c r="C94" s="9">
        <v>505</v>
      </c>
      <c r="D94" s="9"/>
      <c r="E94" s="9"/>
      <c r="F94" s="9">
        <v>8</v>
      </c>
      <c r="G94" s="9" t="s">
        <v>530</v>
      </c>
      <c r="H94" s="9">
        <v>0.28599999999999998</v>
      </c>
      <c r="I94" s="9" t="s">
        <v>531</v>
      </c>
      <c r="J94" s="9"/>
      <c r="K94" s="9"/>
      <c r="L94" s="9"/>
      <c r="M94" s="8" t="s">
        <v>862</v>
      </c>
      <c r="N94" s="9">
        <v>374</v>
      </c>
      <c r="O94" s="9"/>
      <c r="P94" s="9"/>
      <c r="Q94" s="9"/>
      <c r="R94" s="9"/>
      <c r="S94" s="9"/>
      <c r="T94" s="8" t="s">
        <v>862</v>
      </c>
      <c r="U94" s="9">
        <v>0.20399999999999999</v>
      </c>
      <c r="V94" s="9"/>
      <c r="W94" s="9"/>
      <c r="X94" s="9"/>
      <c r="Y94" s="9"/>
      <c r="Z94" s="9"/>
      <c r="AA94" s="9"/>
      <c r="AB94" s="9"/>
    </row>
    <row r="95" spans="1:28">
      <c r="A95" s="9">
        <v>8</v>
      </c>
      <c r="B95" s="9" t="s">
        <v>149</v>
      </c>
      <c r="C95" s="9">
        <v>358</v>
      </c>
      <c r="D95" s="9">
        <f>AVERAGE(C86:C95)</f>
        <v>417.3</v>
      </c>
      <c r="E95" s="9"/>
      <c r="F95" s="9">
        <v>8</v>
      </c>
      <c r="G95" s="9" t="s">
        <v>532</v>
      </c>
      <c r="H95" s="39">
        <v>1.4379999999999999</v>
      </c>
      <c r="I95" s="9" t="s">
        <v>533</v>
      </c>
      <c r="J95" s="9"/>
      <c r="K95" s="9"/>
      <c r="L95" s="9"/>
      <c r="M95" s="8" t="s">
        <v>862</v>
      </c>
      <c r="N95" s="9">
        <v>364</v>
      </c>
      <c r="O95" s="9"/>
      <c r="P95" s="9"/>
      <c r="Q95" s="9"/>
      <c r="R95" s="9"/>
      <c r="S95" s="9"/>
      <c r="T95" s="8" t="s">
        <v>862</v>
      </c>
      <c r="U95" s="43">
        <v>0.49855555555555559</v>
      </c>
      <c r="V95" s="9"/>
      <c r="W95" s="9"/>
      <c r="X95" s="9"/>
      <c r="Y95" s="9"/>
      <c r="Z95" s="9"/>
      <c r="AA95" s="9"/>
      <c r="AB95" s="9"/>
    </row>
    <row r="96" spans="1:28">
      <c r="A96" s="9" t="s">
        <v>1000</v>
      </c>
      <c r="B96" s="9" t="s">
        <v>150</v>
      </c>
      <c r="C96" s="9">
        <v>269</v>
      </c>
      <c r="D96" s="9"/>
      <c r="E96" s="9"/>
      <c r="F96" s="9">
        <v>8</v>
      </c>
      <c r="G96" s="9" t="s">
        <v>534</v>
      </c>
      <c r="H96" s="39">
        <v>0.94799999999999995</v>
      </c>
      <c r="I96" s="9" t="s">
        <v>535</v>
      </c>
      <c r="J96" s="9"/>
      <c r="K96" s="9"/>
      <c r="L96" s="9"/>
      <c r="M96" s="8" t="s">
        <v>862</v>
      </c>
      <c r="N96" s="9">
        <v>366</v>
      </c>
      <c r="O96" s="9"/>
      <c r="P96" s="9"/>
      <c r="Q96" s="9"/>
      <c r="R96" s="9"/>
      <c r="S96" s="9"/>
      <c r="T96" s="20" t="s">
        <v>863</v>
      </c>
      <c r="U96" s="9">
        <v>0.77400000000000002</v>
      </c>
      <c r="V96" s="9"/>
      <c r="W96" s="9"/>
      <c r="X96" s="9"/>
      <c r="Y96" s="9"/>
      <c r="Z96" s="9"/>
      <c r="AA96" s="9"/>
      <c r="AB96" s="9"/>
    </row>
    <row r="97" spans="1:28">
      <c r="A97" s="9">
        <v>9</v>
      </c>
      <c r="B97" s="9" t="s">
        <v>151</v>
      </c>
      <c r="C97" s="9">
        <v>538</v>
      </c>
      <c r="D97" s="9"/>
      <c r="E97" s="9"/>
      <c r="F97" s="9">
        <v>8</v>
      </c>
      <c r="G97" s="9" t="s">
        <v>536</v>
      </c>
      <c r="H97" s="39">
        <v>1.0860000000000001</v>
      </c>
      <c r="I97" s="9" t="s">
        <v>537</v>
      </c>
      <c r="J97" s="9"/>
      <c r="K97" s="9"/>
      <c r="L97" s="9"/>
      <c r="M97" s="8" t="s">
        <v>862</v>
      </c>
      <c r="N97" s="9">
        <v>278</v>
      </c>
      <c r="O97" s="9"/>
      <c r="P97" s="9"/>
      <c r="Q97" s="9"/>
      <c r="R97" s="9"/>
      <c r="S97" s="9"/>
      <c r="T97" s="20" t="s">
        <v>863</v>
      </c>
      <c r="U97" s="9">
        <v>0.94799999999999995</v>
      </c>
      <c r="V97" s="9"/>
      <c r="W97" s="9"/>
      <c r="X97" s="9"/>
      <c r="Y97" s="9"/>
      <c r="Z97" s="9"/>
      <c r="AA97" s="9"/>
      <c r="AB97" s="9"/>
    </row>
    <row r="98" spans="1:28">
      <c r="A98" s="9">
        <v>9</v>
      </c>
      <c r="B98" s="9" t="s">
        <v>152</v>
      </c>
      <c r="C98" s="9">
        <v>483</v>
      </c>
      <c r="D98" s="9"/>
      <c r="E98" s="9"/>
      <c r="F98" s="9">
        <v>8</v>
      </c>
      <c r="G98" s="9" t="s">
        <v>538</v>
      </c>
      <c r="H98" s="9">
        <v>0.61699999999999999</v>
      </c>
      <c r="I98" s="9" t="s">
        <v>464</v>
      </c>
      <c r="J98" s="9"/>
      <c r="K98" s="9"/>
      <c r="L98" s="9"/>
      <c r="M98" s="8" t="s">
        <v>862</v>
      </c>
      <c r="N98" s="9">
        <v>259</v>
      </c>
      <c r="O98" s="9"/>
      <c r="P98" s="9"/>
      <c r="Q98" s="9"/>
      <c r="R98" s="9"/>
      <c r="S98" s="9"/>
      <c r="T98" s="20" t="s">
        <v>863</v>
      </c>
      <c r="U98" s="9">
        <v>0.75900000000000001</v>
      </c>
      <c r="V98" s="9"/>
      <c r="W98" s="9"/>
      <c r="X98" s="9"/>
      <c r="Y98" s="9"/>
      <c r="Z98" s="9"/>
      <c r="AA98" s="9"/>
      <c r="AB98" s="9"/>
    </row>
    <row r="99" spans="1:28">
      <c r="A99" s="9">
        <v>9</v>
      </c>
      <c r="B99" s="9" t="s">
        <v>153</v>
      </c>
      <c r="C99" s="9">
        <v>462</v>
      </c>
      <c r="D99" s="9"/>
      <c r="E99" s="9"/>
      <c r="F99" s="9">
        <v>8</v>
      </c>
      <c r="G99" s="9" t="s">
        <v>539</v>
      </c>
      <c r="H99" s="9">
        <v>0.433</v>
      </c>
      <c r="I99" s="9" t="s">
        <v>540</v>
      </c>
      <c r="J99" s="9"/>
      <c r="K99" s="9"/>
      <c r="L99" s="9"/>
      <c r="M99" s="8" t="s">
        <v>862</v>
      </c>
      <c r="N99" s="9">
        <v>222</v>
      </c>
      <c r="O99" s="9"/>
      <c r="P99" s="9"/>
      <c r="Q99" s="9"/>
      <c r="R99" s="9"/>
      <c r="S99" s="9"/>
      <c r="T99" s="20" t="s">
        <v>863</v>
      </c>
      <c r="U99" s="9">
        <v>0.52900000000000003</v>
      </c>
      <c r="V99" s="9"/>
      <c r="W99" s="9"/>
      <c r="X99" s="9"/>
      <c r="Y99" s="9"/>
      <c r="Z99" s="9"/>
      <c r="AA99" s="9"/>
      <c r="AB99" s="9"/>
    </row>
    <row r="100" spans="1:28">
      <c r="A100" s="9">
        <v>9</v>
      </c>
      <c r="B100" s="9" t="s">
        <v>154</v>
      </c>
      <c r="C100" s="9">
        <v>430</v>
      </c>
      <c r="D100" s="9"/>
      <c r="E100" s="9"/>
      <c r="F100" s="9">
        <v>8</v>
      </c>
      <c r="G100" s="9" t="s">
        <v>541</v>
      </c>
      <c r="H100" s="9">
        <v>0.26500000000000001</v>
      </c>
      <c r="I100" s="9" t="s">
        <v>542</v>
      </c>
      <c r="J100" s="9"/>
      <c r="K100" s="9"/>
      <c r="L100" s="9"/>
      <c r="M100" s="8" t="s">
        <v>862</v>
      </c>
      <c r="N100" s="8">
        <v>291.60000000000002</v>
      </c>
      <c r="O100" s="9"/>
      <c r="P100" s="9"/>
      <c r="Q100" s="9"/>
      <c r="R100" s="9"/>
      <c r="S100" s="9"/>
      <c r="T100" s="20" t="s">
        <v>863</v>
      </c>
      <c r="U100" s="9">
        <v>0.61699999999999999</v>
      </c>
      <c r="V100" s="9"/>
      <c r="W100" s="9"/>
      <c r="X100" s="9"/>
      <c r="Y100" s="9"/>
      <c r="Z100" s="9"/>
      <c r="AA100" s="9"/>
      <c r="AB100" s="9"/>
    </row>
    <row r="101" spans="1:28">
      <c r="A101" s="9">
        <v>9</v>
      </c>
      <c r="B101" s="9" t="s">
        <v>155</v>
      </c>
      <c r="C101" s="9">
        <v>413</v>
      </c>
      <c r="D101" s="9"/>
      <c r="E101" s="9"/>
      <c r="F101" s="9">
        <v>8</v>
      </c>
      <c r="G101" s="9" t="s">
        <v>543</v>
      </c>
      <c r="H101" s="9">
        <v>0.13300000000000001</v>
      </c>
      <c r="I101" s="9" t="s">
        <v>544</v>
      </c>
      <c r="J101" s="9"/>
      <c r="K101" s="9"/>
      <c r="L101" s="9"/>
      <c r="M101" s="20" t="s">
        <v>863</v>
      </c>
      <c r="N101" s="9">
        <v>182</v>
      </c>
      <c r="O101" s="9"/>
      <c r="P101" s="9"/>
      <c r="Q101" s="9"/>
      <c r="R101" s="9"/>
      <c r="S101" s="9"/>
      <c r="T101" s="20" t="s">
        <v>863</v>
      </c>
      <c r="U101" s="8">
        <v>0.72539999999999993</v>
      </c>
      <c r="V101" s="9"/>
      <c r="W101" s="9"/>
      <c r="X101" s="9"/>
      <c r="Y101" s="9"/>
      <c r="Z101" s="9"/>
      <c r="AA101" s="9"/>
      <c r="AB101" s="9"/>
    </row>
    <row r="102" spans="1:28">
      <c r="A102" s="9">
        <v>9</v>
      </c>
      <c r="B102" s="9" t="s">
        <v>156</v>
      </c>
      <c r="C102" s="9">
        <v>528</v>
      </c>
      <c r="D102" s="9"/>
      <c r="E102" s="9"/>
      <c r="F102" s="9">
        <v>8</v>
      </c>
      <c r="G102" s="9" t="s">
        <v>545</v>
      </c>
      <c r="H102" s="9">
        <v>0.57299999999999995</v>
      </c>
      <c r="I102" s="9" t="s">
        <v>546</v>
      </c>
      <c r="J102" s="39">
        <f>AVERAGE(H91:H102)</f>
        <v>0.57574999999999987</v>
      </c>
      <c r="K102" s="9"/>
      <c r="L102" s="9"/>
      <c r="M102" s="20" t="s">
        <v>863</v>
      </c>
      <c r="N102" s="9">
        <v>181</v>
      </c>
      <c r="O102" s="9"/>
      <c r="P102" s="9"/>
      <c r="Q102" s="9"/>
      <c r="R102" s="9"/>
      <c r="S102" s="9"/>
      <c r="T102" s="20" t="s">
        <v>864</v>
      </c>
      <c r="U102" s="39">
        <v>1.7969999999999999</v>
      </c>
      <c r="V102" s="9"/>
      <c r="W102" s="9"/>
      <c r="X102" s="9"/>
      <c r="Y102" s="9"/>
      <c r="Z102" s="9"/>
      <c r="AA102" s="9"/>
      <c r="AB102" s="9"/>
    </row>
    <row r="103" spans="1:28">
      <c r="A103" s="9">
        <v>9</v>
      </c>
      <c r="B103" s="9" t="s">
        <v>157</v>
      </c>
      <c r="C103" s="9">
        <v>649</v>
      </c>
      <c r="D103" s="9"/>
      <c r="E103" s="9"/>
      <c r="F103" s="9" t="s">
        <v>367</v>
      </c>
      <c r="G103" s="9" t="s">
        <v>547</v>
      </c>
      <c r="H103" s="39">
        <v>1.726</v>
      </c>
      <c r="I103" s="9" t="s">
        <v>548</v>
      </c>
      <c r="J103" s="9"/>
      <c r="K103" s="9"/>
      <c r="L103" s="9"/>
      <c r="M103" s="20" t="s">
        <v>863</v>
      </c>
      <c r="N103" s="9">
        <v>202</v>
      </c>
      <c r="O103" s="9"/>
      <c r="P103" s="9"/>
      <c r="Q103" s="9"/>
      <c r="R103" s="9"/>
      <c r="S103" s="9"/>
      <c r="T103" s="20" t="s">
        <v>864</v>
      </c>
      <c r="U103" s="39">
        <v>1.1259999999999999</v>
      </c>
      <c r="V103" s="9"/>
      <c r="W103" s="9"/>
      <c r="X103" s="9"/>
      <c r="Y103" s="9"/>
      <c r="Z103" s="9"/>
      <c r="AA103" s="9"/>
      <c r="AB103" s="9"/>
    </row>
    <row r="104" spans="1:28">
      <c r="A104" s="9">
        <v>9</v>
      </c>
      <c r="B104" s="20" t="s">
        <v>158</v>
      </c>
      <c r="C104" s="9">
        <v>600</v>
      </c>
      <c r="D104" s="9"/>
      <c r="E104" s="9"/>
      <c r="F104" s="9">
        <v>9</v>
      </c>
      <c r="G104" s="9" t="s">
        <v>549</v>
      </c>
      <c r="H104" s="39">
        <v>1.1970000000000001</v>
      </c>
      <c r="I104" s="9" t="s">
        <v>550</v>
      </c>
      <c r="J104" s="9"/>
      <c r="K104" s="9"/>
      <c r="L104" s="9"/>
      <c r="M104" s="20" t="s">
        <v>863</v>
      </c>
      <c r="N104" s="9">
        <v>115</v>
      </c>
      <c r="O104" s="9"/>
      <c r="P104" s="9"/>
      <c r="Q104" s="9"/>
      <c r="R104" s="9"/>
      <c r="S104" s="9"/>
      <c r="T104" s="20" t="s">
        <v>864</v>
      </c>
      <c r="U104" s="39">
        <v>1.0649999999999999</v>
      </c>
      <c r="V104" s="9"/>
      <c r="W104" s="9"/>
      <c r="X104" s="9"/>
      <c r="Y104" s="9"/>
      <c r="Z104" s="9"/>
      <c r="AA104" s="9"/>
      <c r="AB104" s="9"/>
    </row>
    <row r="105" spans="1:28">
      <c r="A105" s="9">
        <v>9</v>
      </c>
      <c r="B105" s="9" t="s">
        <v>159</v>
      </c>
      <c r="C105" s="9">
        <v>368</v>
      </c>
      <c r="D105" s="9"/>
      <c r="E105" s="9"/>
      <c r="F105" s="9">
        <v>9</v>
      </c>
      <c r="G105" s="9" t="s">
        <v>551</v>
      </c>
      <c r="H105" s="39">
        <v>0.71799999999999997</v>
      </c>
      <c r="I105" s="9" t="s">
        <v>552</v>
      </c>
      <c r="J105" s="9"/>
      <c r="K105" s="9"/>
      <c r="L105" s="9"/>
      <c r="M105" s="20" t="s">
        <v>863</v>
      </c>
      <c r="N105" s="9">
        <v>337</v>
      </c>
      <c r="O105" s="9"/>
      <c r="P105" s="9"/>
      <c r="Q105" s="9"/>
      <c r="R105" s="9"/>
      <c r="S105" s="9"/>
      <c r="T105" s="20" t="s">
        <v>864</v>
      </c>
      <c r="U105" s="39">
        <v>1.022</v>
      </c>
      <c r="V105" s="9"/>
      <c r="W105" s="9"/>
      <c r="X105" s="9"/>
      <c r="Y105" s="9"/>
      <c r="Z105" s="9"/>
      <c r="AA105" s="9"/>
      <c r="AB105" s="9"/>
    </row>
    <row r="106" spans="1:28">
      <c r="A106" s="9">
        <v>9</v>
      </c>
      <c r="B106" s="9" t="s">
        <v>160</v>
      </c>
      <c r="C106" s="9">
        <v>590</v>
      </c>
      <c r="D106" s="9"/>
      <c r="E106" s="9"/>
      <c r="F106" s="9">
        <v>9</v>
      </c>
      <c r="G106" s="9" t="s">
        <v>553</v>
      </c>
      <c r="H106" s="39">
        <v>0.83299999999999996</v>
      </c>
      <c r="I106" s="9" t="s">
        <v>554</v>
      </c>
      <c r="J106" s="9"/>
      <c r="K106" s="9"/>
      <c r="L106" s="9"/>
      <c r="M106" s="20" t="s">
        <v>863</v>
      </c>
      <c r="N106" s="9">
        <v>296</v>
      </c>
      <c r="O106" s="9"/>
      <c r="P106" s="9"/>
      <c r="Q106" s="9"/>
      <c r="R106" s="9"/>
      <c r="S106" s="9"/>
      <c r="T106" s="20" t="s">
        <v>864</v>
      </c>
      <c r="U106" s="39">
        <v>1.6559999999999999</v>
      </c>
      <c r="V106" s="9"/>
      <c r="W106" s="9"/>
      <c r="X106" s="9"/>
      <c r="Y106" s="9"/>
      <c r="Z106" s="9"/>
      <c r="AA106" s="9"/>
      <c r="AB106" s="9"/>
    </row>
    <row r="107" spans="1:28">
      <c r="A107" s="9">
        <v>9</v>
      </c>
      <c r="B107" s="9" t="s">
        <v>161</v>
      </c>
      <c r="C107" s="9">
        <v>631</v>
      </c>
      <c r="D107" s="9"/>
      <c r="E107" s="9"/>
      <c r="F107" s="9">
        <v>9</v>
      </c>
      <c r="G107" s="9" t="s">
        <v>555</v>
      </c>
      <c r="H107" s="39">
        <v>0.65400000000000003</v>
      </c>
      <c r="I107" s="9" t="s">
        <v>556</v>
      </c>
      <c r="J107" s="9"/>
      <c r="K107" s="9"/>
      <c r="L107" s="9"/>
      <c r="M107" s="20" t="s">
        <v>863</v>
      </c>
      <c r="N107" s="9">
        <v>308</v>
      </c>
      <c r="O107" s="9"/>
      <c r="P107" s="9"/>
      <c r="Q107" s="9"/>
      <c r="R107" s="9"/>
      <c r="S107" s="9"/>
      <c r="T107" s="20" t="s">
        <v>864</v>
      </c>
      <c r="U107" s="39">
        <v>0.81</v>
      </c>
      <c r="V107" s="9"/>
      <c r="W107" s="9"/>
      <c r="X107" s="9"/>
      <c r="Y107" s="9"/>
      <c r="Z107" s="9"/>
      <c r="AA107" s="9"/>
      <c r="AB107" s="9"/>
    </row>
    <row r="108" spans="1:28">
      <c r="A108" s="9">
        <v>9</v>
      </c>
      <c r="B108" s="9" t="s">
        <v>162</v>
      </c>
      <c r="C108" s="9">
        <v>351</v>
      </c>
      <c r="D108" s="9"/>
      <c r="E108" s="9"/>
      <c r="F108" s="9">
        <v>9</v>
      </c>
      <c r="G108" s="9" t="s">
        <v>557</v>
      </c>
      <c r="H108" s="39">
        <v>0.82099999999999995</v>
      </c>
      <c r="I108" s="9" t="s">
        <v>397</v>
      </c>
      <c r="J108" s="9"/>
      <c r="K108" s="9"/>
      <c r="L108" s="9"/>
      <c r="M108" s="20" t="s">
        <v>863</v>
      </c>
      <c r="N108" s="9">
        <v>329</v>
      </c>
      <c r="O108" s="9"/>
      <c r="P108" s="9"/>
      <c r="Q108" s="9"/>
      <c r="R108" s="9"/>
      <c r="S108" s="9"/>
      <c r="T108" s="20" t="s">
        <v>864</v>
      </c>
      <c r="U108" s="39">
        <v>2.556</v>
      </c>
      <c r="V108" s="9"/>
      <c r="W108" s="9"/>
      <c r="X108" s="9"/>
      <c r="Y108" s="9"/>
      <c r="Z108" s="9"/>
      <c r="AA108" s="9"/>
      <c r="AB108" s="9"/>
    </row>
    <row r="109" spans="1:28">
      <c r="A109" s="9">
        <v>9</v>
      </c>
      <c r="B109" s="9" t="s">
        <v>163</v>
      </c>
      <c r="C109" s="9">
        <v>343</v>
      </c>
      <c r="D109" s="9"/>
      <c r="E109" s="9"/>
      <c r="F109" s="9">
        <v>9</v>
      </c>
      <c r="G109" s="9" t="s">
        <v>558</v>
      </c>
      <c r="H109" s="39">
        <v>1.006</v>
      </c>
      <c r="I109" s="9" t="s">
        <v>548</v>
      </c>
      <c r="J109" s="9"/>
      <c r="K109" s="9"/>
      <c r="L109" s="9"/>
      <c r="M109" s="20" t="s">
        <v>863</v>
      </c>
      <c r="N109" s="9">
        <v>323</v>
      </c>
      <c r="O109" s="9"/>
      <c r="P109" s="9"/>
      <c r="Q109" s="9"/>
      <c r="R109" s="9"/>
      <c r="S109" s="9"/>
      <c r="T109" s="20" t="s">
        <v>864</v>
      </c>
      <c r="U109" s="39">
        <v>0.83399999999999996</v>
      </c>
      <c r="V109" s="9"/>
      <c r="W109" s="9"/>
      <c r="X109" s="9"/>
      <c r="Y109" s="9"/>
      <c r="Z109" s="9"/>
      <c r="AA109" s="9"/>
      <c r="AB109" s="9"/>
    </row>
    <row r="110" spans="1:28">
      <c r="A110" s="9">
        <v>9</v>
      </c>
      <c r="B110" s="9" t="s">
        <v>164</v>
      </c>
      <c r="C110" s="9">
        <v>524</v>
      </c>
      <c r="D110" s="9"/>
      <c r="E110" s="9"/>
      <c r="F110" s="9">
        <v>9</v>
      </c>
      <c r="G110" s="9" t="s">
        <v>559</v>
      </c>
      <c r="H110" s="39">
        <v>0.83499999999999996</v>
      </c>
      <c r="I110" s="9" t="s">
        <v>560</v>
      </c>
      <c r="J110" s="9"/>
      <c r="K110" s="9"/>
      <c r="L110" s="9"/>
      <c r="M110" s="20" t="s">
        <v>863</v>
      </c>
      <c r="N110" s="9">
        <v>362</v>
      </c>
      <c r="O110" s="9"/>
      <c r="P110" s="9"/>
      <c r="Q110" s="9"/>
      <c r="R110" s="9"/>
      <c r="S110" s="9"/>
      <c r="T110" s="20" t="s">
        <v>864</v>
      </c>
      <c r="U110" s="39">
        <v>2.4039999999999999</v>
      </c>
      <c r="V110" s="9"/>
      <c r="W110" s="9"/>
      <c r="X110" s="9"/>
      <c r="Y110" s="9"/>
      <c r="Z110" s="9"/>
      <c r="AA110" s="9"/>
      <c r="AB110" s="9"/>
    </row>
    <row r="111" spans="1:28">
      <c r="A111" s="9">
        <v>9</v>
      </c>
      <c r="B111" s="9" t="s">
        <v>165</v>
      </c>
      <c r="C111" s="9">
        <v>389</v>
      </c>
      <c r="D111" s="9"/>
      <c r="E111" s="9"/>
      <c r="F111" s="9">
        <v>9</v>
      </c>
      <c r="G111" s="9" t="s">
        <v>561</v>
      </c>
      <c r="H111" s="39">
        <v>1.4319999999999999</v>
      </c>
      <c r="I111" s="9" t="s">
        <v>516</v>
      </c>
      <c r="J111" s="9"/>
      <c r="K111" s="9"/>
      <c r="L111" s="9"/>
      <c r="M111" s="20" t="s">
        <v>863</v>
      </c>
      <c r="N111" s="8">
        <v>263.5</v>
      </c>
      <c r="O111" s="9"/>
      <c r="P111" s="9"/>
      <c r="Q111" s="9"/>
      <c r="R111" s="9"/>
      <c r="S111" s="9"/>
      <c r="T111" s="20" t="s">
        <v>864</v>
      </c>
      <c r="U111" s="39">
        <v>2.2480000000000002</v>
      </c>
      <c r="V111" s="9"/>
      <c r="W111" s="9"/>
      <c r="X111" s="9"/>
      <c r="Y111" s="9"/>
      <c r="Z111" s="9"/>
      <c r="AA111" s="9"/>
      <c r="AB111" s="9"/>
    </row>
    <row r="112" spans="1:28">
      <c r="A112" s="9">
        <v>9</v>
      </c>
      <c r="B112" s="9" t="s">
        <v>166</v>
      </c>
      <c r="C112" s="9">
        <v>402</v>
      </c>
      <c r="D112" s="9"/>
      <c r="E112" s="9"/>
      <c r="F112" s="9">
        <v>9</v>
      </c>
      <c r="G112" s="9" t="s">
        <v>562</v>
      </c>
      <c r="H112" s="39">
        <v>1.4319999999999999</v>
      </c>
      <c r="I112" s="9" t="s">
        <v>548</v>
      </c>
      <c r="J112" s="39">
        <f>AVERAGE(H103:H112)</f>
        <v>1.0653999999999999</v>
      </c>
      <c r="K112" s="9"/>
      <c r="L112" s="9"/>
      <c r="M112" s="20" t="s">
        <v>864</v>
      </c>
      <c r="N112" s="9">
        <v>410</v>
      </c>
      <c r="O112" s="9"/>
      <c r="P112" s="9"/>
      <c r="Q112" s="9"/>
      <c r="R112" s="9"/>
      <c r="S112" s="9"/>
      <c r="T112" s="20" t="s">
        <v>864</v>
      </c>
      <c r="U112" s="39">
        <v>2.258</v>
      </c>
      <c r="V112" s="9"/>
      <c r="W112" s="9"/>
      <c r="X112" s="9"/>
      <c r="Y112" s="9"/>
      <c r="Z112" s="9"/>
      <c r="AA112" s="9"/>
      <c r="AB112" s="9"/>
    </row>
    <row r="113" spans="1:28">
      <c r="A113" s="9">
        <v>9</v>
      </c>
      <c r="B113" s="9" t="s">
        <v>167</v>
      </c>
      <c r="C113" s="9">
        <v>535</v>
      </c>
      <c r="D113" s="9"/>
      <c r="E113" s="9"/>
      <c r="F113" s="9" t="s">
        <v>10</v>
      </c>
      <c r="G113" s="9" t="s">
        <v>563</v>
      </c>
      <c r="H113" s="9">
        <v>0.377</v>
      </c>
      <c r="I113" s="9" t="s">
        <v>564</v>
      </c>
      <c r="J113" s="9"/>
      <c r="K113" s="9"/>
      <c r="L113" s="9"/>
      <c r="M113" s="20" t="s">
        <v>864</v>
      </c>
      <c r="N113" s="9">
        <v>365</v>
      </c>
      <c r="O113" s="9"/>
      <c r="P113" s="9"/>
      <c r="Q113" s="9"/>
      <c r="R113" s="9"/>
      <c r="S113" s="9"/>
      <c r="T113" s="20" t="s">
        <v>864</v>
      </c>
      <c r="U113" s="42">
        <v>1.6159999999999999</v>
      </c>
      <c r="V113" s="9"/>
      <c r="W113" s="9"/>
      <c r="X113" s="9"/>
      <c r="Y113" s="9"/>
      <c r="Z113" s="9"/>
      <c r="AA113" s="9"/>
      <c r="AB113" s="9"/>
    </row>
    <row r="114" spans="1:28">
      <c r="A114" s="9">
        <v>9</v>
      </c>
      <c r="B114" s="9" t="s">
        <v>168</v>
      </c>
      <c r="C114" s="9">
        <v>410</v>
      </c>
      <c r="D114" s="9"/>
      <c r="E114" s="9"/>
      <c r="F114" s="9">
        <v>12</v>
      </c>
      <c r="G114" s="9" t="s">
        <v>565</v>
      </c>
      <c r="H114" s="9">
        <v>0.36299999999999999</v>
      </c>
      <c r="I114" s="9" t="s">
        <v>566</v>
      </c>
      <c r="J114" s="9"/>
      <c r="K114" s="9"/>
      <c r="L114" s="9"/>
      <c r="M114" s="20" t="s">
        <v>864</v>
      </c>
      <c r="N114" s="9">
        <v>500</v>
      </c>
      <c r="O114" s="9"/>
      <c r="P114" s="9"/>
      <c r="Q114" s="9"/>
      <c r="R114" s="9"/>
      <c r="S114" s="9"/>
      <c r="T114" s="8" t="s">
        <v>865</v>
      </c>
      <c r="U114" s="39">
        <v>0.81599999999999995</v>
      </c>
      <c r="V114" s="9"/>
      <c r="W114" s="9"/>
      <c r="X114" s="9"/>
      <c r="Y114" s="9"/>
      <c r="Z114" s="9"/>
      <c r="AA114" s="9"/>
      <c r="AB114" s="9"/>
    </row>
    <row r="115" spans="1:28">
      <c r="A115" s="9">
        <v>9</v>
      </c>
      <c r="B115" s="9" t="s">
        <v>169</v>
      </c>
      <c r="C115" s="9">
        <v>320</v>
      </c>
      <c r="D115" s="9"/>
      <c r="E115" s="9"/>
      <c r="F115" s="9">
        <v>12</v>
      </c>
      <c r="G115" s="9" t="s">
        <v>567</v>
      </c>
      <c r="H115" s="9">
        <v>0.04</v>
      </c>
      <c r="I115" s="9" t="s">
        <v>568</v>
      </c>
      <c r="J115" s="9"/>
      <c r="K115" s="9"/>
      <c r="L115" s="9"/>
      <c r="M115" s="20" t="s">
        <v>864</v>
      </c>
      <c r="N115" s="9">
        <v>405</v>
      </c>
      <c r="O115" s="9"/>
      <c r="P115" s="9"/>
      <c r="Q115" s="9"/>
      <c r="R115" s="9"/>
      <c r="S115" s="9"/>
      <c r="T115" s="8" t="s">
        <v>865</v>
      </c>
      <c r="U115" s="39">
        <v>1.552</v>
      </c>
      <c r="V115" s="9"/>
      <c r="W115" s="9"/>
      <c r="X115" s="9"/>
      <c r="Y115" s="9"/>
      <c r="Z115" s="9"/>
      <c r="AA115" s="9"/>
      <c r="AB115" s="9"/>
    </row>
    <row r="116" spans="1:28">
      <c r="A116" s="9">
        <v>9</v>
      </c>
      <c r="B116" s="9" t="s">
        <v>170</v>
      </c>
      <c r="C116" s="9">
        <v>351</v>
      </c>
      <c r="D116" s="9"/>
      <c r="E116" s="9"/>
      <c r="F116" s="9">
        <v>12</v>
      </c>
      <c r="G116" s="9" t="s">
        <v>569</v>
      </c>
      <c r="H116" s="9">
        <v>0.32200000000000001</v>
      </c>
      <c r="I116" s="9" t="s">
        <v>570</v>
      </c>
      <c r="J116" s="9"/>
      <c r="K116" s="9"/>
      <c r="L116" s="9"/>
      <c r="M116" s="20" t="s">
        <v>864</v>
      </c>
      <c r="N116" s="9">
        <v>398</v>
      </c>
      <c r="O116" s="9"/>
      <c r="P116" s="9"/>
      <c r="Q116" s="9"/>
      <c r="R116" s="9"/>
      <c r="S116" s="9"/>
      <c r="T116" s="8" t="s">
        <v>865</v>
      </c>
      <c r="U116" s="39">
        <v>1.1100000000000001</v>
      </c>
      <c r="V116" s="9"/>
      <c r="W116" s="9"/>
      <c r="X116" s="9"/>
      <c r="Y116" s="9"/>
      <c r="Z116" s="9"/>
      <c r="AA116" s="9"/>
      <c r="AB116" s="9"/>
    </row>
    <row r="117" spans="1:28">
      <c r="A117" s="9">
        <v>9</v>
      </c>
      <c r="B117" s="9" t="s">
        <v>171</v>
      </c>
      <c r="C117" s="9">
        <v>629</v>
      </c>
      <c r="D117" s="9">
        <f>AVERAGE(C96:C117)</f>
        <v>464.31818181818181</v>
      </c>
      <c r="E117" s="9"/>
      <c r="F117" s="9">
        <v>12</v>
      </c>
      <c r="G117" s="9" t="s">
        <v>571</v>
      </c>
      <c r="H117" s="9">
        <v>0.16700000000000001</v>
      </c>
      <c r="I117" s="9" t="s">
        <v>410</v>
      </c>
      <c r="J117" s="9"/>
      <c r="K117" s="9"/>
      <c r="L117" s="9"/>
      <c r="M117" s="20" t="s">
        <v>864</v>
      </c>
      <c r="N117" s="9">
        <v>496</v>
      </c>
      <c r="O117" s="9"/>
      <c r="P117" s="9"/>
      <c r="Q117" s="9"/>
      <c r="R117" s="9"/>
      <c r="S117" s="9"/>
      <c r="T117" s="8" t="s">
        <v>865</v>
      </c>
      <c r="U117" s="39">
        <v>1.0169999999999999</v>
      </c>
      <c r="V117" s="9"/>
      <c r="W117" s="9"/>
      <c r="X117" s="9"/>
      <c r="Y117" s="9"/>
      <c r="Z117" s="9"/>
      <c r="AA117" s="9"/>
      <c r="AB117" s="9"/>
    </row>
    <row r="118" spans="1:28">
      <c r="A118" s="9" t="s">
        <v>1001</v>
      </c>
      <c r="B118" s="9" t="s">
        <v>172</v>
      </c>
      <c r="C118" s="9">
        <v>153</v>
      </c>
      <c r="D118" s="9"/>
      <c r="E118" s="9"/>
      <c r="F118" s="9">
        <v>12</v>
      </c>
      <c r="G118" s="9" t="s">
        <v>572</v>
      </c>
      <c r="H118" s="9">
        <v>0.14499999999999999</v>
      </c>
      <c r="I118" s="9" t="s">
        <v>573</v>
      </c>
      <c r="J118" s="9"/>
      <c r="K118" s="9"/>
      <c r="L118" s="9"/>
      <c r="M118" s="20" t="s">
        <v>864</v>
      </c>
      <c r="N118" s="9">
        <v>415</v>
      </c>
      <c r="O118" s="9"/>
      <c r="P118" s="9"/>
      <c r="Q118" s="9"/>
      <c r="R118" s="9"/>
      <c r="S118" s="9"/>
      <c r="T118" s="8" t="s">
        <v>865</v>
      </c>
      <c r="U118" s="39">
        <v>0.53600000000000003</v>
      </c>
      <c r="V118" s="9"/>
      <c r="W118" s="9"/>
      <c r="X118" s="9"/>
      <c r="Y118" s="9"/>
      <c r="Z118" s="9"/>
      <c r="AA118" s="9"/>
      <c r="AB118" s="9"/>
    </row>
    <row r="119" spans="1:28">
      <c r="A119" s="9">
        <v>12</v>
      </c>
      <c r="B119" s="9" t="s">
        <v>173</v>
      </c>
      <c r="C119" s="9">
        <v>199</v>
      </c>
      <c r="D119" s="9"/>
      <c r="E119" s="9"/>
      <c r="F119" s="9">
        <v>12</v>
      </c>
      <c r="G119" s="9" t="s">
        <v>574</v>
      </c>
      <c r="H119" s="9">
        <v>0.29499999999999998</v>
      </c>
      <c r="I119" s="9" t="s">
        <v>389</v>
      </c>
      <c r="J119" s="9"/>
      <c r="K119" s="9"/>
      <c r="L119" s="9"/>
      <c r="M119" s="20" t="s">
        <v>864</v>
      </c>
      <c r="N119" s="9">
        <v>333</v>
      </c>
      <c r="O119" s="9"/>
      <c r="P119" s="9"/>
      <c r="Q119" s="9"/>
      <c r="R119" s="9"/>
      <c r="S119" s="9"/>
      <c r="T119" s="8" t="s">
        <v>865</v>
      </c>
      <c r="U119" s="39">
        <v>1.7669999999999999</v>
      </c>
      <c r="V119" s="9"/>
      <c r="W119" s="9"/>
      <c r="X119" s="9"/>
      <c r="Y119" s="9"/>
      <c r="Z119" s="9"/>
      <c r="AA119" s="9"/>
      <c r="AB119" s="9"/>
    </row>
    <row r="120" spans="1:28">
      <c r="A120" s="9">
        <v>12</v>
      </c>
      <c r="B120" s="9" t="s">
        <v>174</v>
      </c>
      <c r="C120" s="9">
        <v>411</v>
      </c>
      <c r="D120" s="9"/>
      <c r="E120" s="9"/>
      <c r="F120" s="9">
        <v>12</v>
      </c>
      <c r="G120" s="9" t="s">
        <v>575</v>
      </c>
      <c r="H120" s="9">
        <v>0.51600000000000001</v>
      </c>
      <c r="I120" s="9" t="s">
        <v>576</v>
      </c>
      <c r="J120" s="9"/>
      <c r="K120" s="9"/>
      <c r="L120" s="9"/>
      <c r="M120" s="20" t="s">
        <v>864</v>
      </c>
      <c r="N120" s="9">
        <v>404</v>
      </c>
      <c r="O120" s="9"/>
      <c r="P120" s="9"/>
      <c r="Q120" s="9"/>
      <c r="R120" s="9"/>
      <c r="S120" s="9"/>
      <c r="T120" s="8" t="s">
        <v>865</v>
      </c>
      <c r="U120" s="39">
        <v>0.52300000000000002</v>
      </c>
      <c r="V120" s="9"/>
      <c r="W120" s="9"/>
      <c r="X120" s="9"/>
      <c r="Y120" s="9"/>
      <c r="Z120" s="9"/>
      <c r="AA120" s="9"/>
      <c r="AB120" s="9"/>
    </row>
    <row r="121" spans="1:28">
      <c r="A121" s="9">
        <v>12</v>
      </c>
      <c r="B121" s="9" t="s">
        <v>175</v>
      </c>
      <c r="C121" s="9">
        <v>448</v>
      </c>
      <c r="D121" s="9"/>
      <c r="E121" s="9"/>
      <c r="F121" s="9">
        <v>12</v>
      </c>
      <c r="G121" s="9" t="s">
        <v>577</v>
      </c>
      <c r="H121" s="9">
        <v>0.64800000000000002</v>
      </c>
      <c r="I121" s="9" t="s">
        <v>578</v>
      </c>
      <c r="J121" s="9"/>
      <c r="K121" s="9"/>
      <c r="L121" s="9"/>
      <c r="M121" s="20" t="s">
        <v>864</v>
      </c>
      <c r="N121" s="9">
        <v>495</v>
      </c>
      <c r="O121" s="9"/>
      <c r="P121" s="9"/>
      <c r="Q121" s="9"/>
      <c r="R121" s="9"/>
      <c r="S121" s="9"/>
      <c r="T121" s="8" t="s">
        <v>865</v>
      </c>
      <c r="U121" s="39">
        <v>0.90500000000000003</v>
      </c>
      <c r="V121" s="9"/>
      <c r="W121" s="9"/>
      <c r="X121" s="9"/>
      <c r="Y121" s="9"/>
      <c r="Z121" s="9"/>
      <c r="AA121" s="9"/>
      <c r="AB121" s="9"/>
    </row>
    <row r="122" spans="1:28">
      <c r="A122" s="9">
        <v>12</v>
      </c>
      <c r="B122" s="9" t="s">
        <v>176</v>
      </c>
      <c r="C122" s="9">
        <v>281</v>
      </c>
      <c r="D122" s="9"/>
      <c r="E122" s="9"/>
      <c r="F122" s="9">
        <v>12</v>
      </c>
      <c r="G122" s="9" t="s">
        <v>579</v>
      </c>
      <c r="H122" s="9">
        <v>0.40400000000000003</v>
      </c>
      <c r="I122" s="9" t="s">
        <v>461</v>
      </c>
      <c r="J122" s="9"/>
      <c r="K122" s="9"/>
      <c r="L122" s="9"/>
      <c r="M122" s="20" t="s">
        <v>864</v>
      </c>
      <c r="N122" s="8">
        <v>422.1</v>
      </c>
      <c r="O122" s="9"/>
      <c r="P122" s="9"/>
      <c r="Q122" s="9"/>
      <c r="R122" s="9"/>
      <c r="S122" s="9"/>
      <c r="T122" s="8" t="s">
        <v>865</v>
      </c>
      <c r="U122" s="39">
        <v>1.8089999999999999</v>
      </c>
      <c r="V122" s="9"/>
      <c r="W122" s="9"/>
      <c r="X122" s="9"/>
      <c r="Y122" s="9"/>
      <c r="Z122" s="9"/>
      <c r="AA122" s="9"/>
      <c r="AB122" s="9"/>
    </row>
    <row r="123" spans="1:28">
      <c r="A123" s="9">
        <v>12</v>
      </c>
      <c r="B123" s="9" t="s">
        <v>177</v>
      </c>
      <c r="C123" s="9">
        <v>320</v>
      </c>
      <c r="D123" s="9"/>
      <c r="E123" s="9"/>
      <c r="F123" s="9">
        <v>12</v>
      </c>
      <c r="G123" s="9" t="s">
        <v>580</v>
      </c>
      <c r="H123" s="9">
        <v>0.44</v>
      </c>
      <c r="I123" s="9" t="s">
        <v>476</v>
      </c>
      <c r="J123" s="39">
        <f>AVERAGE(H113:H123)</f>
        <v>0.33790909090909094</v>
      </c>
      <c r="K123" s="9"/>
      <c r="L123" s="9"/>
      <c r="M123" s="8" t="s">
        <v>865</v>
      </c>
      <c r="N123" s="9">
        <v>365</v>
      </c>
      <c r="O123" s="9"/>
      <c r="P123" s="9"/>
      <c r="Q123" s="9"/>
      <c r="R123" s="9"/>
      <c r="S123" s="9"/>
      <c r="T123" s="8" t="s">
        <v>865</v>
      </c>
      <c r="U123" s="39">
        <v>2.7109999999999999</v>
      </c>
      <c r="V123" s="9"/>
      <c r="W123" s="9"/>
      <c r="X123" s="9"/>
      <c r="Y123" s="9"/>
      <c r="Z123" s="9"/>
      <c r="AA123" s="9"/>
      <c r="AB123" s="9"/>
    </row>
    <row r="124" spans="1:28">
      <c r="A124" s="9">
        <v>12</v>
      </c>
      <c r="B124" s="9" t="s">
        <v>178</v>
      </c>
      <c r="C124" s="9">
        <v>378</v>
      </c>
      <c r="D124" s="9"/>
      <c r="E124" s="9"/>
      <c r="F124" s="9" t="s">
        <v>10</v>
      </c>
      <c r="G124" s="9" t="s">
        <v>581</v>
      </c>
      <c r="H124" s="9">
        <v>0.311</v>
      </c>
      <c r="I124" s="9" t="s">
        <v>582</v>
      </c>
      <c r="J124" s="9"/>
      <c r="K124" s="9"/>
      <c r="L124" s="9"/>
      <c r="M124" s="8" t="s">
        <v>865</v>
      </c>
      <c r="N124" s="9">
        <v>394</v>
      </c>
      <c r="O124" s="9"/>
      <c r="P124" s="9"/>
      <c r="Q124" s="9"/>
      <c r="R124" s="9"/>
      <c r="S124" s="9"/>
      <c r="T124" s="8" t="s">
        <v>865</v>
      </c>
      <c r="U124" s="39">
        <v>2.4340000000000002</v>
      </c>
      <c r="V124" s="9"/>
      <c r="W124" s="9"/>
      <c r="X124" s="9"/>
      <c r="Y124" s="9"/>
      <c r="Z124" s="9"/>
      <c r="AA124" s="9"/>
      <c r="AB124" s="9"/>
    </row>
    <row r="125" spans="1:28">
      <c r="A125" s="9">
        <v>12</v>
      </c>
      <c r="B125" s="9" t="s">
        <v>179</v>
      </c>
      <c r="C125" s="9">
        <v>384</v>
      </c>
      <c r="D125" s="9"/>
      <c r="E125" s="9"/>
      <c r="F125" s="9">
        <v>13</v>
      </c>
      <c r="G125" s="9" t="s">
        <v>583</v>
      </c>
      <c r="H125" s="9">
        <v>0.876</v>
      </c>
      <c r="I125" s="9" t="s">
        <v>584</v>
      </c>
      <c r="J125" s="9"/>
      <c r="K125" s="9"/>
      <c r="L125" s="9"/>
      <c r="M125" s="8" t="s">
        <v>865</v>
      </c>
      <c r="N125" s="9">
        <v>388</v>
      </c>
      <c r="O125" s="9"/>
      <c r="P125" s="9"/>
      <c r="Q125" s="9"/>
      <c r="R125" s="9"/>
      <c r="S125" s="9"/>
      <c r="T125" s="8" t="s">
        <v>865</v>
      </c>
      <c r="U125" s="42">
        <v>1.3799999999999997</v>
      </c>
      <c r="V125" s="9"/>
      <c r="W125" s="9"/>
      <c r="X125" s="9"/>
      <c r="Y125" s="9"/>
      <c r="Z125" s="9"/>
      <c r="AA125" s="9"/>
      <c r="AB125" s="9"/>
    </row>
    <row r="126" spans="1:28">
      <c r="A126" s="9">
        <v>12</v>
      </c>
      <c r="B126" s="9" t="s">
        <v>180</v>
      </c>
      <c r="C126" s="9">
        <v>391</v>
      </c>
      <c r="D126" s="9"/>
      <c r="E126" s="9"/>
      <c r="F126" s="9">
        <v>13</v>
      </c>
      <c r="G126" s="9" t="s">
        <v>585</v>
      </c>
      <c r="H126" s="9">
        <v>0.84899999999999998</v>
      </c>
      <c r="I126" s="9" t="s">
        <v>448</v>
      </c>
      <c r="J126" s="9"/>
      <c r="K126" s="9"/>
      <c r="L126" s="9"/>
      <c r="M126" s="8" t="s">
        <v>865</v>
      </c>
      <c r="N126" s="9">
        <v>452</v>
      </c>
      <c r="O126" s="9"/>
      <c r="P126" s="9"/>
      <c r="Q126" s="9"/>
      <c r="R126" s="9"/>
      <c r="S126" s="9"/>
      <c r="T126" s="20" t="s">
        <v>866</v>
      </c>
      <c r="U126" s="39">
        <v>0.51700000000000002</v>
      </c>
      <c r="V126" s="9"/>
      <c r="W126" s="9"/>
      <c r="X126" s="9"/>
      <c r="Y126" s="9"/>
      <c r="Z126" s="9"/>
      <c r="AA126" s="9"/>
      <c r="AB126" s="9"/>
    </row>
    <row r="127" spans="1:28">
      <c r="A127" s="9">
        <v>12</v>
      </c>
      <c r="B127" s="9" t="s">
        <v>181</v>
      </c>
      <c r="C127" s="9">
        <v>245</v>
      </c>
      <c r="D127" s="9"/>
      <c r="E127" s="9"/>
      <c r="F127" s="9">
        <v>13</v>
      </c>
      <c r="G127" s="9" t="s">
        <v>586</v>
      </c>
      <c r="H127" s="9">
        <v>0.22900000000000001</v>
      </c>
      <c r="I127" s="9" t="s">
        <v>395</v>
      </c>
      <c r="J127" s="9"/>
      <c r="K127" s="9"/>
      <c r="L127" s="9"/>
      <c r="M127" s="8" t="s">
        <v>865</v>
      </c>
      <c r="N127" s="9">
        <v>333</v>
      </c>
      <c r="O127" s="9"/>
      <c r="P127" s="9"/>
      <c r="Q127" s="9"/>
      <c r="R127" s="9"/>
      <c r="S127" s="9"/>
      <c r="T127" s="20" t="s">
        <v>866</v>
      </c>
      <c r="U127" s="39">
        <v>0.76</v>
      </c>
      <c r="V127" s="9"/>
      <c r="W127" s="9"/>
      <c r="X127" s="9"/>
      <c r="Y127" s="9"/>
      <c r="Z127" s="9"/>
      <c r="AA127" s="9"/>
      <c r="AB127" s="9"/>
    </row>
    <row r="128" spans="1:28">
      <c r="A128" s="9">
        <v>12</v>
      </c>
      <c r="B128" s="9" t="s">
        <v>182</v>
      </c>
      <c r="C128" s="9">
        <v>173</v>
      </c>
      <c r="D128" s="9"/>
      <c r="E128" s="9"/>
      <c r="F128" s="9">
        <v>13</v>
      </c>
      <c r="G128" s="9" t="s">
        <v>587</v>
      </c>
      <c r="H128" s="9">
        <v>0.54700000000000004</v>
      </c>
      <c r="I128" s="9" t="s">
        <v>588</v>
      </c>
      <c r="J128" s="9"/>
      <c r="K128" s="9"/>
      <c r="L128" s="9"/>
      <c r="M128" s="8" t="s">
        <v>865</v>
      </c>
      <c r="N128" s="9">
        <v>411</v>
      </c>
      <c r="O128" s="9"/>
      <c r="P128" s="9"/>
      <c r="Q128" s="9"/>
      <c r="R128" s="9"/>
      <c r="S128" s="9"/>
      <c r="T128" s="20" t="s">
        <v>866</v>
      </c>
      <c r="U128" s="39">
        <v>0.55700000000000005</v>
      </c>
      <c r="V128" s="9"/>
      <c r="W128" s="9"/>
      <c r="X128" s="9"/>
      <c r="Y128" s="9"/>
      <c r="Z128" s="9"/>
      <c r="AA128" s="9"/>
      <c r="AB128" s="9"/>
    </row>
    <row r="129" spans="1:28">
      <c r="A129" s="9">
        <v>12</v>
      </c>
      <c r="B129" s="9" t="s">
        <v>183</v>
      </c>
      <c r="C129" s="9">
        <v>338</v>
      </c>
      <c r="D129" s="9"/>
      <c r="E129" s="9"/>
      <c r="F129" s="9">
        <v>13</v>
      </c>
      <c r="G129" s="9" t="s">
        <v>589</v>
      </c>
      <c r="H129" s="9">
        <v>0.67500000000000004</v>
      </c>
      <c r="I129" s="9" t="s">
        <v>590</v>
      </c>
      <c r="J129" s="9"/>
      <c r="K129" s="9"/>
      <c r="L129" s="9"/>
      <c r="M129" s="8" t="s">
        <v>865</v>
      </c>
      <c r="N129" s="9">
        <v>372</v>
      </c>
      <c r="O129" s="9"/>
      <c r="P129" s="9"/>
      <c r="Q129" s="9"/>
      <c r="R129" s="9"/>
      <c r="S129" s="9"/>
      <c r="T129" s="20" t="s">
        <v>866</v>
      </c>
      <c r="U129" s="39">
        <v>2.8580000000000001</v>
      </c>
      <c r="V129" s="9"/>
      <c r="W129" s="9"/>
      <c r="X129" s="9"/>
      <c r="Y129" s="9"/>
      <c r="Z129" s="9"/>
      <c r="AA129" s="9"/>
      <c r="AB129" s="9"/>
    </row>
    <row r="130" spans="1:28">
      <c r="A130" s="9">
        <v>12</v>
      </c>
      <c r="B130" s="9" t="s">
        <v>184</v>
      </c>
      <c r="C130" s="9">
        <v>277</v>
      </c>
      <c r="D130" s="9"/>
      <c r="E130" s="9"/>
      <c r="F130" s="9">
        <v>13</v>
      </c>
      <c r="G130" s="9" t="s">
        <v>591</v>
      </c>
      <c r="H130" s="9">
        <v>0.48499999999999999</v>
      </c>
      <c r="I130" s="9" t="s">
        <v>592</v>
      </c>
      <c r="J130" s="9"/>
      <c r="K130" s="9"/>
      <c r="L130" s="9"/>
      <c r="M130" s="8" t="s">
        <v>865</v>
      </c>
      <c r="N130" s="9">
        <v>431</v>
      </c>
      <c r="O130" s="9"/>
      <c r="P130" s="9"/>
      <c r="Q130" s="9"/>
      <c r="R130" s="9"/>
      <c r="S130" s="9"/>
      <c r="T130" s="20" t="s">
        <v>866</v>
      </c>
      <c r="U130" s="39">
        <v>2.0670000000000002</v>
      </c>
      <c r="V130" s="9"/>
      <c r="W130" s="9"/>
      <c r="X130" s="9"/>
      <c r="Y130" s="9"/>
      <c r="Z130" s="9"/>
      <c r="AA130" s="9"/>
      <c r="AB130" s="9"/>
    </row>
    <row r="131" spans="1:28">
      <c r="A131" s="9">
        <v>12</v>
      </c>
      <c r="B131" s="9" t="s">
        <v>185</v>
      </c>
      <c r="C131" s="9">
        <v>301</v>
      </c>
      <c r="D131" s="9"/>
      <c r="E131" s="9"/>
      <c r="F131" s="9">
        <v>13</v>
      </c>
      <c r="G131" s="9" t="s">
        <v>593</v>
      </c>
      <c r="H131" s="9">
        <v>0.54800000000000004</v>
      </c>
      <c r="I131" s="9" t="s">
        <v>466</v>
      </c>
      <c r="J131" s="9"/>
      <c r="K131" s="9"/>
      <c r="L131" s="9"/>
      <c r="M131" s="8" t="s">
        <v>865</v>
      </c>
      <c r="N131" s="9">
        <v>408</v>
      </c>
      <c r="O131" s="9"/>
      <c r="P131" s="9"/>
      <c r="Q131" s="9"/>
      <c r="R131" s="9"/>
      <c r="S131" s="9"/>
      <c r="T131" s="20" t="s">
        <v>866</v>
      </c>
      <c r="U131" s="39">
        <v>1.2310000000000001</v>
      </c>
      <c r="V131" s="9"/>
      <c r="W131" s="9"/>
      <c r="X131" s="9"/>
      <c r="Y131" s="9"/>
      <c r="Z131" s="9"/>
      <c r="AA131" s="9"/>
      <c r="AB131" s="9"/>
    </row>
    <row r="132" spans="1:28">
      <c r="A132" s="9">
        <v>12</v>
      </c>
      <c r="B132" s="9" t="s">
        <v>186</v>
      </c>
      <c r="C132" s="9">
        <v>215</v>
      </c>
      <c r="D132" s="9">
        <f>AVERAGE(C118:C132)</f>
        <v>300.93333333333334</v>
      </c>
      <c r="E132" s="9"/>
      <c r="F132" s="9">
        <v>13</v>
      </c>
      <c r="G132" s="9" t="s">
        <v>594</v>
      </c>
      <c r="H132" s="9">
        <v>0.49199999999999999</v>
      </c>
      <c r="I132" s="9" t="s">
        <v>595</v>
      </c>
      <c r="J132" s="9"/>
      <c r="K132" s="9"/>
      <c r="L132" s="9"/>
      <c r="M132" s="8" t="s">
        <v>865</v>
      </c>
      <c r="N132" s="9">
        <v>384</v>
      </c>
      <c r="O132" s="9"/>
      <c r="P132" s="9"/>
      <c r="Q132" s="9"/>
      <c r="R132" s="9"/>
      <c r="S132" s="9"/>
      <c r="T132" s="20" t="s">
        <v>866</v>
      </c>
      <c r="U132" s="39">
        <v>0.60199999999999998</v>
      </c>
      <c r="V132" s="9"/>
      <c r="W132" s="9"/>
      <c r="X132" s="9"/>
      <c r="Y132" s="9"/>
      <c r="Z132" s="9"/>
      <c r="AA132" s="9"/>
      <c r="AB132" s="9"/>
    </row>
    <row r="133" spans="1:28">
      <c r="A133" s="9" t="s">
        <v>1002</v>
      </c>
      <c r="B133" s="9" t="s">
        <v>187</v>
      </c>
      <c r="C133" s="9">
        <v>319</v>
      </c>
      <c r="D133" s="9"/>
      <c r="E133" s="9"/>
      <c r="F133" s="9">
        <v>13</v>
      </c>
      <c r="G133" s="9" t="s">
        <v>596</v>
      </c>
      <c r="H133" s="9">
        <v>0.39700000000000002</v>
      </c>
      <c r="I133" s="9" t="s">
        <v>448</v>
      </c>
      <c r="J133" s="9"/>
      <c r="K133" s="9"/>
      <c r="L133" s="9"/>
      <c r="M133" s="8" t="s">
        <v>865</v>
      </c>
      <c r="N133" s="8">
        <v>393.8</v>
      </c>
      <c r="O133" s="9"/>
      <c r="P133" s="9"/>
      <c r="Q133" s="9"/>
      <c r="R133" s="9"/>
      <c r="S133" s="9"/>
      <c r="T133" s="20" t="s">
        <v>866</v>
      </c>
      <c r="U133" s="39">
        <v>1.4690000000000001</v>
      </c>
      <c r="V133" s="9"/>
      <c r="W133" s="9"/>
      <c r="X133" s="9"/>
      <c r="Y133" s="9"/>
      <c r="Z133" s="9"/>
      <c r="AA133" s="9"/>
      <c r="AB133" s="9"/>
    </row>
    <row r="134" spans="1:28">
      <c r="A134" s="9">
        <v>13</v>
      </c>
      <c r="B134" s="9" t="s">
        <v>188</v>
      </c>
      <c r="C134" s="9">
        <v>278</v>
      </c>
      <c r="D134" s="9"/>
      <c r="E134" s="9"/>
      <c r="F134" s="9">
        <v>13</v>
      </c>
      <c r="G134" s="9" t="s">
        <v>597</v>
      </c>
      <c r="H134" s="9">
        <v>0.373</v>
      </c>
      <c r="I134" s="9" t="s">
        <v>598</v>
      </c>
      <c r="J134" s="9"/>
      <c r="K134" s="9"/>
      <c r="L134" s="9"/>
      <c r="M134" s="20" t="s">
        <v>866</v>
      </c>
      <c r="N134" s="9">
        <v>234</v>
      </c>
      <c r="O134" s="9"/>
      <c r="P134" s="9"/>
      <c r="Q134" s="9"/>
      <c r="R134" s="9"/>
      <c r="S134" s="9"/>
      <c r="T134" s="20" t="s">
        <v>866</v>
      </c>
      <c r="U134" s="39">
        <v>1.1259999999999999</v>
      </c>
      <c r="V134" s="9"/>
      <c r="W134" s="9"/>
      <c r="X134" s="9"/>
      <c r="Y134" s="9"/>
      <c r="Z134" s="9"/>
      <c r="AA134" s="9"/>
      <c r="AB134" s="9"/>
    </row>
    <row r="135" spans="1:28">
      <c r="A135" s="9">
        <v>13</v>
      </c>
      <c r="B135" s="9" t="s">
        <v>189</v>
      </c>
      <c r="C135" s="9">
        <v>111</v>
      </c>
      <c r="D135" s="9"/>
      <c r="E135" s="9"/>
      <c r="F135" s="9">
        <v>13</v>
      </c>
      <c r="G135" s="9" t="s">
        <v>599</v>
      </c>
      <c r="H135" s="9">
        <v>0.42899999999999999</v>
      </c>
      <c r="I135" s="9" t="s">
        <v>600</v>
      </c>
      <c r="J135" s="9"/>
      <c r="K135" s="9"/>
      <c r="L135" s="9"/>
      <c r="M135" s="20" t="s">
        <v>866</v>
      </c>
      <c r="N135" s="9">
        <v>237</v>
      </c>
      <c r="O135" s="9"/>
      <c r="P135" s="9"/>
      <c r="Q135" s="9"/>
      <c r="R135" s="9"/>
      <c r="S135" s="9"/>
      <c r="T135" s="20" t="s">
        <v>866</v>
      </c>
      <c r="U135" s="39">
        <v>1.093</v>
      </c>
      <c r="V135" s="9"/>
      <c r="W135" s="9"/>
      <c r="X135" s="9"/>
      <c r="Y135" s="9"/>
      <c r="Z135" s="9"/>
      <c r="AA135" s="9"/>
      <c r="AB135" s="9"/>
    </row>
    <row r="136" spans="1:28">
      <c r="A136" s="9">
        <v>13</v>
      </c>
      <c r="B136" s="9" t="s">
        <v>190</v>
      </c>
      <c r="C136" s="9">
        <v>307</v>
      </c>
      <c r="D136" s="9"/>
      <c r="E136" s="9"/>
      <c r="F136" s="9">
        <v>13</v>
      </c>
      <c r="G136" s="9" t="s">
        <v>601</v>
      </c>
      <c r="H136" s="9">
        <v>0.41799999999999998</v>
      </c>
      <c r="I136" s="9" t="s">
        <v>405</v>
      </c>
      <c r="J136" s="39">
        <f>AVERAGE(H124:H136)</f>
        <v>0.50992307692307692</v>
      </c>
      <c r="K136" s="9"/>
      <c r="L136" s="9"/>
      <c r="M136" s="20" t="s">
        <v>866</v>
      </c>
      <c r="N136" s="9">
        <v>157</v>
      </c>
      <c r="O136" s="9"/>
      <c r="P136" s="9"/>
      <c r="Q136" s="9"/>
      <c r="R136" s="9"/>
      <c r="S136" s="9"/>
      <c r="T136" s="20" t="s">
        <v>866</v>
      </c>
      <c r="U136" s="39">
        <v>0.86599999999999999</v>
      </c>
      <c r="V136" s="9"/>
      <c r="W136" s="9"/>
      <c r="X136" s="9"/>
      <c r="Y136" s="9"/>
      <c r="Z136" s="9"/>
      <c r="AA136" s="9"/>
      <c r="AB136" s="9"/>
    </row>
    <row r="137" spans="1:28">
      <c r="A137" s="9">
        <v>13</v>
      </c>
      <c r="B137" s="9" t="s">
        <v>191</v>
      </c>
      <c r="C137" s="9">
        <v>258</v>
      </c>
      <c r="D137" s="9"/>
      <c r="E137" s="9"/>
      <c r="F137" s="9" t="s">
        <v>10</v>
      </c>
      <c r="G137" s="9" t="s">
        <v>602</v>
      </c>
      <c r="H137" s="9">
        <v>0.66400000000000003</v>
      </c>
      <c r="I137" s="9" t="s">
        <v>403</v>
      </c>
      <c r="J137" s="9"/>
      <c r="K137" s="9"/>
      <c r="L137" s="9"/>
      <c r="M137" s="20" t="s">
        <v>866</v>
      </c>
      <c r="N137" s="9">
        <v>320</v>
      </c>
      <c r="O137" s="9"/>
      <c r="P137" s="9"/>
      <c r="Q137" s="9"/>
      <c r="R137" s="9"/>
      <c r="S137" s="9"/>
      <c r="T137" s="20" t="s">
        <v>866</v>
      </c>
      <c r="U137" s="42">
        <v>1.195090909090909</v>
      </c>
      <c r="V137" s="9"/>
      <c r="W137" s="9"/>
      <c r="X137" s="9"/>
      <c r="Y137" s="9"/>
      <c r="Z137" s="9"/>
      <c r="AA137" s="9"/>
      <c r="AB137" s="9"/>
    </row>
    <row r="138" spans="1:28">
      <c r="A138" s="9">
        <v>13</v>
      </c>
      <c r="B138" s="9" t="s">
        <v>192</v>
      </c>
      <c r="C138" s="9">
        <v>511</v>
      </c>
      <c r="D138" s="9"/>
      <c r="E138" s="9"/>
      <c r="F138" s="9">
        <v>14</v>
      </c>
      <c r="G138" s="9" t="s">
        <v>603</v>
      </c>
      <c r="H138" s="9">
        <v>0.46800000000000003</v>
      </c>
      <c r="I138" s="9" t="s">
        <v>412</v>
      </c>
      <c r="J138" s="9"/>
      <c r="K138" s="9"/>
      <c r="L138" s="9"/>
      <c r="M138" s="20" t="s">
        <v>866</v>
      </c>
      <c r="N138" s="9">
        <v>259</v>
      </c>
      <c r="O138" s="9"/>
      <c r="P138" s="9"/>
      <c r="Q138" s="9"/>
      <c r="R138" s="9"/>
      <c r="S138" s="9"/>
      <c r="T138" s="8" t="s">
        <v>867</v>
      </c>
      <c r="U138" s="39">
        <v>0.41399999999999998</v>
      </c>
      <c r="V138" s="9"/>
      <c r="W138" s="9"/>
      <c r="X138" s="9"/>
      <c r="Y138" s="9"/>
      <c r="Z138" s="9"/>
      <c r="AA138" s="9"/>
      <c r="AB138" s="9"/>
    </row>
    <row r="139" spans="1:28">
      <c r="A139" s="9">
        <v>13</v>
      </c>
      <c r="B139" s="9" t="s">
        <v>193</v>
      </c>
      <c r="C139" s="9">
        <v>225</v>
      </c>
      <c r="D139" s="9"/>
      <c r="E139" s="9"/>
      <c r="F139" s="9">
        <v>14</v>
      </c>
      <c r="G139" s="9" t="s">
        <v>604</v>
      </c>
      <c r="H139" s="9">
        <v>0.57199999999999995</v>
      </c>
      <c r="I139" s="9" t="s">
        <v>605</v>
      </c>
      <c r="J139" s="9"/>
      <c r="K139" s="9"/>
      <c r="L139" s="9"/>
      <c r="M139" s="20" t="s">
        <v>866</v>
      </c>
      <c r="N139" s="9">
        <v>433</v>
      </c>
      <c r="O139" s="9"/>
      <c r="P139" s="9"/>
      <c r="Q139" s="9"/>
      <c r="R139" s="9"/>
      <c r="S139" s="9"/>
      <c r="T139" s="8" t="s">
        <v>867</v>
      </c>
      <c r="U139" s="39">
        <v>0.58299999999999996</v>
      </c>
      <c r="V139" s="9"/>
      <c r="W139" s="9"/>
      <c r="X139" s="9"/>
      <c r="Y139" s="9"/>
      <c r="Z139" s="9"/>
      <c r="AA139" s="9"/>
      <c r="AB139" s="9"/>
    </row>
    <row r="140" spans="1:28">
      <c r="A140" s="9">
        <v>13</v>
      </c>
      <c r="B140" s="9" t="s">
        <v>194</v>
      </c>
      <c r="C140" s="9">
        <v>292</v>
      </c>
      <c r="D140" s="9"/>
      <c r="E140" s="9"/>
      <c r="F140" s="9">
        <v>14</v>
      </c>
      <c r="G140" s="9" t="s">
        <v>606</v>
      </c>
      <c r="H140" s="9">
        <v>0.159</v>
      </c>
      <c r="I140" s="9" t="s">
        <v>607</v>
      </c>
      <c r="J140" s="9"/>
      <c r="K140" s="9"/>
      <c r="L140" s="9"/>
      <c r="M140" s="20" t="s">
        <v>866</v>
      </c>
      <c r="N140" s="9">
        <v>308</v>
      </c>
      <c r="O140" s="9"/>
      <c r="P140" s="9"/>
      <c r="Q140" s="9"/>
      <c r="R140" s="9"/>
      <c r="S140" s="9"/>
      <c r="T140" s="8" t="s">
        <v>867</v>
      </c>
      <c r="U140" s="39">
        <v>1.7889999999999999</v>
      </c>
      <c r="V140" s="9"/>
      <c r="W140" s="9"/>
      <c r="X140" s="9"/>
      <c r="Y140" s="9"/>
      <c r="Z140" s="9"/>
      <c r="AA140" s="9"/>
      <c r="AB140" s="9"/>
    </row>
    <row r="141" spans="1:28">
      <c r="A141" s="9">
        <v>13</v>
      </c>
      <c r="B141" s="9" t="s">
        <v>195</v>
      </c>
      <c r="C141" s="9">
        <v>285</v>
      </c>
      <c r="D141" s="9"/>
      <c r="E141" s="9"/>
      <c r="F141" s="9">
        <v>14</v>
      </c>
      <c r="G141" s="9" t="s">
        <v>608</v>
      </c>
      <c r="H141" s="9">
        <v>0.121</v>
      </c>
      <c r="I141" s="9" t="s">
        <v>609</v>
      </c>
      <c r="J141" s="9"/>
      <c r="K141" s="9"/>
      <c r="L141" s="9"/>
      <c r="M141" s="20" t="s">
        <v>866</v>
      </c>
      <c r="N141" s="9">
        <v>161</v>
      </c>
      <c r="O141" s="9"/>
      <c r="P141" s="9"/>
      <c r="Q141" s="9"/>
      <c r="R141" s="9"/>
      <c r="S141" s="9"/>
      <c r="T141" s="8" t="s">
        <v>867</v>
      </c>
      <c r="U141" s="39">
        <v>0.22700000000000001</v>
      </c>
      <c r="V141" s="9"/>
      <c r="W141" s="9"/>
      <c r="X141" s="9"/>
      <c r="Y141" s="9"/>
      <c r="Z141" s="9"/>
      <c r="AA141" s="9"/>
      <c r="AB141" s="9"/>
    </row>
    <row r="142" spans="1:28">
      <c r="A142" s="9">
        <v>13</v>
      </c>
      <c r="B142" s="9" t="s">
        <v>196</v>
      </c>
      <c r="C142" s="9">
        <v>183</v>
      </c>
      <c r="D142" s="9"/>
      <c r="E142" s="9"/>
      <c r="F142" s="9">
        <v>14</v>
      </c>
      <c r="G142" s="9" t="s">
        <v>610</v>
      </c>
      <c r="H142" s="9">
        <v>0.65100000000000002</v>
      </c>
      <c r="I142" s="9" t="s">
        <v>592</v>
      </c>
      <c r="J142" s="9"/>
      <c r="K142" s="9"/>
      <c r="L142" s="9"/>
      <c r="M142" s="20" t="s">
        <v>866</v>
      </c>
      <c r="N142" s="9">
        <v>160</v>
      </c>
      <c r="O142" s="9"/>
      <c r="P142" s="9"/>
      <c r="Q142" s="9"/>
      <c r="R142" s="9"/>
      <c r="S142" s="9"/>
      <c r="T142" s="8" t="s">
        <v>867</v>
      </c>
      <c r="U142" s="39">
        <v>0.92600000000000005</v>
      </c>
      <c r="V142" s="9"/>
      <c r="W142" s="9"/>
      <c r="X142" s="9"/>
      <c r="Y142" s="9"/>
      <c r="Z142" s="9"/>
      <c r="AA142" s="9"/>
      <c r="AB142" s="9"/>
    </row>
    <row r="143" spans="1:28">
      <c r="A143" s="9">
        <v>13</v>
      </c>
      <c r="B143" s="9" t="s">
        <v>197</v>
      </c>
      <c r="C143" s="9">
        <v>397</v>
      </c>
      <c r="D143" s="9"/>
      <c r="E143" s="9"/>
      <c r="F143" s="9">
        <v>14</v>
      </c>
      <c r="G143" s="9" t="s">
        <v>611</v>
      </c>
      <c r="H143" s="9">
        <v>0.36499999999999999</v>
      </c>
      <c r="I143" s="9" t="s">
        <v>387</v>
      </c>
      <c r="J143" s="9"/>
      <c r="K143" s="9"/>
      <c r="L143" s="9"/>
      <c r="M143" s="20" t="s">
        <v>866</v>
      </c>
      <c r="N143" s="9">
        <v>281</v>
      </c>
      <c r="O143" s="9"/>
      <c r="P143" s="9"/>
      <c r="Q143" s="9"/>
      <c r="R143" s="9"/>
      <c r="S143" s="9"/>
      <c r="T143" s="8" t="s">
        <v>867</v>
      </c>
      <c r="U143" s="39">
        <v>0.47099999999999997</v>
      </c>
      <c r="V143" s="9"/>
      <c r="W143" s="9"/>
      <c r="X143" s="9"/>
      <c r="Y143" s="9"/>
      <c r="Z143" s="9"/>
      <c r="AA143" s="9"/>
      <c r="AB143" s="9"/>
    </row>
    <row r="144" spans="1:28">
      <c r="A144" s="9">
        <v>13</v>
      </c>
      <c r="B144" s="9" t="s">
        <v>198</v>
      </c>
      <c r="C144" s="20">
        <v>316</v>
      </c>
      <c r="D144" s="9"/>
      <c r="E144" s="9"/>
      <c r="F144" s="9">
        <v>14</v>
      </c>
      <c r="G144" s="9" t="s">
        <v>612</v>
      </c>
      <c r="H144" s="9">
        <v>0.93899999999999995</v>
      </c>
      <c r="I144" s="9" t="s">
        <v>461</v>
      </c>
      <c r="J144" s="9"/>
      <c r="K144" s="9"/>
      <c r="L144" s="9"/>
      <c r="M144" s="20" t="s">
        <v>866</v>
      </c>
      <c r="N144" s="8">
        <v>255</v>
      </c>
      <c r="O144" s="9"/>
      <c r="P144" s="9"/>
      <c r="Q144" s="9"/>
      <c r="R144" s="9"/>
      <c r="S144" s="9"/>
      <c r="T144" s="8" t="s">
        <v>867</v>
      </c>
      <c r="U144" s="39">
        <v>0.627</v>
      </c>
      <c r="V144" s="9"/>
      <c r="W144" s="9"/>
      <c r="X144" s="9"/>
      <c r="Y144" s="9"/>
      <c r="Z144" s="9"/>
      <c r="AA144" s="9"/>
      <c r="AB144" s="9"/>
    </row>
    <row r="145" spans="1:28">
      <c r="A145" s="9">
        <v>13</v>
      </c>
      <c r="B145" s="9" t="s">
        <v>199</v>
      </c>
      <c r="C145" s="9">
        <v>108</v>
      </c>
      <c r="D145" s="9"/>
      <c r="E145" s="9"/>
      <c r="F145" s="9">
        <v>14</v>
      </c>
      <c r="G145" s="9" t="s">
        <v>613</v>
      </c>
      <c r="H145" s="9">
        <v>0.36899999999999999</v>
      </c>
      <c r="I145" s="9" t="s">
        <v>614</v>
      </c>
      <c r="J145" s="9"/>
      <c r="K145" s="9"/>
      <c r="L145" s="9"/>
      <c r="M145" s="8" t="s">
        <v>867</v>
      </c>
      <c r="N145" s="9">
        <v>133</v>
      </c>
      <c r="O145" s="9"/>
      <c r="P145" s="9"/>
      <c r="Q145" s="9"/>
      <c r="R145" s="9"/>
      <c r="S145" s="9"/>
      <c r="T145" s="8" t="s">
        <v>867</v>
      </c>
      <c r="U145" s="39">
        <v>1.25</v>
      </c>
      <c r="V145" s="9"/>
      <c r="W145" s="9"/>
      <c r="X145" s="9"/>
      <c r="Y145" s="9"/>
      <c r="Z145" s="9"/>
      <c r="AA145" s="9"/>
      <c r="AB145" s="9"/>
    </row>
    <row r="146" spans="1:28">
      <c r="A146" s="9">
        <v>13</v>
      </c>
      <c r="B146" s="9" t="s">
        <v>200</v>
      </c>
      <c r="C146" s="9">
        <v>192</v>
      </c>
      <c r="D146" s="9"/>
      <c r="E146" s="9"/>
      <c r="F146" s="9">
        <v>14</v>
      </c>
      <c r="G146" s="9" t="s">
        <v>615</v>
      </c>
      <c r="H146" s="9">
        <v>0.27600000000000002</v>
      </c>
      <c r="I146" s="9" t="s">
        <v>616</v>
      </c>
      <c r="J146" s="9"/>
      <c r="K146" s="9"/>
      <c r="L146" s="9"/>
      <c r="M146" s="8" t="s">
        <v>867</v>
      </c>
      <c r="N146" s="9">
        <v>176</v>
      </c>
      <c r="O146" s="9"/>
      <c r="P146" s="9"/>
      <c r="Q146" s="9"/>
      <c r="R146" s="9"/>
      <c r="S146" s="9"/>
      <c r="T146" s="8" t="s">
        <v>867</v>
      </c>
      <c r="U146" s="39">
        <v>1.0289999999999999</v>
      </c>
      <c r="V146" s="9"/>
      <c r="W146" s="9"/>
      <c r="X146" s="9"/>
      <c r="Y146" s="9"/>
      <c r="Z146" s="9"/>
      <c r="AA146" s="9"/>
      <c r="AB146" s="9"/>
    </row>
    <row r="147" spans="1:28">
      <c r="A147" s="9">
        <v>13</v>
      </c>
      <c r="B147" s="9" t="s">
        <v>201</v>
      </c>
      <c r="C147" s="9">
        <v>344</v>
      </c>
      <c r="D147" s="9"/>
      <c r="E147" s="9"/>
      <c r="F147" s="9">
        <v>14</v>
      </c>
      <c r="G147" s="9" t="s">
        <v>617</v>
      </c>
      <c r="H147" s="9">
        <v>0.33800000000000002</v>
      </c>
      <c r="I147" s="9" t="s">
        <v>618</v>
      </c>
      <c r="J147" s="9"/>
      <c r="K147" s="9"/>
      <c r="L147" s="9"/>
      <c r="M147" s="8" t="s">
        <v>867</v>
      </c>
      <c r="N147" s="9">
        <v>169</v>
      </c>
      <c r="O147" s="9"/>
      <c r="P147" s="9"/>
      <c r="Q147" s="9"/>
      <c r="R147" s="9"/>
      <c r="S147" s="9"/>
      <c r="T147" s="8" t="s">
        <v>867</v>
      </c>
      <c r="U147" s="39">
        <v>0.59</v>
      </c>
      <c r="V147" s="9"/>
      <c r="W147" s="9"/>
      <c r="X147" s="9"/>
      <c r="Y147" s="9"/>
      <c r="Z147" s="9"/>
      <c r="AA147" s="9"/>
      <c r="AB147" s="9"/>
    </row>
    <row r="148" spans="1:28">
      <c r="A148" s="9">
        <v>13</v>
      </c>
      <c r="B148" s="9" t="s">
        <v>202</v>
      </c>
      <c r="C148" s="9">
        <v>489</v>
      </c>
      <c r="D148" s="9">
        <f>AVERAGE(C133:C148)</f>
        <v>288.4375</v>
      </c>
      <c r="E148" s="9"/>
      <c r="F148" s="9">
        <v>14</v>
      </c>
      <c r="G148" s="9" t="s">
        <v>619</v>
      </c>
      <c r="H148" s="9">
        <v>0.81100000000000005</v>
      </c>
      <c r="I148" s="9" t="s">
        <v>620</v>
      </c>
      <c r="J148" s="9"/>
      <c r="K148" s="9"/>
      <c r="L148" s="9"/>
      <c r="M148" s="8" t="s">
        <v>867</v>
      </c>
      <c r="N148" s="9">
        <v>160</v>
      </c>
      <c r="O148" s="9"/>
      <c r="P148" s="9"/>
      <c r="Q148" s="9"/>
      <c r="R148" s="9"/>
      <c r="S148" s="9"/>
      <c r="T148" s="8" t="s">
        <v>867</v>
      </c>
      <c r="U148" s="42">
        <v>0.79059999999999986</v>
      </c>
      <c r="V148" s="9"/>
      <c r="W148" s="9"/>
      <c r="X148" s="9"/>
      <c r="Y148" s="9"/>
      <c r="Z148" s="9"/>
      <c r="AA148" s="9"/>
      <c r="AB148" s="9"/>
    </row>
    <row r="149" spans="1:28">
      <c r="A149" s="9" t="s">
        <v>1003</v>
      </c>
      <c r="B149" s="9" t="s">
        <v>203</v>
      </c>
      <c r="C149" s="9">
        <v>541</v>
      </c>
      <c r="D149" s="9"/>
      <c r="E149" s="9"/>
      <c r="F149" s="9">
        <v>14</v>
      </c>
      <c r="G149" s="9" t="s">
        <v>621</v>
      </c>
      <c r="H149" s="9">
        <v>0.42699999999999999</v>
      </c>
      <c r="I149" s="9" t="s">
        <v>566</v>
      </c>
      <c r="J149" s="9"/>
      <c r="K149" s="9"/>
      <c r="L149" s="9"/>
      <c r="M149" s="8" t="s">
        <v>867</v>
      </c>
      <c r="N149" s="9">
        <v>185</v>
      </c>
      <c r="O149" s="9"/>
      <c r="P149" s="9"/>
      <c r="Q149" s="9"/>
      <c r="R149" s="9"/>
      <c r="S149" s="9"/>
      <c r="T149" s="20" t="s">
        <v>868</v>
      </c>
      <c r="U149" s="39">
        <v>1.333</v>
      </c>
      <c r="V149" s="9"/>
      <c r="W149" s="9"/>
      <c r="X149" s="9"/>
      <c r="Y149" s="9"/>
      <c r="Z149" s="9"/>
      <c r="AA149" s="9"/>
      <c r="AB149" s="9"/>
    </row>
    <row r="150" spans="1:28">
      <c r="A150" s="9">
        <v>14</v>
      </c>
      <c r="B150" s="9" t="s">
        <v>204</v>
      </c>
      <c r="C150" s="9">
        <v>355</v>
      </c>
      <c r="D150" s="9"/>
      <c r="E150" s="9"/>
      <c r="F150" s="9">
        <v>14</v>
      </c>
      <c r="G150" s="9" t="s">
        <v>622</v>
      </c>
      <c r="H150" s="9">
        <v>0.57999999999999996</v>
      </c>
      <c r="I150" s="9" t="s">
        <v>623</v>
      </c>
      <c r="J150" s="39">
        <f>AVERAGE(H137:H150)</f>
        <v>0.48142857142857137</v>
      </c>
      <c r="K150" s="9"/>
      <c r="L150" s="9"/>
      <c r="M150" s="8" t="s">
        <v>867</v>
      </c>
      <c r="N150" s="9">
        <v>180</v>
      </c>
      <c r="O150" s="9"/>
      <c r="P150" s="9"/>
      <c r="Q150" s="9"/>
      <c r="R150" s="9"/>
      <c r="S150" s="9"/>
      <c r="T150" s="20" t="s">
        <v>868</v>
      </c>
      <c r="U150" s="39">
        <v>1.28</v>
      </c>
      <c r="V150" s="9"/>
      <c r="W150" s="9"/>
      <c r="X150" s="9"/>
      <c r="Y150" s="9"/>
      <c r="Z150" s="9"/>
      <c r="AA150" s="9"/>
      <c r="AB150" s="9"/>
    </row>
    <row r="151" spans="1:28">
      <c r="A151" s="9">
        <v>14</v>
      </c>
      <c r="B151" s="9" t="s">
        <v>205</v>
      </c>
      <c r="C151" s="9">
        <v>353</v>
      </c>
      <c r="D151" s="9"/>
      <c r="E151" s="9"/>
      <c r="F151" s="9" t="s">
        <v>10</v>
      </c>
      <c r="G151" s="9" t="s">
        <v>624</v>
      </c>
      <c r="H151" s="9">
        <v>0.32400000000000001</v>
      </c>
      <c r="I151" s="9" t="s">
        <v>524</v>
      </c>
      <c r="J151" s="9"/>
      <c r="K151" s="9"/>
      <c r="L151" s="9"/>
      <c r="M151" s="8" t="s">
        <v>867</v>
      </c>
      <c r="N151" s="9">
        <v>180</v>
      </c>
      <c r="O151" s="9"/>
      <c r="P151" s="9"/>
      <c r="Q151" s="9"/>
      <c r="R151" s="9"/>
      <c r="S151" s="9"/>
      <c r="T151" s="20" t="s">
        <v>868</v>
      </c>
      <c r="U151" s="39">
        <v>0.88700000000000001</v>
      </c>
      <c r="V151" s="9"/>
      <c r="W151" s="9"/>
      <c r="X151" s="9"/>
      <c r="Y151" s="9"/>
      <c r="Z151" s="9"/>
      <c r="AA151" s="9"/>
      <c r="AB151" s="9"/>
    </row>
    <row r="152" spans="1:28">
      <c r="A152" s="9">
        <v>14</v>
      </c>
      <c r="B152" s="9" t="s">
        <v>206</v>
      </c>
      <c r="C152" s="9">
        <v>627</v>
      </c>
      <c r="D152" s="9"/>
      <c r="E152" s="9"/>
      <c r="F152" s="9">
        <v>15</v>
      </c>
      <c r="G152" s="9" t="s">
        <v>625</v>
      </c>
      <c r="H152" s="9">
        <v>0.20699999999999999</v>
      </c>
      <c r="I152" s="9" t="s">
        <v>626</v>
      </c>
      <c r="J152" s="9"/>
      <c r="K152" s="9"/>
      <c r="L152" s="9"/>
      <c r="M152" s="8" t="s">
        <v>867</v>
      </c>
      <c r="N152" s="9">
        <v>174</v>
      </c>
      <c r="O152" s="9"/>
      <c r="P152" s="9"/>
      <c r="Q152" s="9"/>
      <c r="R152" s="9"/>
      <c r="S152" s="9"/>
      <c r="T152" s="20" t="s">
        <v>868</v>
      </c>
      <c r="U152" s="39">
        <v>0.47</v>
      </c>
      <c r="V152" s="9"/>
      <c r="W152" s="9"/>
      <c r="X152" s="9"/>
      <c r="Y152" s="9"/>
      <c r="Z152" s="9"/>
      <c r="AA152" s="9"/>
      <c r="AB152" s="9"/>
    </row>
    <row r="153" spans="1:28">
      <c r="A153" s="9">
        <v>14</v>
      </c>
      <c r="B153" s="9" t="s">
        <v>207</v>
      </c>
      <c r="C153" s="9">
        <v>429</v>
      </c>
      <c r="D153" s="9"/>
      <c r="E153" s="9"/>
      <c r="F153" s="9">
        <v>15</v>
      </c>
      <c r="G153" s="9" t="s">
        <v>627</v>
      </c>
      <c r="H153" s="9">
        <v>0.46899999999999997</v>
      </c>
      <c r="I153" s="9" t="s">
        <v>628</v>
      </c>
      <c r="J153" s="9"/>
      <c r="K153" s="9"/>
      <c r="L153" s="9"/>
      <c r="M153" s="8" t="s">
        <v>867</v>
      </c>
      <c r="N153" s="9">
        <v>180</v>
      </c>
      <c r="O153" s="9"/>
      <c r="P153" s="9"/>
      <c r="Q153" s="9"/>
      <c r="R153" s="9"/>
      <c r="S153" s="9"/>
      <c r="T153" s="20" t="s">
        <v>868</v>
      </c>
      <c r="U153" s="39">
        <v>0.5</v>
      </c>
      <c r="V153" s="9"/>
      <c r="W153" s="9"/>
      <c r="X153" s="9"/>
      <c r="Y153" s="9"/>
      <c r="Z153" s="9"/>
      <c r="AA153" s="9"/>
      <c r="AB153" s="9"/>
    </row>
    <row r="154" spans="1:28">
      <c r="A154" s="9">
        <v>14</v>
      </c>
      <c r="B154" s="9" t="s">
        <v>208</v>
      </c>
      <c r="C154" s="9">
        <v>329</v>
      </c>
      <c r="D154" s="9"/>
      <c r="E154" s="9"/>
      <c r="F154" s="9">
        <v>15</v>
      </c>
      <c r="G154" s="9" t="s">
        <v>629</v>
      </c>
      <c r="H154" s="9">
        <v>9.4E-2</v>
      </c>
      <c r="I154" s="9" t="s">
        <v>476</v>
      </c>
      <c r="J154" s="9"/>
      <c r="K154" s="9"/>
      <c r="L154" s="9"/>
      <c r="M154" s="8" t="s">
        <v>867</v>
      </c>
      <c r="N154" s="9">
        <v>198</v>
      </c>
      <c r="O154" s="9"/>
      <c r="P154" s="9"/>
      <c r="Q154" s="9"/>
      <c r="R154" s="9"/>
      <c r="S154" s="9"/>
      <c r="T154" s="20" t="s">
        <v>868</v>
      </c>
      <c r="U154" s="39">
        <v>1.4870000000000001</v>
      </c>
      <c r="V154" s="9"/>
      <c r="W154" s="9"/>
      <c r="X154" s="9"/>
      <c r="Y154" s="9"/>
      <c r="Z154" s="9"/>
      <c r="AA154" s="9"/>
      <c r="AB154" s="9"/>
    </row>
    <row r="155" spans="1:28">
      <c r="A155" s="9">
        <v>14</v>
      </c>
      <c r="B155" s="9" t="s">
        <v>209</v>
      </c>
      <c r="C155" s="9">
        <v>312</v>
      </c>
      <c r="D155" s="9"/>
      <c r="E155" s="9"/>
      <c r="F155" s="9">
        <v>15</v>
      </c>
      <c r="G155" s="9" t="s">
        <v>630</v>
      </c>
      <c r="H155" s="9">
        <v>0.249</v>
      </c>
      <c r="I155" s="9" t="s">
        <v>442</v>
      </c>
      <c r="J155" s="9"/>
      <c r="K155" s="9"/>
      <c r="L155" s="9"/>
      <c r="M155" s="8" t="s">
        <v>867</v>
      </c>
      <c r="N155" s="8">
        <v>173.5</v>
      </c>
      <c r="O155" s="9"/>
      <c r="P155" s="9"/>
      <c r="Q155" s="9"/>
      <c r="R155" s="9"/>
      <c r="S155" s="9"/>
      <c r="T155" s="20" t="s">
        <v>868</v>
      </c>
      <c r="U155" s="39">
        <v>1.589</v>
      </c>
      <c r="V155" s="9"/>
      <c r="W155" s="9"/>
      <c r="X155" s="9"/>
      <c r="Y155" s="9"/>
      <c r="Z155" s="9"/>
      <c r="AA155" s="9"/>
      <c r="AB155" s="9"/>
    </row>
    <row r="156" spans="1:28">
      <c r="A156" s="9">
        <v>14</v>
      </c>
      <c r="B156" s="9" t="s">
        <v>210</v>
      </c>
      <c r="C156" s="9">
        <v>322</v>
      </c>
      <c r="D156" s="9"/>
      <c r="E156" s="9"/>
      <c r="F156" s="9">
        <v>15</v>
      </c>
      <c r="G156" s="9" t="s">
        <v>631</v>
      </c>
      <c r="H156" s="9">
        <v>0.373</v>
      </c>
      <c r="I156" s="9" t="s">
        <v>620</v>
      </c>
      <c r="J156" s="9"/>
      <c r="K156" s="9"/>
      <c r="L156" s="9"/>
      <c r="M156" s="20" t="s">
        <v>868</v>
      </c>
      <c r="N156" s="9">
        <v>291</v>
      </c>
      <c r="O156" s="9"/>
      <c r="P156" s="9"/>
      <c r="Q156" s="9"/>
      <c r="R156" s="9"/>
      <c r="S156" s="9"/>
      <c r="T156" s="20" t="s">
        <v>868</v>
      </c>
      <c r="U156" s="39">
        <v>0.99099999999999999</v>
      </c>
      <c r="V156" s="9"/>
      <c r="W156" s="9"/>
      <c r="X156" s="9"/>
      <c r="Y156" s="9"/>
      <c r="Z156" s="9"/>
      <c r="AA156" s="9"/>
      <c r="AB156" s="9"/>
    </row>
    <row r="157" spans="1:28">
      <c r="A157" s="9">
        <v>14</v>
      </c>
      <c r="B157" s="9" t="s">
        <v>211</v>
      </c>
      <c r="C157" s="9">
        <v>244</v>
      </c>
      <c r="D157" s="9"/>
      <c r="E157" s="9"/>
      <c r="F157" s="9">
        <v>15</v>
      </c>
      <c r="G157" s="9" t="s">
        <v>632</v>
      </c>
      <c r="H157" s="9">
        <v>0.21099999999999999</v>
      </c>
      <c r="I157" s="9" t="s">
        <v>442</v>
      </c>
      <c r="J157" s="9"/>
      <c r="K157" s="9"/>
      <c r="L157" s="9"/>
      <c r="M157" s="20" t="s">
        <v>868</v>
      </c>
      <c r="N157" s="9">
        <v>371</v>
      </c>
      <c r="O157" s="9"/>
      <c r="P157" s="9"/>
      <c r="Q157" s="9"/>
      <c r="R157" s="9"/>
      <c r="S157" s="9"/>
      <c r="T157" s="20" t="s">
        <v>868</v>
      </c>
      <c r="U157" s="39">
        <v>2.3290000000000002</v>
      </c>
      <c r="V157" s="9"/>
      <c r="W157" s="9"/>
      <c r="X157" s="9"/>
      <c r="Y157" s="9"/>
      <c r="Z157" s="9"/>
      <c r="AA157" s="9"/>
      <c r="AB157" s="9"/>
    </row>
    <row r="158" spans="1:28">
      <c r="A158" s="9">
        <v>14</v>
      </c>
      <c r="B158" s="9" t="s">
        <v>212</v>
      </c>
      <c r="C158" s="9">
        <v>584</v>
      </c>
      <c r="D158" s="9">
        <f>AVERAGE(C149:C158)</f>
        <v>409.6</v>
      </c>
      <c r="E158" s="9"/>
      <c r="F158" s="9">
        <v>15</v>
      </c>
      <c r="G158" s="9" t="s">
        <v>633</v>
      </c>
      <c r="H158" s="9">
        <v>0.216</v>
      </c>
      <c r="I158" s="9" t="s">
        <v>634</v>
      </c>
      <c r="J158" s="9"/>
      <c r="K158" s="9"/>
      <c r="L158" s="9"/>
      <c r="M158" s="20" t="s">
        <v>868</v>
      </c>
      <c r="N158" s="9">
        <v>374</v>
      </c>
      <c r="O158" s="9"/>
      <c r="P158" s="9"/>
      <c r="Q158" s="9"/>
      <c r="R158" s="9"/>
      <c r="S158" s="9"/>
      <c r="T158" s="20" t="s">
        <v>868</v>
      </c>
      <c r="U158" s="42">
        <v>1.2073333333333334</v>
      </c>
      <c r="V158" s="9"/>
      <c r="W158" s="9"/>
      <c r="X158" s="9"/>
      <c r="Y158" s="9"/>
      <c r="Z158" s="9"/>
      <c r="AA158" s="9"/>
      <c r="AB158" s="9"/>
    </row>
    <row r="159" spans="1:28">
      <c r="A159" s="9" t="s">
        <v>1004</v>
      </c>
      <c r="B159" s="9" t="s">
        <v>213</v>
      </c>
      <c r="C159" s="9">
        <v>294</v>
      </c>
      <c r="D159" s="9"/>
      <c r="E159" s="9"/>
      <c r="F159" s="9">
        <v>15</v>
      </c>
      <c r="G159" s="9" t="s">
        <v>635</v>
      </c>
      <c r="H159" s="9">
        <v>0.20499999999999999</v>
      </c>
      <c r="I159" s="9" t="s">
        <v>636</v>
      </c>
      <c r="J159" s="9"/>
      <c r="K159" s="9"/>
      <c r="L159" s="9"/>
      <c r="M159" s="20" t="s">
        <v>868</v>
      </c>
      <c r="N159" s="9">
        <v>308</v>
      </c>
      <c r="O159" s="9"/>
      <c r="P159" s="9"/>
      <c r="Q159" s="9"/>
      <c r="R159" s="9"/>
      <c r="S159" s="9"/>
      <c r="T159" s="9"/>
      <c r="U159" s="9"/>
      <c r="V159" s="9"/>
      <c r="W159" s="9"/>
      <c r="X159" s="9"/>
      <c r="Y159" s="9"/>
      <c r="Z159" s="9"/>
      <c r="AA159" s="9"/>
      <c r="AB159" s="9"/>
    </row>
    <row r="160" spans="1:28">
      <c r="A160" s="9">
        <v>15</v>
      </c>
      <c r="B160" s="9" t="s">
        <v>214</v>
      </c>
      <c r="C160" s="9">
        <v>344</v>
      </c>
      <c r="D160" s="9"/>
      <c r="E160" s="9"/>
      <c r="F160" s="9">
        <v>15</v>
      </c>
      <c r="G160" s="9" t="s">
        <v>637</v>
      </c>
      <c r="H160" s="9">
        <v>0.28999999999999998</v>
      </c>
      <c r="I160" s="9" t="s">
        <v>512</v>
      </c>
      <c r="J160" s="9"/>
      <c r="K160" s="9"/>
      <c r="L160" s="9"/>
      <c r="M160" s="20" t="s">
        <v>868</v>
      </c>
      <c r="N160" s="9">
        <v>327</v>
      </c>
      <c r="O160" s="9"/>
      <c r="P160" s="9"/>
      <c r="Q160" s="9"/>
      <c r="R160" s="9"/>
      <c r="S160" s="9"/>
      <c r="T160" s="9"/>
      <c r="U160" s="9"/>
      <c r="V160" s="9"/>
      <c r="W160" s="9"/>
      <c r="X160" s="9"/>
      <c r="Y160" s="9"/>
      <c r="Z160" s="9"/>
      <c r="AA160" s="9"/>
      <c r="AB160" s="9"/>
    </row>
    <row r="161" spans="1:28">
      <c r="A161" s="9">
        <v>15</v>
      </c>
      <c r="B161" s="9" t="s">
        <v>215</v>
      </c>
      <c r="C161" s="9">
        <v>355</v>
      </c>
      <c r="D161" s="9"/>
      <c r="E161" s="9"/>
      <c r="F161" s="9">
        <v>15</v>
      </c>
      <c r="G161" s="9" t="s">
        <v>638</v>
      </c>
      <c r="H161" s="9">
        <v>0.55200000000000005</v>
      </c>
      <c r="I161" s="9" t="s">
        <v>639</v>
      </c>
      <c r="J161" s="9"/>
      <c r="K161" s="9"/>
      <c r="L161" s="9"/>
      <c r="M161" s="20" t="s">
        <v>868</v>
      </c>
      <c r="N161" s="9">
        <v>260</v>
      </c>
      <c r="O161" s="9"/>
      <c r="P161" s="9"/>
      <c r="Q161" s="9"/>
      <c r="R161" s="9"/>
      <c r="S161" s="9"/>
      <c r="T161" s="9"/>
      <c r="U161" s="9"/>
      <c r="V161" s="9"/>
      <c r="W161" s="9"/>
      <c r="X161" s="9"/>
      <c r="Y161" s="9"/>
      <c r="Z161" s="9"/>
      <c r="AA161" s="9"/>
      <c r="AB161" s="9"/>
    </row>
    <row r="162" spans="1:28">
      <c r="A162" s="9">
        <v>15</v>
      </c>
      <c r="B162" s="9" t="s">
        <v>216</v>
      </c>
      <c r="C162" s="9">
        <v>252</v>
      </c>
      <c r="D162" s="9"/>
      <c r="E162" s="9"/>
      <c r="F162" s="9">
        <v>15</v>
      </c>
      <c r="G162" s="9" t="s">
        <v>640</v>
      </c>
      <c r="H162" s="9">
        <v>0.20499999999999999</v>
      </c>
      <c r="I162" s="9" t="s">
        <v>395</v>
      </c>
      <c r="J162" s="39">
        <f>AVERAGE(H151:H162)</f>
        <v>0.28291666666666671</v>
      </c>
      <c r="K162" s="9"/>
      <c r="L162" s="9"/>
      <c r="M162" s="20" t="s">
        <v>868</v>
      </c>
      <c r="N162" s="9">
        <v>239</v>
      </c>
      <c r="O162" s="9"/>
      <c r="P162" s="9"/>
      <c r="Q162" s="9"/>
      <c r="R162" s="9"/>
      <c r="S162" s="9"/>
      <c r="T162" s="9"/>
      <c r="U162" s="9"/>
      <c r="V162" s="9"/>
      <c r="W162" s="9"/>
      <c r="X162" s="9"/>
      <c r="Y162" s="9"/>
      <c r="Z162" s="9"/>
      <c r="AA162" s="9"/>
      <c r="AB162" s="9"/>
    </row>
    <row r="163" spans="1:28">
      <c r="A163" s="9">
        <v>15</v>
      </c>
      <c r="B163" s="9" t="s">
        <v>217</v>
      </c>
      <c r="C163" s="9">
        <v>547</v>
      </c>
      <c r="D163" s="9"/>
      <c r="E163" s="9"/>
      <c r="F163" s="9" t="s">
        <v>10</v>
      </c>
      <c r="G163" s="9" t="s">
        <v>641</v>
      </c>
      <c r="H163" s="9">
        <v>0.35199999999999998</v>
      </c>
      <c r="I163" s="9" t="s">
        <v>592</v>
      </c>
      <c r="J163" s="9"/>
      <c r="K163" s="9"/>
      <c r="L163" s="9"/>
      <c r="M163" s="20" t="s">
        <v>868</v>
      </c>
      <c r="N163" s="9">
        <v>245</v>
      </c>
      <c r="O163" s="9"/>
      <c r="P163" s="9"/>
      <c r="Q163" s="9"/>
      <c r="R163" s="9"/>
      <c r="S163" s="9"/>
      <c r="T163" s="9"/>
      <c r="U163" s="9"/>
      <c r="V163" s="9"/>
      <c r="W163" s="9"/>
      <c r="X163" s="9"/>
      <c r="Y163" s="9"/>
      <c r="Z163" s="9"/>
      <c r="AA163" s="9"/>
      <c r="AB163" s="9"/>
    </row>
    <row r="164" spans="1:28">
      <c r="A164" s="9">
        <v>15</v>
      </c>
      <c r="B164" s="9" t="s">
        <v>218</v>
      </c>
      <c r="C164" s="9">
        <v>426</v>
      </c>
      <c r="D164" s="9"/>
      <c r="E164" s="9"/>
      <c r="F164" s="9">
        <v>16</v>
      </c>
      <c r="G164" s="9" t="s">
        <v>642</v>
      </c>
      <c r="H164" s="9">
        <v>0.29599999999999999</v>
      </c>
      <c r="I164" s="9" t="s">
        <v>643</v>
      </c>
      <c r="J164" s="9"/>
      <c r="K164" s="9"/>
      <c r="L164" s="9"/>
      <c r="M164" s="20" t="s">
        <v>868</v>
      </c>
      <c r="N164" s="9">
        <v>322</v>
      </c>
      <c r="O164" s="9"/>
      <c r="P164" s="9"/>
      <c r="Q164" s="9"/>
      <c r="R164" s="9"/>
      <c r="S164" s="9"/>
      <c r="T164" s="9"/>
      <c r="U164" s="9"/>
      <c r="V164" s="9"/>
      <c r="W164" s="9"/>
      <c r="X164" s="9"/>
      <c r="Y164" s="9"/>
      <c r="Z164" s="9"/>
      <c r="AA164" s="9"/>
      <c r="AB164" s="9"/>
    </row>
    <row r="165" spans="1:28">
      <c r="A165" s="9">
        <v>15</v>
      </c>
      <c r="B165" s="9" t="s">
        <v>219</v>
      </c>
      <c r="C165" s="9">
        <v>337</v>
      </c>
      <c r="D165" s="9"/>
      <c r="E165" s="9"/>
      <c r="F165" s="9">
        <v>16</v>
      </c>
      <c r="G165" s="9" t="s">
        <v>644</v>
      </c>
      <c r="H165" s="9">
        <v>0.26500000000000001</v>
      </c>
      <c r="I165" s="9" t="s">
        <v>620</v>
      </c>
      <c r="J165" s="9"/>
      <c r="K165" s="9"/>
      <c r="L165" s="9"/>
      <c r="M165" s="20" t="s">
        <v>868</v>
      </c>
      <c r="N165" s="9">
        <v>324</v>
      </c>
      <c r="O165" s="9"/>
      <c r="P165" s="9"/>
      <c r="Q165" s="9"/>
      <c r="R165" s="9"/>
      <c r="S165" s="9"/>
      <c r="T165" s="9"/>
      <c r="U165" s="9"/>
      <c r="V165" s="9"/>
      <c r="W165" s="9"/>
      <c r="X165" s="9"/>
      <c r="Y165" s="9"/>
      <c r="Z165" s="9"/>
      <c r="AA165" s="9"/>
      <c r="AB165" s="9"/>
    </row>
    <row r="166" spans="1:28">
      <c r="A166" s="9">
        <v>15</v>
      </c>
      <c r="B166" s="9" t="s">
        <v>220</v>
      </c>
      <c r="C166" s="9">
        <v>334</v>
      </c>
      <c r="D166" s="9"/>
      <c r="E166" s="9"/>
      <c r="F166" s="9">
        <v>16</v>
      </c>
      <c r="G166" s="9" t="s">
        <v>645</v>
      </c>
      <c r="H166" s="9">
        <v>0.155</v>
      </c>
      <c r="I166" s="9" t="s">
        <v>524</v>
      </c>
      <c r="J166" s="9"/>
      <c r="K166" s="9"/>
      <c r="L166" s="9"/>
      <c r="M166" s="20" t="s">
        <v>868</v>
      </c>
      <c r="N166" s="8">
        <v>306.10000000000002</v>
      </c>
      <c r="O166" s="9"/>
      <c r="P166" s="9"/>
      <c r="Q166" s="9"/>
      <c r="R166" s="9"/>
      <c r="S166" s="9"/>
      <c r="T166" s="9"/>
      <c r="U166" s="9"/>
      <c r="V166" s="9"/>
      <c r="W166" s="9"/>
      <c r="X166" s="9"/>
      <c r="Y166" s="9"/>
      <c r="Z166" s="9"/>
      <c r="AA166" s="9"/>
      <c r="AB166" s="9"/>
    </row>
    <row r="167" spans="1:28">
      <c r="A167" s="9">
        <v>15</v>
      </c>
      <c r="B167" s="9" t="s">
        <v>221</v>
      </c>
      <c r="C167" s="9">
        <v>346</v>
      </c>
      <c r="D167" s="9"/>
      <c r="E167" s="9"/>
      <c r="F167" s="9">
        <v>16</v>
      </c>
      <c r="G167" s="9" t="s">
        <v>646</v>
      </c>
      <c r="H167" s="9">
        <v>0.48</v>
      </c>
      <c r="I167" s="9" t="s">
        <v>544</v>
      </c>
      <c r="J167" s="9"/>
      <c r="K167" s="9"/>
      <c r="L167" s="9"/>
      <c r="M167" s="20"/>
      <c r="N167" s="20"/>
      <c r="O167" s="9"/>
      <c r="P167" s="9"/>
      <c r="Q167" s="9"/>
      <c r="R167" s="9"/>
      <c r="S167" s="9"/>
      <c r="T167" s="9"/>
      <c r="U167" s="9"/>
      <c r="V167" s="9"/>
      <c r="W167" s="9"/>
      <c r="X167" s="9"/>
      <c r="Y167" s="9"/>
      <c r="Z167" s="9"/>
      <c r="AA167" s="9"/>
      <c r="AB167" s="9"/>
    </row>
    <row r="168" spans="1:28">
      <c r="A168" s="9">
        <v>15</v>
      </c>
      <c r="B168" s="9" t="s">
        <v>222</v>
      </c>
      <c r="C168" s="9">
        <v>343</v>
      </c>
      <c r="D168" s="9"/>
      <c r="E168" s="9"/>
      <c r="F168" s="9">
        <v>16</v>
      </c>
      <c r="G168" s="9" t="s">
        <v>647</v>
      </c>
      <c r="H168" s="9">
        <v>0.34200000000000003</v>
      </c>
      <c r="I168" s="9" t="s">
        <v>648</v>
      </c>
      <c r="J168" s="9"/>
      <c r="K168" s="9"/>
      <c r="L168" s="9"/>
      <c r="M168" s="20"/>
      <c r="N168" s="20"/>
      <c r="O168" s="9"/>
      <c r="P168" s="9"/>
      <c r="Q168" s="9"/>
      <c r="R168" s="9"/>
      <c r="S168" s="9"/>
      <c r="T168" s="9"/>
      <c r="U168" s="9"/>
      <c r="V168" s="9"/>
      <c r="W168" s="9"/>
      <c r="X168" s="9"/>
      <c r="Y168" s="9"/>
      <c r="Z168" s="9"/>
      <c r="AA168" s="9"/>
      <c r="AB168" s="9"/>
    </row>
    <row r="169" spans="1:28">
      <c r="A169" s="9">
        <v>15</v>
      </c>
      <c r="B169" s="9" t="s">
        <v>223</v>
      </c>
      <c r="C169" s="9">
        <v>252</v>
      </c>
      <c r="D169" s="9"/>
      <c r="E169" s="9"/>
      <c r="F169" s="9">
        <v>16</v>
      </c>
      <c r="G169" s="9" t="s">
        <v>649</v>
      </c>
      <c r="H169" s="9">
        <v>0.26200000000000001</v>
      </c>
      <c r="I169" s="9" t="s">
        <v>650</v>
      </c>
      <c r="J169" s="9"/>
      <c r="K169" s="9"/>
      <c r="L169" s="9"/>
      <c r="M169" s="20"/>
      <c r="N169" s="20"/>
      <c r="O169" s="9"/>
      <c r="P169" s="9"/>
      <c r="Q169" s="9"/>
      <c r="R169" s="9"/>
      <c r="S169" s="9"/>
      <c r="T169" s="9"/>
      <c r="U169" s="9"/>
      <c r="V169" s="9"/>
      <c r="W169" s="9"/>
      <c r="X169" s="9"/>
      <c r="Y169" s="9"/>
      <c r="Z169" s="9"/>
      <c r="AA169" s="9"/>
      <c r="AB169" s="9"/>
    </row>
    <row r="170" spans="1:28">
      <c r="A170" s="9">
        <v>15</v>
      </c>
      <c r="B170" s="9" t="s">
        <v>224</v>
      </c>
      <c r="C170" s="9">
        <v>379</v>
      </c>
      <c r="D170" s="9"/>
      <c r="E170" s="9"/>
      <c r="F170" s="9">
        <v>16</v>
      </c>
      <c r="G170" s="9" t="s">
        <v>651</v>
      </c>
      <c r="H170" s="9">
        <v>0.38</v>
      </c>
      <c r="I170" s="9" t="s">
        <v>652</v>
      </c>
      <c r="J170" s="9"/>
      <c r="K170" s="9"/>
      <c r="L170" s="9"/>
      <c r="M170" s="20"/>
      <c r="N170" s="20"/>
      <c r="O170" s="9"/>
      <c r="P170" s="9"/>
      <c r="Q170" s="9"/>
      <c r="R170" s="9"/>
      <c r="S170" s="9"/>
      <c r="T170" s="9"/>
      <c r="U170" s="9"/>
      <c r="V170" s="9"/>
      <c r="W170" s="9"/>
      <c r="X170" s="9"/>
      <c r="Y170" s="9"/>
      <c r="Z170" s="9"/>
      <c r="AA170" s="9"/>
      <c r="AB170" s="9"/>
    </row>
    <row r="171" spans="1:28">
      <c r="A171" s="9">
        <v>15</v>
      </c>
      <c r="B171" s="9" t="s">
        <v>225</v>
      </c>
      <c r="C171" s="9">
        <v>309</v>
      </c>
      <c r="D171" s="9"/>
      <c r="E171" s="9"/>
      <c r="F171" s="9">
        <v>16</v>
      </c>
      <c r="G171" s="9" t="s">
        <v>653</v>
      </c>
      <c r="H171" s="9">
        <v>0.376</v>
      </c>
      <c r="I171" s="9" t="s">
        <v>654</v>
      </c>
      <c r="J171" s="9"/>
      <c r="K171" s="9"/>
      <c r="L171" s="9"/>
      <c r="M171" s="20"/>
      <c r="N171" s="20"/>
      <c r="O171" s="9"/>
      <c r="P171" s="9"/>
      <c r="Q171" s="9"/>
      <c r="R171" s="9"/>
      <c r="S171" s="9"/>
      <c r="T171" s="9"/>
      <c r="U171" s="9"/>
      <c r="V171" s="9"/>
      <c r="W171" s="9"/>
      <c r="X171" s="9"/>
      <c r="Y171" s="9"/>
      <c r="Z171" s="9"/>
      <c r="AA171" s="9"/>
      <c r="AB171" s="9"/>
    </row>
    <row r="172" spans="1:28">
      <c r="A172" s="9">
        <v>15</v>
      </c>
      <c r="B172" s="9" t="s">
        <v>226</v>
      </c>
      <c r="C172" s="9">
        <v>245</v>
      </c>
      <c r="D172" s="9"/>
      <c r="E172" s="9"/>
      <c r="F172" s="9">
        <v>16</v>
      </c>
      <c r="G172" s="9" t="s">
        <v>655</v>
      </c>
      <c r="H172" s="9">
        <v>0.49299999999999999</v>
      </c>
      <c r="I172" s="9" t="s">
        <v>656</v>
      </c>
      <c r="J172" s="9"/>
      <c r="K172" s="9"/>
      <c r="L172" s="9"/>
      <c r="M172" s="20"/>
      <c r="N172" s="20"/>
      <c r="O172" s="9"/>
      <c r="P172" s="9"/>
      <c r="Q172" s="9"/>
      <c r="R172" s="9"/>
      <c r="S172" s="9"/>
      <c r="T172" s="9"/>
      <c r="U172" s="9"/>
      <c r="V172" s="9"/>
      <c r="W172" s="9"/>
      <c r="X172" s="9"/>
      <c r="Y172" s="9"/>
      <c r="Z172" s="9"/>
      <c r="AA172" s="9"/>
      <c r="AB172" s="9"/>
    </row>
    <row r="173" spans="1:28">
      <c r="A173" s="9">
        <v>15</v>
      </c>
      <c r="B173" s="9" t="s">
        <v>227</v>
      </c>
      <c r="C173" s="9">
        <v>436</v>
      </c>
      <c r="D173" s="9">
        <f>AVERAGE(C159:C173)</f>
        <v>346.6</v>
      </c>
      <c r="E173" s="9"/>
      <c r="F173" s="9">
        <v>16</v>
      </c>
      <c r="G173" s="9" t="s">
        <v>657</v>
      </c>
      <c r="H173" s="9">
        <v>0.14399999999999999</v>
      </c>
      <c r="I173" s="9" t="s">
        <v>658</v>
      </c>
      <c r="J173" s="9"/>
      <c r="K173" s="9"/>
      <c r="L173" s="9"/>
      <c r="M173" s="20"/>
      <c r="N173" s="20"/>
      <c r="O173" s="9"/>
      <c r="P173" s="9"/>
      <c r="Q173" s="9"/>
      <c r="R173" s="9"/>
      <c r="S173" s="9"/>
      <c r="T173" s="9"/>
      <c r="U173" s="9"/>
      <c r="V173" s="9"/>
      <c r="W173" s="9"/>
      <c r="X173" s="9"/>
      <c r="Y173" s="9"/>
      <c r="Z173" s="9"/>
      <c r="AA173" s="9"/>
      <c r="AB173" s="9"/>
    </row>
    <row r="174" spans="1:28">
      <c r="A174" s="9" t="s">
        <v>1005</v>
      </c>
      <c r="B174" s="9" t="s">
        <v>228</v>
      </c>
      <c r="C174" s="9">
        <v>339</v>
      </c>
      <c r="D174" s="9"/>
      <c r="E174" s="9"/>
      <c r="F174" s="9">
        <v>16</v>
      </c>
      <c r="G174" s="9" t="s">
        <v>659</v>
      </c>
      <c r="H174" s="9">
        <v>9.6000000000000002E-2</v>
      </c>
      <c r="I174" s="9" t="s">
        <v>592</v>
      </c>
      <c r="J174" s="9"/>
      <c r="K174" s="9"/>
      <c r="L174" s="9"/>
      <c r="M174" s="20"/>
      <c r="N174" s="20"/>
      <c r="O174" s="9"/>
      <c r="P174" s="9"/>
      <c r="Q174" s="9"/>
      <c r="R174" s="9"/>
      <c r="S174" s="9"/>
      <c r="T174" s="9"/>
      <c r="U174" s="9"/>
      <c r="V174" s="9"/>
      <c r="W174" s="9"/>
      <c r="X174" s="9"/>
      <c r="Y174" s="9"/>
      <c r="Z174" s="9"/>
      <c r="AA174" s="9"/>
      <c r="AB174" s="9"/>
    </row>
    <row r="175" spans="1:28">
      <c r="A175" s="9">
        <v>16</v>
      </c>
      <c r="B175" s="9" t="s">
        <v>229</v>
      </c>
      <c r="C175" s="9">
        <v>108</v>
      </c>
      <c r="D175" s="9"/>
      <c r="E175" s="9"/>
      <c r="F175" s="9">
        <v>16</v>
      </c>
      <c r="G175" s="9" t="s">
        <v>660</v>
      </c>
      <c r="H175" s="9">
        <v>0.191</v>
      </c>
      <c r="I175" s="9" t="s">
        <v>661</v>
      </c>
      <c r="J175" s="39">
        <f>AVERAGE(H163:H175)</f>
        <v>0.29476923076923078</v>
      </c>
      <c r="K175" s="9"/>
      <c r="L175" s="9"/>
      <c r="M175" s="20"/>
      <c r="N175" s="20"/>
      <c r="O175" s="9"/>
      <c r="P175" s="9"/>
      <c r="Q175" s="9"/>
      <c r="R175" s="9"/>
      <c r="S175" s="9"/>
      <c r="T175" s="9"/>
      <c r="U175" s="9"/>
      <c r="V175" s="9"/>
      <c r="W175" s="9"/>
      <c r="X175" s="9"/>
      <c r="Y175" s="9"/>
      <c r="Z175" s="9"/>
      <c r="AA175" s="9"/>
      <c r="AB175" s="9"/>
    </row>
    <row r="176" spans="1:28">
      <c r="A176" s="9">
        <v>16</v>
      </c>
      <c r="B176" s="9" t="s">
        <v>230</v>
      </c>
      <c r="C176" s="9">
        <v>482</v>
      </c>
      <c r="D176" s="9"/>
      <c r="E176" s="9"/>
      <c r="F176" s="9" t="s">
        <v>10</v>
      </c>
      <c r="G176" s="9" t="s">
        <v>662</v>
      </c>
      <c r="H176" s="9">
        <v>0.28999999999999998</v>
      </c>
      <c r="I176" s="9" t="s">
        <v>524</v>
      </c>
      <c r="J176" s="9"/>
      <c r="K176" s="9"/>
      <c r="L176" s="9"/>
      <c r="M176" s="20"/>
      <c r="N176" s="20"/>
      <c r="O176" s="9"/>
      <c r="P176" s="9"/>
      <c r="Q176" s="9"/>
      <c r="R176" s="9"/>
      <c r="S176" s="9"/>
      <c r="T176" s="9"/>
      <c r="U176" s="9"/>
      <c r="V176" s="9"/>
      <c r="W176" s="9"/>
      <c r="X176" s="9"/>
      <c r="Y176" s="9"/>
      <c r="Z176" s="9"/>
      <c r="AA176" s="9"/>
      <c r="AB176" s="9"/>
    </row>
    <row r="177" spans="1:28">
      <c r="A177" s="9">
        <v>16</v>
      </c>
      <c r="B177" s="9" t="s">
        <v>231</v>
      </c>
      <c r="C177" s="9">
        <v>421</v>
      </c>
      <c r="D177" s="9"/>
      <c r="E177" s="9"/>
      <c r="F177" s="9">
        <v>17</v>
      </c>
      <c r="G177" s="9" t="s">
        <v>663</v>
      </c>
      <c r="H177" s="9">
        <v>0.621</v>
      </c>
      <c r="I177" s="9" t="s">
        <v>544</v>
      </c>
      <c r="J177" s="9"/>
      <c r="K177" s="9"/>
      <c r="L177" s="9"/>
      <c r="M177" s="20"/>
      <c r="N177" s="20"/>
      <c r="O177" s="9"/>
      <c r="P177" s="9"/>
      <c r="Q177" s="9"/>
      <c r="R177" s="9"/>
      <c r="S177" s="9"/>
      <c r="T177" s="9"/>
      <c r="U177" s="9"/>
      <c r="V177" s="9"/>
      <c r="W177" s="9"/>
      <c r="X177" s="9"/>
      <c r="Y177" s="9"/>
      <c r="Z177" s="9"/>
      <c r="AA177" s="9"/>
      <c r="AB177" s="9"/>
    </row>
    <row r="178" spans="1:28">
      <c r="A178" s="9">
        <v>16</v>
      </c>
      <c r="B178" s="9" t="s">
        <v>232</v>
      </c>
      <c r="C178" s="9">
        <v>417</v>
      </c>
      <c r="D178" s="9"/>
      <c r="E178" s="9"/>
      <c r="F178" s="9">
        <v>17</v>
      </c>
      <c r="G178" s="9" t="s">
        <v>664</v>
      </c>
      <c r="H178" s="39">
        <v>1.04</v>
      </c>
      <c r="I178" s="9" t="s">
        <v>665</v>
      </c>
      <c r="J178" s="9"/>
      <c r="K178" s="9"/>
      <c r="L178" s="9"/>
      <c r="M178" s="20"/>
      <c r="N178" s="20"/>
      <c r="O178" s="9"/>
      <c r="P178" s="9"/>
      <c r="Q178" s="9"/>
      <c r="R178" s="9"/>
      <c r="S178" s="9"/>
      <c r="T178" s="9"/>
      <c r="U178" s="9"/>
      <c r="V178" s="9"/>
      <c r="W178" s="9"/>
      <c r="X178" s="9"/>
      <c r="Y178" s="9"/>
      <c r="Z178" s="9"/>
      <c r="AA178" s="9"/>
      <c r="AB178" s="9"/>
    </row>
    <row r="179" spans="1:28">
      <c r="A179" s="9">
        <v>16</v>
      </c>
      <c r="B179" s="9" t="s">
        <v>233</v>
      </c>
      <c r="C179" s="9">
        <v>417</v>
      </c>
      <c r="D179" s="9"/>
      <c r="E179" s="9"/>
      <c r="F179" s="9">
        <v>17</v>
      </c>
      <c r="G179" s="9" t="s">
        <v>666</v>
      </c>
      <c r="H179" s="39">
        <v>1.589</v>
      </c>
      <c r="I179" s="9" t="s">
        <v>661</v>
      </c>
      <c r="J179" s="9"/>
      <c r="K179" s="9"/>
      <c r="L179" s="9"/>
      <c r="M179" s="20"/>
      <c r="N179" s="20"/>
      <c r="O179" s="9"/>
      <c r="P179" s="9"/>
      <c r="Q179" s="9"/>
      <c r="R179" s="9"/>
      <c r="S179" s="9"/>
      <c r="T179" s="9"/>
      <c r="U179" s="9"/>
      <c r="V179" s="9"/>
      <c r="W179" s="9"/>
      <c r="X179" s="9"/>
      <c r="Y179" s="9"/>
      <c r="Z179" s="9"/>
      <c r="AA179" s="9"/>
      <c r="AB179" s="9"/>
    </row>
    <row r="180" spans="1:28">
      <c r="A180" s="9">
        <v>16</v>
      </c>
      <c r="B180" s="9" t="s">
        <v>234</v>
      </c>
      <c r="C180" s="9">
        <v>470</v>
      </c>
      <c r="D180" s="9"/>
      <c r="E180" s="9"/>
      <c r="F180" s="9">
        <v>17</v>
      </c>
      <c r="G180" s="9" t="s">
        <v>667</v>
      </c>
      <c r="H180" s="9">
        <v>0.90800000000000003</v>
      </c>
      <c r="I180" s="9" t="s">
        <v>516</v>
      </c>
      <c r="J180" s="9"/>
      <c r="K180" s="9"/>
      <c r="L180" s="9"/>
      <c r="M180" s="9"/>
      <c r="N180" s="9"/>
      <c r="O180" s="9"/>
      <c r="P180" s="9"/>
      <c r="Q180" s="9"/>
      <c r="R180" s="9"/>
      <c r="S180" s="9"/>
      <c r="T180" s="9"/>
      <c r="U180" s="9"/>
      <c r="V180" s="9"/>
      <c r="W180" s="9"/>
      <c r="X180" s="9"/>
      <c r="Y180" s="9"/>
      <c r="Z180" s="9"/>
      <c r="AA180" s="9"/>
      <c r="AB180" s="9"/>
    </row>
    <row r="181" spans="1:28">
      <c r="A181" s="9">
        <v>16</v>
      </c>
      <c r="B181" s="9" t="s">
        <v>235</v>
      </c>
      <c r="C181" s="9">
        <v>601</v>
      </c>
      <c r="D181" s="9"/>
      <c r="E181" s="9"/>
      <c r="F181" s="9">
        <v>17</v>
      </c>
      <c r="G181" s="9" t="s">
        <v>668</v>
      </c>
      <c r="H181" s="9">
        <v>0.23699999999999999</v>
      </c>
      <c r="I181" s="9" t="s">
        <v>595</v>
      </c>
      <c r="J181" s="9"/>
      <c r="K181" s="9"/>
      <c r="L181" s="9"/>
      <c r="M181" s="9"/>
      <c r="N181" s="9"/>
      <c r="O181" s="9"/>
      <c r="P181" s="9"/>
      <c r="Q181" s="9"/>
      <c r="R181" s="9"/>
      <c r="S181" s="9"/>
      <c r="T181" s="9"/>
      <c r="U181" s="9"/>
      <c r="V181" s="9"/>
      <c r="W181" s="9"/>
      <c r="X181" s="9"/>
      <c r="Y181" s="9"/>
      <c r="Z181" s="9"/>
      <c r="AA181" s="9"/>
      <c r="AB181" s="9"/>
    </row>
    <row r="182" spans="1:28">
      <c r="A182" s="9">
        <v>16</v>
      </c>
      <c r="B182" s="9" t="s">
        <v>236</v>
      </c>
      <c r="C182" s="9">
        <v>352</v>
      </c>
      <c r="D182" s="9"/>
      <c r="E182" s="9"/>
      <c r="F182" s="9">
        <v>17</v>
      </c>
      <c r="G182" s="9" t="s">
        <v>669</v>
      </c>
      <c r="H182" s="9">
        <v>0.254</v>
      </c>
      <c r="I182" s="9" t="s">
        <v>442</v>
      </c>
      <c r="J182" s="9"/>
      <c r="K182" s="9"/>
      <c r="L182" s="9"/>
      <c r="M182" s="9"/>
      <c r="N182" s="9"/>
      <c r="O182" s="9"/>
      <c r="P182" s="9"/>
      <c r="Q182" s="9"/>
      <c r="R182" s="9"/>
      <c r="S182" s="9"/>
      <c r="T182" s="9"/>
      <c r="U182" s="9"/>
      <c r="V182" s="9"/>
      <c r="W182" s="9"/>
      <c r="X182" s="9"/>
      <c r="Y182" s="9"/>
      <c r="Z182" s="9"/>
      <c r="AA182" s="9"/>
      <c r="AB182" s="9"/>
    </row>
    <row r="183" spans="1:28">
      <c r="A183" s="9">
        <v>16</v>
      </c>
      <c r="B183" s="9" t="s">
        <v>237</v>
      </c>
      <c r="C183" s="9">
        <v>379</v>
      </c>
      <c r="D183" s="9"/>
      <c r="E183" s="9"/>
      <c r="F183" s="9">
        <v>17</v>
      </c>
      <c r="G183" s="9" t="s">
        <v>670</v>
      </c>
      <c r="H183" s="9">
        <v>0.218</v>
      </c>
      <c r="I183" s="9" t="s">
        <v>535</v>
      </c>
      <c r="J183" s="9"/>
      <c r="K183" s="9"/>
      <c r="L183" s="9"/>
      <c r="M183" s="9"/>
      <c r="N183" s="9"/>
      <c r="O183" s="9"/>
      <c r="P183" s="9"/>
      <c r="Q183" s="9"/>
      <c r="R183" s="9"/>
      <c r="S183" s="9"/>
      <c r="T183" s="9"/>
      <c r="U183" s="9"/>
      <c r="V183" s="9"/>
      <c r="W183" s="9"/>
      <c r="X183" s="9"/>
      <c r="Y183" s="9"/>
      <c r="Z183" s="9"/>
      <c r="AA183" s="9"/>
      <c r="AB183" s="9"/>
    </row>
    <row r="184" spans="1:28">
      <c r="A184" s="9">
        <v>16</v>
      </c>
      <c r="B184" s="9" t="s">
        <v>238</v>
      </c>
      <c r="C184" s="9">
        <v>423</v>
      </c>
      <c r="D184" s="9"/>
      <c r="E184" s="9"/>
      <c r="F184" s="9">
        <v>17</v>
      </c>
      <c r="G184" s="9" t="s">
        <v>671</v>
      </c>
      <c r="H184" s="9">
        <v>0.25600000000000001</v>
      </c>
      <c r="I184" s="9" t="s">
        <v>672</v>
      </c>
      <c r="J184" s="9"/>
      <c r="K184" s="9"/>
      <c r="L184" s="9"/>
      <c r="M184" s="9"/>
      <c r="N184" s="9"/>
      <c r="O184" s="9"/>
      <c r="P184" s="9"/>
      <c r="Q184" s="9"/>
      <c r="R184" s="9"/>
      <c r="S184" s="9"/>
      <c r="T184" s="9"/>
      <c r="U184" s="9"/>
      <c r="V184" s="9"/>
      <c r="W184" s="9"/>
      <c r="X184" s="9"/>
      <c r="Y184" s="9"/>
      <c r="Z184" s="9"/>
      <c r="AA184" s="9"/>
      <c r="AB184" s="9"/>
    </row>
    <row r="185" spans="1:28">
      <c r="A185" s="9">
        <v>16</v>
      </c>
      <c r="B185" s="9" t="s">
        <v>239</v>
      </c>
      <c r="C185" s="9">
        <v>465</v>
      </c>
      <c r="D185" s="9"/>
      <c r="E185" s="9"/>
      <c r="F185" s="9">
        <v>17</v>
      </c>
      <c r="G185" s="9" t="s">
        <v>673</v>
      </c>
      <c r="H185" s="9">
        <v>0.252</v>
      </c>
      <c r="I185" s="9" t="s">
        <v>674</v>
      </c>
      <c r="J185" s="9"/>
      <c r="K185" s="9"/>
      <c r="L185" s="9"/>
      <c r="M185" s="9"/>
      <c r="N185" s="9"/>
      <c r="O185" s="9"/>
      <c r="P185" s="9"/>
      <c r="Q185" s="9"/>
      <c r="R185" s="9"/>
      <c r="S185" s="9"/>
      <c r="T185" s="9"/>
      <c r="U185" s="9"/>
      <c r="V185" s="9"/>
      <c r="W185" s="9"/>
      <c r="X185" s="9"/>
      <c r="Y185" s="9"/>
      <c r="Z185" s="9"/>
      <c r="AA185" s="9"/>
      <c r="AB185" s="9"/>
    </row>
    <row r="186" spans="1:28">
      <c r="A186" s="9">
        <v>16</v>
      </c>
      <c r="B186" s="9" t="s">
        <v>240</v>
      </c>
      <c r="C186" s="9">
        <v>452</v>
      </c>
      <c r="D186" s="9"/>
      <c r="E186" s="9"/>
      <c r="F186" s="9">
        <v>17</v>
      </c>
      <c r="G186" s="9" t="s">
        <v>675</v>
      </c>
      <c r="H186" s="9">
        <v>0.21299999999999999</v>
      </c>
      <c r="I186" s="9" t="s">
        <v>676</v>
      </c>
      <c r="J186" s="9"/>
      <c r="K186" s="9"/>
      <c r="L186" s="9"/>
      <c r="M186" s="9"/>
      <c r="N186" s="9"/>
      <c r="O186" s="9"/>
      <c r="P186" s="9"/>
      <c r="Q186" s="9"/>
      <c r="R186" s="9"/>
      <c r="S186" s="9"/>
      <c r="T186" s="9"/>
      <c r="U186" s="9"/>
      <c r="V186" s="9"/>
      <c r="W186" s="9"/>
      <c r="X186" s="9"/>
      <c r="Y186" s="9"/>
      <c r="Z186" s="9"/>
      <c r="AA186" s="9"/>
      <c r="AB186" s="9"/>
    </row>
    <row r="187" spans="1:28">
      <c r="A187" s="9">
        <v>16</v>
      </c>
      <c r="B187" s="9" t="s">
        <v>241</v>
      </c>
      <c r="C187" s="9">
        <v>502</v>
      </c>
      <c r="D187" s="9">
        <f>AVERAGE(C174:C187)</f>
        <v>416.28571428571428</v>
      </c>
      <c r="E187" s="9"/>
      <c r="F187" s="9">
        <v>17</v>
      </c>
      <c r="G187" s="9" t="s">
        <v>677</v>
      </c>
      <c r="H187" s="9">
        <v>0.315</v>
      </c>
      <c r="I187" s="9" t="s">
        <v>503</v>
      </c>
      <c r="J187" s="9"/>
      <c r="K187" s="9"/>
      <c r="L187" s="9"/>
      <c r="M187" s="9"/>
      <c r="N187" s="9"/>
      <c r="O187" s="9"/>
      <c r="P187" s="9"/>
      <c r="Q187" s="9"/>
      <c r="R187" s="9"/>
      <c r="S187" s="9"/>
      <c r="T187" s="9"/>
      <c r="U187" s="9"/>
      <c r="V187" s="9"/>
      <c r="W187" s="9"/>
      <c r="X187" s="9"/>
      <c r="Y187" s="9"/>
      <c r="Z187" s="9"/>
      <c r="AA187" s="9"/>
      <c r="AB187" s="9"/>
    </row>
    <row r="188" spans="1:28">
      <c r="A188" s="9" t="s">
        <v>1006</v>
      </c>
      <c r="B188" s="9" t="s">
        <v>242</v>
      </c>
      <c r="C188" s="9">
        <v>688</v>
      </c>
      <c r="D188" s="9"/>
      <c r="E188" s="9"/>
      <c r="F188" s="9">
        <v>17</v>
      </c>
      <c r="G188" s="9" t="s">
        <v>678</v>
      </c>
      <c r="H188" s="9">
        <v>0.63400000000000001</v>
      </c>
      <c r="I188" s="9" t="s">
        <v>592</v>
      </c>
      <c r="J188" s="9"/>
      <c r="K188" s="9"/>
      <c r="L188" s="9"/>
      <c r="M188" s="9"/>
      <c r="N188" s="9"/>
      <c r="O188" s="9"/>
      <c r="P188" s="9"/>
      <c r="Q188" s="9"/>
      <c r="R188" s="9"/>
      <c r="S188" s="9"/>
      <c r="T188" s="9"/>
      <c r="U188" s="9"/>
      <c r="V188" s="9"/>
      <c r="W188" s="9"/>
      <c r="X188" s="9"/>
      <c r="Y188" s="9"/>
      <c r="Z188" s="9"/>
      <c r="AA188" s="9"/>
      <c r="AB188" s="9"/>
    </row>
    <row r="189" spans="1:28">
      <c r="A189" s="9">
        <v>17</v>
      </c>
      <c r="B189" s="9" t="s">
        <v>243</v>
      </c>
      <c r="C189" s="9">
        <v>395</v>
      </c>
      <c r="D189" s="9"/>
      <c r="E189" s="9"/>
      <c r="F189" s="9">
        <v>17</v>
      </c>
      <c r="G189" s="9" t="s">
        <v>679</v>
      </c>
      <c r="H189" s="9">
        <v>5.6000000000000001E-2</v>
      </c>
      <c r="I189" s="9" t="s">
        <v>428</v>
      </c>
      <c r="J189" s="9"/>
      <c r="K189" s="9"/>
      <c r="L189" s="9"/>
      <c r="M189" s="9"/>
      <c r="N189" s="9"/>
      <c r="O189" s="9"/>
      <c r="P189" s="9"/>
      <c r="Q189" s="9"/>
      <c r="R189" s="9"/>
      <c r="S189" s="9"/>
      <c r="T189" s="9"/>
      <c r="U189" s="9"/>
      <c r="V189" s="9"/>
      <c r="W189" s="9"/>
      <c r="X189" s="9"/>
      <c r="Y189" s="9"/>
      <c r="Z189" s="9"/>
      <c r="AA189" s="9"/>
      <c r="AB189" s="9"/>
    </row>
    <row r="190" spans="1:28">
      <c r="A190" s="9">
        <v>17</v>
      </c>
      <c r="B190" s="9" t="s">
        <v>244</v>
      </c>
      <c r="C190" s="9">
        <v>422</v>
      </c>
      <c r="D190" s="9"/>
      <c r="E190" s="9"/>
      <c r="F190" s="9">
        <v>17</v>
      </c>
      <c r="G190" s="9" t="s">
        <v>680</v>
      </c>
      <c r="H190" s="9">
        <v>0.21299999999999999</v>
      </c>
      <c r="I190" s="9" t="s">
        <v>478</v>
      </c>
      <c r="J190" s="39">
        <f>AVERAGE(H176:H190)</f>
        <v>0.47306666666666675</v>
      </c>
      <c r="K190" s="9"/>
      <c r="L190" s="9"/>
      <c r="M190" s="9"/>
      <c r="N190" s="9"/>
      <c r="O190" s="9"/>
      <c r="P190" s="9"/>
      <c r="Q190" s="9"/>
      <c r="R190" s="9"/>
      <c r="S190" s="9"/>
      <c r="T190" s="9"/>
      <c r="U190" s="9"/>
      <c r="V190" s="9"/>
      <c r="W190" s="9"/>
      <c r="X190" s="9"/>
      <c r="Y190" s="9"/>
      <c r="Z190" s="9"/>
      <c r="AA190" s="9"/>
      <c r="AB190" s="9"/>
    </row>
    <row r="191" spans="1:28">
      <c r="A191" s="9">
        <v>17</v>
      </c>
      <c r="B191" s="9" t="s">
        <v>245</v>
      </c>
      <c r="C191" s="9">
        <v>304</v>
      </c>
      <c r="D191" s="9"/>
      <c r="E191" s="9"/>
      <c r="F191" s="9" t="s">
        <v>10</v>
      </c>
      <c r="G191" s="9" t="s">
        <v>681</v>
      </c>
      <c r="H191" s="9">
        <v>0.91300000000000003</v>
      </c>
      <c r="I191" s="9" t="s">
        <v>564</v>
      </c>
      <c r="J191" s="9"/>
      <c r="K191" s="9"/>
      <c r="L191" s="9"/>
      <c r="M191" s="9"/>
      <c r="N191" s="9"/>
      <c r="O191" s="9"/>
      <c r="P191" s="9"/>
      <c r="Q191" s="9"/>
      <c r="R191" s="9"/>
      <c r="S191" s="9"/>
      <c r="T191" s="9"/>
      <c r="U191" s="9"/>
      <c r="V191" s="9"/>
      <c r="W191" s="9"/>
      <c r="X191" s="9"/>
      <c r="Y191" s="9"/>
      <c r="Z191" s="9"/>
      <c r="AA191" s="9"/>
      <c r="AB191" s="9"/>
    </row>
    <row r="192" spans="1:28">
      <c r="A192" s="9">
        <v>17</v>
      </c>
      <c r="B192" s="9" t="s">
        <v>246</v>
      </c>
      <c r="C192" s="9">
        <v>332</v>
      </c>
      <c r="D192" s="9"/>
      <c r="E192" s="9"/>
      <c r="F192" s="9">
        <v>18</v>
      </c>
      <c r="G192" s="9" t="s">
        <v>682</v>
      </c>
      <c r="H192" s="9">
        <v>0.27400000000000002</v>
      </c>
      <c r="I192" s="9" t="s">
        <v>524</v>
      </c>
      <c r="J192" s="9"/>
      <c r="K192" s="9"/>
      <c r="L192" s="9"/>
      <c r="M192" s="9"/>
      <c r="N192" s="9"/>
      <c r="O192" s="9"/>
      <c r="P192" s="9"/>
      <c r="Q192" s="9"/>
      <c r="R192" s="9"/>
      <c r="S192" s="9"/>
      <c r="T192" s="9"/>
      <c r="U192" s="9"/>
      <c r="V192" s="9"/>
      <c r="W192" s="9"/>
      <c r="X192" s="9"/>
      <c r="Y192" s="9"/>
      <c r="Z192" s="9"/>
      <c r="AA192" s="9"/>
      <c r="AB192" s="9"/>
    </row>
    <row r="193" spans="1:28">
      <c r="A193" s="9">
        <v>17</v>
      </c>
      <c r="B193" s="9" t="s">
        <v>247</v>
      </c>
      <c r="C193" s="9">
        <v>391</v>
      </c>
      <c r="D193" s="9"/>
      <c r="E193" s="9"/>
      <c r="F193" s="9">
        <v>18</v>
      </c>
      <c r="G193" s="9" t="s">
        <v>683</v>
      </c>
      <c r="H193" s="9">
        <v>0.127</v>
      </c>
      <c r="I193" s="9" t="s">
        <v>424</v>
      </c>
      <c r="J193" s="9"/>
      <c r="K193" s="9"/>
      <c r="L193" s="9"/>
      <c r="M193" s="9"/>
      <c r="N193" s="9"/>
      <c r="O193" s="9"/>
      <c r="P193" s="9"/>
      <c r="Q193" s="9"/>
      <c r="R193" s="9"/>
      <c r="S193" s="9"/>
      <c r="T193" s="9"/>
      <c r="U193" s="9"/>
      <c r="V193" s="9"/>
      <c r="W193" s="9"/>
      <c r="X193" s="9"/>
      <c r="Y193" s="9"/>
      <c r="Z193" s="9"/>
      <c r="AA193" s="9"/>
      <c r="AB193" s="9"/>
    </row>
    <row r="194" spans="1:28">
      <c r="A194" s="9">
        <v>17</v>
      </c>
      <c r="B194" s="9" t="s">
        <v>248</v>
      </c>
      <c r="C194" s="9">
        <v>282</v>
      </c>
      <c r="D194" s="9"/>
      <c r="E194" s="9"/>
      <c r="F194" s="9">
        <v>18</v>
      </c>
      <c r="G194" s="9" t="s">
        <v>684</v>
      </c>
      <c r="H194" s="9">
        <v>0.188</v>
      </c>
      <c r="I194" s="9" t="s">
        <v>470</v>
      </c>
      <c r="J194" s="9"/>
      <c r="K194" s="9"/>
      <c r="L194" s="9"/>
      <c r="M194" s="9"/>
      <c r="N194" s="9"/>
      <c r="O194" s="9"/>
      <c r="P194" s="9"/>
      <c r="Q194" s="9"/>
      <c r="R194" s="9"/>
      <c r="S194" s="9"/>
      <c r="T194" s="9"/>
      <c r="U194" s="9"/>
      <c r="V194" s="9"/>
      <c r="W194" s="9"/>
      <c r="X194" s="9"/>
      <c r="Y194" s="9"/>
      <c r="Z194" s="9"/>
      <c r="AA194" s="9"/>
      <c r="AB194" s="9"/>
    </row>
    <row r="195" spans="1:28">
      <c r="A195" s="9">
        <v>17</v>
      </c>
      <c r="B195" s="9" t="s">
        <v>249</v>
      </c>
      <c r="C195" s="9">
        <v>249</v>
      </c>
      <c r="D195" s="9"/>
      <c r="E195" s="9"/>
      <c r="F195" s="9">
        <v>18</v>
      </c>
      <c r="G195" s="9" t="s">
        <v>685</v>
      </c>
      <c r="H195" s="9">
        <v>0.189</v>
      </c>
      <c r="I195" s="9" t="s">
        <v>686</v>
      </c>
      <c r="J195" s="9"/>
      <c r="K195" s="9"/>
      <c r="L195" s="9"/>
      <c r="M195" s="9"/>
      <c r="N195" s="9"/>
      <c r="O195" s="9"/>
      <c r="P195" s="9"/>
      <c r="Q195" s="9"/>
      <c r="R195" s="9"/>
      <c r="S195" s="9"/>
      <c r="T195" s="9"/>
      <c r="U195" s="9"/>
      <c r="V195" s="9"/>
      <c r="W195" s="9"/>
      <c r="X195" s="9"/>
      <c r="Y195" s="9"/>
      <c r="Z195" s="9"/>
      <c r="AA195" s="9"/>
      <c r="AB195" s="9"/>
    </row>
    <row r="196" spans="1:28">
      <c r="A196" s="9">
        <v>17</v>
      </c>
      <c r="B196" s="9" t="s">
        <v>250</v>
      </c>
      <c r="C196" s="9">
        <v>497</v>
      </c>
      <c r="D196" s="9"/>
      <c r="E196" s="9"/>
      <c r="F196" s="9">
        <v>18</v>
      </c>
      <c r="G196" s="9" t="s">
        <v>687</v>
      </c>
      <c r="H196" s="9">
        <v>0.23599999999999999</v>
      </c>
      <c r="I196" s="9" t="s">
        <v>431</v>
      </c>
      <c r="J196" s="9"/>
      <c r="K196" s="9"/>
      <c r="L196" s="9"/>
      <c r="M196" s="9"/>
      <c r="N196" s="9"/>
      <c r="O196" s="9"/>
      <c r="P196" s="9"/>
      <c r="Q196" s="9"/>
      <c r="R196" s="9"/>
      <c r="S196" s="9"/>
      <c r="T196" s="9"/>
      <c r="U196" s="9"/>
      <c r="V196" s="9"/>
      <c r="W196" s="9"/>
      <c r="X196" s="9"/>
      <c r="Y196" s="9"/>
      <c r="Z196" s="9"/>
      <c r="AA196" s="9"/>
      <c r="AB196" s="9"/>
    </row>
    <row r="197" spans="1:28">
      <c r="A197" s="9">
        <v>17</v>
      </c>
      <c r="B197" s="9" t="s">
        <v>251</v>
      </c>
      <c r="C197" s="9">
        <v>443</v>
      </c>
      <c r="D197" s="9"/>
      <c r="E197" s="9"/>
      <c r="F197" s="9">
        <v>18</v>
      </c>
      <c r="G197" s="9" t="s">
        <v>688</v>
      </c>
      <c r="H197" s="9">
        <v>0.28899999999999998</v>
      </c>
      <c r="I197" s="9" t="s">
        <v>689</v>
      </c>
      <c r="J197" s="9"/>
      <c r="K197" s="9"/>
      <c r="L197" s="9"/>
      <c r="M197" s="9"/>
      <c r="N197" s="9"/>
      <c r="O197" s="9"/>
      <c r="P197" s="9"/>
      <c r="Q197" s="9"/>
      <c r="R197" s="9"/>
      <c r="S197" s="9"/>
      <c r="T197" s="9"/>
      <c r="U197" s="9"/>
      <c r="V197" s="9"/>
      <c r="W197" s="9"/>
      <c r="X197" s="9"/>
      <c r="Y197" s="9"/>
      <c r="Z197" s="9"/>
      <c r="AA197" s="9"/>
      <c r="AB197" s="9"/>
    </row>
    <row r="198" spans="1:28">
      <c r="A198" s="9">
        <v>17</v>
      </c>
      <c r="B198" s="9" t="s">
        <v>252</v>
      </c>
      <c r="C198" s="9">
        <v>387</v>
      </c>
      <c r="D198" s="9">
        <f>AVERAGE(C188:C198)</f>
        <v>399.09090909090907</v>
      </c>
      <c r="E198" s="9"/>
      <c r="F198" s="9">
        <v>18</v>
      </c>
      <c r="G198" s="9" t="s">
        <v>690</v>
      </c>
      <c r="H198" s="9">
        <v>0.56499999999999995</v>
      </c>
      <c r="I198" s="9" t="s">
        <v>431</v>
      </c>
      <c r="J198" s="9"/>
      <c r="K198" s="9"/>
      <c r="L198" s="9"/>
      <c r="M198" s="9"/>
      <c r="N198" s="9"/>
      <c r="O198" s="9"/>
      <c r="P198" s="9"/>
      <c r="Q198" s="9"/>
      <c r="R198" s="9"/>
      <c r="S198" s="9"/>
      <c r="T198" s="9"/>
      <c r="U198" s="9"/>
      <c r="V198" s="9"/>
      <c r="W198" s="9"/>
      <c r="X198" s="9"/>
      <c r="Y198" s="9"/>
      <c r="Z198" s="9"/>
      <c r="AA198" s="9"/>
      <c r="AB198" s="9"/>
    </row>
    <row r="199" spans="1:28">
      <c r="A199" s="9" t="s">
        <v>1007</v>
      </c>
      <c r="B199" s="9" t="s">
        <v>253</v>
      </c>
      <c r="C199" s="9">
        <v>390</v>
      </c>
      <c r="D199" s="9"/>
      <c r="E199" s="9"/>
      <c r="F199" s="9">
        <v>18</v>
      </c>
      <c r="G199" s="9" t="s">
        <v>691</v>
      </c>
      <c r="H199" s="9">
        <v>0.42699999999999999</v>
      </c>
      <c r="I199" s="9" t="s">
        <v>692</v>
      </c>
      <c r="J199" s="9"/>
      <c r="K199" s="9"/>
      <c r="L199" s="9"/>
      <c r="M199" s="9"/>
      <c r="N199" s="9"/>
      <c r="O199" s="9"/>
      <c r="P199" s="9"/>
      <c r="Q199" s="9"/>
      <c r="R199" s="9"/>
      <c r="S199" s="9"/>
      <c r="T199" s="9"/>
      <c r="U199" s="9"/>
      <c r="V199" s="9"/>
      <c r="W199" s="9"/>
      <c r="X199" s="9"/>
      <c r="Y199" s="9"/>
      <c r="Z199" s="9"/>
      <c r="AA199" s="9"/>
      <c r="AB199" s="9"/>
    </row>
    <row r="200" spans="1:28">
      <c r="A200" s="9">
        <v>18</v>
      </c>
      <c r="B200" s="9" t="s">
        <v>254</v>
      </c>
      <c r="C200" s="9">
        <v>349</v>
      </c>
      <c r="D200" s="9"/>
      <c r="E200" s="9"/>
      <c r="F200" s="9">
        <v>18</v>
      </c>
      <c r="G200" s="9" t="s">
        <v>693</v>
      </c>
      <c r="H200" s="9">
        <v>0.68300000000000005</v>
      </c>
      <c r="I200" s="9" t="s">
        <v>614</v>
      </c>
      <c r="J200" s="9"/>
      <c r="K200" s="9"/>
      <c r="L200" s="9"/>
      <c r="M200" s="9"/>
      <c r="N200" s="9"/>
      <c r="O200" s="9"/>
      <c r="P200" s="9"/>
      <c r="Q200" s="9"/>
      <c r="R200" s="9"/>
      <c r="S200" s="9"/>
      <c r="T200" s="9"/>
      <c r="U200" s="9"/>
      <c r="V200" s="9"/>
      <c r="W200" s="9"/>
      <c r="X200" s="9"/>
      <c r="Y200" s="9"/>
      <c r="Z200" s="9"/>
      <c r="AA200" s="9"/>
      <c r="AB200" s="9"/>
    </row>
    <row r="201" spans="1:28">
      <c r="A201" s="9">
        <v>18</v>
      </c>
      <c r="B201" s="9" t="s">
        <v>255</v>
      </c>
      <c r="C201" s="9">
        <v>336</v>
      </c>
      <c r="D201" s="9"/>
      <c r="E201" s="9"/>
      <c r="F201" s="9">
        <v>18</v>
      </c>
      <c r="G201" s="9" t="s">
        <v>694</v>
      </c>
      <c r="H201" s="9">
        <v>0.29299999999999998</v>
      </c>
      <c r="I201" s="9" t="s">
        <v>695</v>
      </c>
      <c r="J201" s="9"/>
      <c r="K201" s="9"/>
      <c r="L201" s="9"/>
      <c r="M201" s="9"/>
      <c r="N201" s="9"/>
      <c r="O201" s="9"/>
      <c r="P201" s="9"/>
      <c r="Q201" s="9"/>
      <c r="R201" s="9"/>
      <c r="S201" s="9"/>
      <c r="T201" s="9"/>
      <c r="U201" s="9"/>
      <c r="V201" s="9"/>
      <c r="W201" s="9"/>
      <c r="X201" s="9"/>
      <c r="Y201" s="9"/>
      <c r="Z201" s="9"/>
      <c r="AA201" s="9"/>
      <c r="AB201" s="9"/>
    </row>
    <row r="202" spans="1:28">
      <c r="A202" s="9">
        <v>18</v>
      </c>
      <c r="B202" s="9" t="s">
        <v>256</v>
      </c>
      <c r="C202" s="9">
        <v>254</v>
      </c>
      <c r="D202" s="9"/>
      <c r="E202" s="9"/>
      <c r="F202" s="9">
        <v>18</v>
      </c>
      <c r="G202" s="9" t="s">
        <v>696</v>
      </c>
      <c r="H202" s="9">
        <v>0.154</v>
      </c>
      <c r="I202" s="9" t="s">
        <v>697</v>
      </c>
      <c r="J202" s="9"/>
      <c r="K202" s="9"/>
      <c r="L202" s="9"/>
      <c r="M202" s="9"/>
      <c r="N202" s="9"/>
      <c r="O202" s="9"/>
      <c r="P202" s="9"/>
      <c r="Q202" s="9"/>
      <c r="R202" s="9"/>
      <c r="S202" s="9"/>
      <c r="T202" s="9"/>
      <c r="U202" s="9"/>
      <c r="V202" s="9"/>
      <c r="W202" s="9"/>
      <c r="X202" s="9"/>
      <c r="Y202" s="9"/>
      <c r="Z202" s="9"/>
      <c r="AA202" s="9"/>
      <c r="AB202" s="9"/>
    </row>
    <row r="203" spans="1:28">
      <c r="A203" s="9">
        <v>18</v>
      </c>
      <c r="B203" s="9" t="s">
        <v>257</v>
      </c>
      <c r="C203" s="9">
        <v>499</v>
      </c>
      <c r="D203" s="9"/>
      <c r="E203" s="9"/>
      <c r="F203" s="9">
        <v>18</v>
      </c>
      <c r="G203" s="9" t="s">
        <v>698</v>
      </c>
      <c r="H203" s="9">
        <v>0.11</v>
      </c>
      <c r="I203" s="9" t="s">
        <v>486</v>
      </c>
      <c r="J203" s="39">
        <f>AVERAGE(H191:H203)</f>
        <v>0.3421538461538462</v>
      </c>
      <c r="K203" s="9"/>
      <c r="L203" s="9"/>
      <c r="M203" s="9"/>
      <c r="N203" s="9"/>
      <c r="O203" s="9"/>
      <c r="P203" s="9"/>
      <c r="Q203" s="9"/>
      <c r="R203" s="9"/>
      <c r="S203" s="9"/>
      <c r="T203" s="9"/>
      <c r="U203" s="9"/>
      <c r="V203" s="9"/>
      <c r="W203" s="9"/>
      <c r="X203" s="9"/>
      <c r="Y203" s="9"/>
      <c r="Z203" s="9"/>
      <c r="AA203" s="9"/>
      <c r="AB203" s="9"/>
    </row>
    <row r="204" spans="1:28">
      <c r="A204" s="9">
        <v>18</v>
      </c>
      <c r="B204" s="9" t="s">
        <v>258</v>
      </c>
      <c r="C204" s="9">
        <v>493</v>
      </c>
      <c r="D204" s="9"/>
      <c r="E204" s="9"/>
      <c r="F204" s="9" t="s">
        <v>10</v>
      </c>
      <c r="G204" s="9" t="s">
        <v>699</v>
      </c>
      <c r="H204" s="9">
        <v>0.183</v>
      </c>
      <c r="I204" s="9" t="s">
        <v>700</v>
      </c>
      <c r="J204" s="9"/>
      <c r="K204" s="9"/>
      <c r="L204" s="9"/>
      <c r="M204" s="9"/>
      <c r="N204" s="9"/>
      <c r="O204" s="9"/>
      <c r="P204" s="9"/>
      <c r="Q204" s="9"/>
      <c r="R204" s="9"/>
      <c r="S204" s="9"/>
      <c r="T204" s="9"/>
      <c r="U204" s="9"/>
      <c r="V204" s="9"/>
      <c r="W204" s="9"/>
      <c r="X204" s="9"/>
      <c r="Y204" s="9"/>
      <c r="Z204" s="9"/>
      <c r="AA204" s="9"/>
      <c r="AB204" s="9"/>
    </row>
    <row r="205" spans="1:28">
      <c r="A205" s="9">
        <v>18</v>
      </c>
      <c r="B205" s="9" t="s">
        <v>259</v>
      </c>
      <c r="C205" s="9">
        <v>508</v>
      </c>
      <c r="D205" s="9"/>
      <c r="E205" s="9"/>
      <c r="F205" s="9">
        <v>19</v>
      </c>
      <c r="G205" s="9" t="s">
        <v>701</v>
      </c>
      <c r="H205" s="9">
        <v>0.42699999999999999</v>
      </c>
      <c r="I205" s="9" t="s">
        <v>442</v>
      </c>
      <c r="J205" s="9"/>
      <c r="K205" s="9"/>
      <c r="L205" s="9"/>
      <c r="M205" s="9"/>
      <c r="N205" s="9"/>
      <c r="O205" s="9"/>
      <c r="P205" s="9"/>
      <c r="Q205" s="9"/>
      <c r="R205" s="9"/>
      <c r="S205" s="9"/>
      <c r="T205" s="9"/>
      <c r="U205" s="9"/>
      <c r="V205" s="9"/>
      <c r="W205" s="9"/>
      <c r="X205" s="9"/>
      <c r="Y205" s="9"/>
      <c r="Z205" s="9"/>
      <c r="AA205" s="9"/>
      <c r="AB205" s="9"/>
    </row>
    <row r="206" spans="1:28">
      <c r="A206" s="9">
        <v>18</v>
      </c>
      <c r="B206" s="9" t="s">
        <v>260</v>
      </c>
      <c r="C206" s="9">
        <v>243</v>
      </c>
      <c r="D206" s="9"/>
      <c r="E206" s="9"/>
      <c r="F206" s="9">
        <v>19</v>
      </c>
      <c r="G206" s="9" t="s">
        <v>702</v>
      </c>
      <c r="H206" s="9">
        <v>0.44400000000000001</v>
      </c>
      <c r="I206" s="9" t="s">
        <v>431</v>
      </c>
      <c r="J206" s="9"/>
      <c r="K206" s="9"/>
      <c r="L206" s="9"/>
      <c r="M206" s="9"/>
      <c r="N206" s="9"/>
      <c r="O206" s="9"/>
      <c r="P206" s="9"/>
      <c r="Q206" s="9"/>
      <c r="R206" s="9"/>
      <c r="S206" s="9"/>
      <c r="T206" s="9"/>
      <c r="U206" s="9"/>
      <c r="V206" s="9"/>
      <c r="W206" s="9"/>
      <c r="X206" s="9"/>
      <c r="Y206" s="9"/>
      <c r="Z206" s="9"/>
      <c r="AA206" s="9"/>
      <c r="AB206" s="9"/>
    </row>
    <row r="207" spans="1:28">
      <c r="A207" s="9">
        <v>18</v>
      </c>
      <c r="B207" s="9" t="s">
        <v>261</v>
      </c>
      <c r="C207" s="9">
        <v>273</v>
      </c>
      <c r="D207" s="9"/>
      <c r="E207" s="9"/>
      <c r="F207" s="9">
        <v>19</v>
      </c>
      <c r="G207" s="9" t="s">
        <v>703</v>
      </c>
      <c r="H207" s="9">
        <v>0.16800000000000001</v>
      </c>
      <c r="I207" s="9" t="s">
        <v>537</v>
      </c>
      <c r="J207" s="9"/>
      <c r="K207" s="9"/>
      <c r="L207" s="9"/>
      <c r="M207" s="9"/>
      <c r="N207" s="9"/>
      <c r="O207" s="9"/>
      <c r="P207" s="9"/>
      <c r="Q207" s="9"/>
      <c r="R207" s="9"/>
      <c r="S207" s="9"/>
      <c r="T207" s="9"/>
      <c r="U207" s="9"/>
      <c r="V207" s="9"/>
      <c r="W207" s="9"/>
      <c r="X207" s="9"/>
      <c r="Y207" s="9"/>
      <c r="Z207" s="9"/>
      <c r="AA207" s="9"/>
      <c r="AB207" s="9"/>
    </row>
    <row r="208" spans="1:28">
      <c r="A208" s="9">
        <v>18</v>
      </c>
      <c r="B208" s="9" t="s">
        <v>262</v>
      </c>
      <c r="C208" s="9">
        <v>425</v>
      </c>
      <c r="D208" s="9"/>
      <c r="E208" s="9"/>
      <c r="F208" s="9">
        <v>19</v>
      </c>
      <c r="G208" s="9" t="s">
        <v>704</v>
      </c>
      <c r="H208" s="9">
        <v>0.27900000000000003</v>
      </c>
      <c r="I208" s="9" t="s">
        <v>431</v>
      </c>
      <c r="J208" s="9"/>
      <c r="K208" s="9"/>
      <c r="L208" s="9"/>
      <c r="M208" s="9"/>
      <c r="N208" s="9"/>
      <c r="O208" s="9"/>
      <c r="P208" s="9"/>
      <c r="Q208" s="9"/>
      <c r="R208" s="9"/>
      <c r="S208" s="9"/>
      <c r="T208" s="9"/>
      <c r="U208" s="9"/>
      <c r="V208" s="9"/>
      <c r="W208" s="9"/>
      <c r="X208" s="9"/>
      <c r="Y208" s="9"/>
      <c r="Z208" s="9"/>
      <c r="AA208" s="9"/>
      <c r="AB208" s="9"/>
    </row>
    <row r="209" spans="1:28">
      <c r="A209" s="9">
        <v>18</v>
      </c>
      <c r="B209" s="9" t="s">
        <v>263</v>
      </c>
      <c r="C209" s="9">
        <v>342</v>
      </c>
      <c r="D209" s="9"/>
      <c r="E209" s="9"/>
      <c r="F209" s="9">
        <v>19</v>
      </c>
      <c r="G209" s="9" t="s">
        <v>705</v>
      </c>
      <c r="H209" s="9">
        <v>0.309</v>
      </c>
      <c r="I209" s="9" t="s">
        <v>706</v>
      </c>
      <c r="J209" s="9"/>
      <c r="K209" s="9"/>
      <c r="L209" s="9"/>
      <c r="M209" s="9"/>
      <c r="N209" s="9"/>
      <c r="O209" s="9"/>
      <c r="P209" s="9"/>
      <c r="Q209" s="9"/>
      <c r="R209" s="9"/>
      <c r="S209" s="9"/>
      <c r="T209" s="9"/>
      <c r="U209" s="9"/>
      <c r="V209" s="9"/>
      <c r="W209" s="9"/>
      <c r="X209" s="9"/>
      <c r="Y209" s="9"/>
      <c r="Z209" s="9"/>
      <c r="AA209" s="9"/>
      <c r="AB209" s="9"/>
    </row>
    <row r="210" spans="1:28">
      <c r="A210" s="9">
        <v>18</v>
      </c>
      <c r="B210" s="9" t="s">
        <v>264</v>
      </c>
      <c r="C210" s="9">
        <v>442</v>
      </c>
      <c r="D210" s="9"/>
      <c r="E210" s="9"/>
      <c r="F210" s="9">
        <v>19</v>
      </c>
      <c r="G210" s="9" t="s">
        <v>707</v>
      </c>
      <c r="H210" s="9">
        <v>0.27300000000000002</v>
      </c>
      <c r="I210" s="9" t="s">
        <v>708</v>
      </c>
      <c r="J210" s="9"/>
      <c r="K210" s="9"/>
      <c r="L210" s="9"/>
      <c r="M210" s="9"/>
      <c r="N210" s="9"/>
      <c r="O210" s="9"/>
      <c r="P210" s="9"/>
      <c r="Q210" s="9"/>
      <c r="R210" s="9"/>
      <c r="S210" s="9"/>
      <c r="T210" s="9"/>
      <c r="U210" s="9"/>
      <c r="V210" s="9"/>
      <c r="W210" s="9"/>
      <c r="X210" s="9"/>
      <c r="Y210" s="9"/>
      <c r="Z210" s="9"/>
      <c r="AA210" s="9"/>
      <c r="AB210" s="9"/>
    </row>
    <row r="211" spans="1:28">
      <c r="A211" s="9">
        <v>18</v>
      </c>
      <c r="B211" s="9" t="s">
        <v>265</v>
      </c>
      <c r="C211" s="9">
        <v>479</v>
      </c>
      <c r="D211" s="9">
        <f>AVERAGE(C199:C211)</f>
        <v>387.15384615384613</v>
      </c>
      <c r="E211" s="9"/>
      <c r="F211" s="9">
        <v>19</v>
      </c>
      <c r="G211" s="9" t="s">
        <v>709</v>
      </c>
      <c r="H211" s="9">
        <v>0.312</v>
      </c>
      <c r="I211" s="9" t="s">
        <v>438</v>
      </c>
      <c r="J211" s="9"/>
      <c r="K211" s="9"/>
      <c r="L211" s="9"/>
      <c r="M211" s="9"/>
      <c r="N211" s="9"/>
      <c r="O211" s="9"/>
      <c r="P211" s="9"/>
      <c r="Q211" s="9"/>
      <c r="R211" s="9"/>
      <c r="S211" s="9"/>
      <c r="T211" s="9"/>
      <c r="U211" s="9"/>
      <c r="V211" s="9"/>
      <c r="W211" s="9"/>
      <c r="X211" s="9"/>
      <c r="Y211" s="9"/>
      <c r="Z211" s="9"/>
      <c r="AA211" s="9"/>
      <c r="AB211" s="9"/>
    </row>
    <row r="212" spans="1:28">
      <c r="A212" s="9" t="s">
        <v>1008</v>
      </c>
      <c r="B212" s="9" t="s">
        <v>266</v>
      </c>
      <c r="C212" s="9">
        <v>475</v>
      </c>
      <c r="D212" s="9"/>
      <c r="E212" s="9"/>
      <c r="F212" s="9">
        <v>19</v>
      </c>
      <c r="G212" s="9" t="s">
        <v>710</v>
      </c>
      <c r="H212" s="9">
        <v>0.441</v>
      </c>
      <c r="I212" s="9" t="s">
        <v>711</v>
      </c>
      <c r="J212" s="9"/>
      <c r="K212" s="9"/>
      <c r="L212" s="9"/>
      <c r="M212" s="9"/>
      <c r="N212" s="9"/>
      <c r="O212" s="9"/>
      <c r="P212" s="9"/>
      <c r="Q212" s="9"/>
      <c r="R212" s="9"/>
      <c r="S212" s="9"/>
      <c r="T212" s="9"/>
      <c r="U212" s="9"/>
      <c r="V212" s="9"/>
      <c r="W212" s="9"/>
      <c r="X212" s="9"/>
      <c r="Y212" s="9"/>
      <c r="Z212" s="9"/>
      <c r="AA212" s="9"/>
      <c r="AB212" s="9"/>
    </row>
    <row r="213" spans="1:28">
      <c r="A213" s="9">
        <v>19</v>
      </c>
      <c r="B213" s="9" t="s">
        <v>267</v>
      </c>
      <c r="C213" s="9">
        <v>537</v>
      </c>
      <c r="D213" s="9"/>
      <c r="E213" s="9"/>
      <c r="F213" s="9">
        <v>19</v>
      </c>
      <c r="G213" s="9" t="s">
        <v>712</v>
      </c>
      <c r="H213" s="9">
        <v>0.41399999999999998</v>
      </c>
      <c r="I213" s="9" t="s">
        <v>713</v>
      </c>
      <c r="J213" s="9"/>
      <c r="K213" s="9"/>
      <c r="L213" s="9"/>
      <c r="M213" s="9"/>
      <c r="N213" s="9"/>
      <c r="O213" s="9"/>
      <c r="P213" s="9"/>
      <c r="Q213" s="9"/>
      <c r="R213" s="9"/>
      <c r="S213" s="9"/>
      <c r="T213" s="9"/>
      <c r="U213" s="9"/>
      <c r="V213" s="9"/>
      <c r="W213" s="9"/>
      <c r="X213" s="9"/>
      <c r="Y213" s="9"/>
      <c r="Z213" s="9"/>
      <c r="AA213" s="9"/>
      <c r="AB213" s="9"/>
    </row>
    <row r="214" spans="1:28">
      <c r="A214" s="9">
        <v>19</v>
      </c>
      <c r="B214" s="9" t="s">
        <v>268</v>
      </c>
      <c r="C214" s="9">
        <v>612</v>
      </c>
      <c r="D214" s="9"/>
      <c r="E214" s="9"/>
      <c r="F214" s="9">
        <v>19</v>
      </c>
      <c r="G214" s="9" t="s">
        <v>714</v>
      </c>
      <c r="H214" s="39">
        <v>1.1870000000000001</v>
      </c>
      <c r="I214" s="9" t="s">
        <v>661</v>
      </c>
      <c r="J214" s="9"/>
      <c r="K214" s="9"/>
      <c r="L214" s="9"/>
      <c r="M214" s="9"/>
      <c r="N214" s="9"/>
      <c r="O214" s="9"/>
      <c r="P214" s="9"/>
      <c r="Q214" s="9"/>
      <c r="R214" s="9"/>
      <c r="S214" s="9"/>
      <c r="T214" s="9"/>
      <c r="U214" s="9"/>
      <c r="V214" s="9"/>
      <c r="W214" s="9"/>
      <c r="X214" s="9"/>
      <c r="Y214" s="9"/>
      <c r="Z214" s="9"/>
      <c r="AA214" s="9"/>
      <c r="AB214" s="9"/>
    </row>
    <row r="215" spans="1:28">
      <c r="A215" s="9">
        <v>19</v>
      </c>
      <c r="B215" s="9" t="s">
        <v>269</v>
      </c>
      <c r="C215" s="9">
        <v>387</v>
      </c>
      <c r="D215" s="9"/>
      <c r="E215" s="9"/>
      <c r="F215" s="9">
        <v>19</v>
      </c>
      <c r="G215" s="9" t="s">
        <v>715</v>
      </c>
      <c r="H215" s="9">
        <v>0.37</v>
      </c>
      <c r="I215" s="9" t="s">
        <v>695</v>
      </c>
      <c r="J215" s="9"/>
      <c r="K215" s="9"/>
      <c r="L215" s="9"/>
      <c r="M215" s="9"/>
      <c r="N215" s="9"/>
      <c r="O215" s="9"/>
      <c r="P215" s="9"/>
      <c r="Q215" s="9"/>
      <c r="R215" s="9"/>
      <c r="S215" s="9"/>
      <c r="T215" s="9"/>
      <c r="U215" s="9"/>
      <c r="V215" s="9"/>
      <c r="W215" s="9"/>
      <c r="X215" s="9"/>
      <c r="Y215" s="9"/>
      <c r="Z215" s="9"/>
      <c r="AA215" s="9"/>
      <c r="AB215" s="9"/>
    </row>
    <row r="216" spans="1:28">
      <c r="A216" s="9">
        <v>19</v>
      </c>
      <c r="B216" s="9" t="s">
        <v>270</v>
      </c>
      <c r="C216" s="9">
        <v>515</v>
      </c>
      <c r="D216" s="9"/>
      <c r="E216" s="9"/>
      <c r="F216" s="9">
        <v>19</v>
      </c>
      <c r="G216" s="9" t="s">
        <v>716</v>
      </c>
      <c r="H216" s="9">
        <v>0.495</v>
      </c>
      <c r="I216" s="9" t="s">
        <v>395</v>
      </c>
      <c r="J216" s="39">
        <f>AVERAGE(H204:H216)</f>
        <v>0.4078461538461538</v>
      </c>
      <c r="K216" s="9"/>
      <c r="L216" s="9"/>
      <c r="M216" s="9"/>
      <c r="N216" s="9"/>
      <c r="O216" s="9"/>
      <c r="P216" s="9"/>
      <c r="Q216" s="9"/>
      <c r="R216" s="9"/>
      <c r="S216" s="9"/>
      <c r="T216" s="9"/>
      <c r="U216" s="9"/>
      <c r="V216" s="9"/>
      <c r="W216" s="9"/>
      <c r="X216" s="9"/>
      <c r="Y216" s="9"/>
      <c r="Z216" s="9"/>
      <c r="AA216" s="9"/>
      <c r="AB216" s="9"/>
    </row>
    <row r="217" spans="1:28">
      <c r="A217" s="9">
        <v>19</v>
      </c>
      <c r="B217" s="9" t="s">
        <v>271</v>
      </c>
      <c r="C217" s="9">
        <v>519</v>
      </c>
      <c r="D217" s="9"/>
      <c r="E217" s="9"/>
      <c r="F217" s="9" t="s">
        <v>368</v>
      </c>
      <c r="G217" s="9" t="s">
        <v>717</v>
      </c>
      <c r="H217" s="9">
        <v>0.82599999999999996</v>
      </c>
      <c r="I217" s="9" t="s">
        <v>718</v>
      </c>
      <c r="J217" s="9"/>
      <c r="K217" s="9"/>
      <c r="L217" s="9"/>
      <c r="M217" s="9"/>
      <c r="N217" s="9"/>
      <c r="O217" s="9"/>
      <c r="P217" s="9"/>
      <c r="Q217" s="9"/>
      <c r="R217" s="9"/>
      <c r="S217" s="9"/>
      <c r="T217" s="9"/>
      <c r="U217" s="9"/>
      <c r="V217" s="9"/>
      <c r="W217" s="9"/>
      <c r="X217" s="9"/>
      <c r="Y217" s="9"/>
      <c r="Z217" s="9"/>
      <c r="AA217" s="9"/>
      <c r="AB217" s="9"/>
    </row>
    <row r="218" spans="1:28">
      <c r="A218" s="9">
        <v>19</v>
      </c>
      <c r="B218" s="9" t="s">
        <v>272</v>
      </c>
      <c r="C218" s="9">
        <v>522</v>
      </c>
      <c r="D218" s="9"/>
      <c r="E218" s="9"/>
      <c r="F218" s="9">
        <v>20</v>
      </c>
      <c r="G218" s="9" t="s">
        <v>719</v>
      </c>
      <c r="H218" s="9">
        <v>0.49199999999999999</v>
      </c>
      <c r="I218" s="9" t="s">
        <v>542</v>
      </c>
      <c r="J218" s="9"/>
      <c r="K218" s="9"/>
      <c r="L218" s="9"/>
      <c r="M218" s="9"/>
      <c r="N218" s="9"/>
      <c r="O218" s="9"/>
      <c r="P218" s="9"/>
      <c r="Q218" s="9"/>
      <c r="R218" s="9"/>
      <c r="S218" s="9"/>
      <c r="T218" s="9"/>
      <c r="U218" s="9"/>
      <c r="V218" s="9"/>
      <c r="W218" s="9"/>
      <c r="X218" s="9"/>
      <c r="Y218" s="9"/>
      <c r="Z218" s="9"/>
      <c r="AA218" s="9"/>
      <c r="AB218" s="9"/>
    </row>
    <row r="219" spans="1:28">
      <c r="A219" s="9">
        <v>19</v>
      </c>
      <c r="B219" s="9" t="s">
        <v>273</v>
      </c>
      <c r="C219" s="9">
        <v>687</v>
      </c>
      <c r="D219" s="9"/>
      <c r="E219" s="9"/>
      <c r="F219" s="9">
        <v>20</v>
      </c>
      <c r="G219" s="9" t="s">
        <v>720</v>
      </c>
      <c r="H219" s="9">
        <v>0.38900000000000001</v>
      </c>
      <c r="I219" s="9" t="s">
        <v>576</v>
      </c>
      <c r="J219" s="9"/>
      <c r="K219" s="9"/>
      <c r="L219" s="9"/>
      <c r="M219" s="9"/>
      <c r="N219" s="9"/>
      <c r="O219" s="9"/>
      <c r="P219" s="9"/>
      <c r="Q219" s="9"/>
      <c r="R219" s="9"/>
      <c r="S219" s="9"/>
      <c r="T219" s="9"/>
      <c r="U219" s="9"/>
      <c r="V219" s="9"/>
      <c r="W219" s="9"/>
      <c r="X219" s="9"/>
      <c r="Y219" s="9"/>
      <c r="Z219" s="9"/>
      <c r="AA219" s="9"/>
      <c r="AB219" s="9"/>
    </row>
    <row r="220" spans="1:28">
      <c r="A220" s="9">
        <v>19</v>
      </c>
      <c r="B220" s="9" t="s">
        <v>274</v>
      </c>
      <c r="C220" s="9">
        <v>560</v>
      </c>
      <c r="D220" s="9"/>
      <c r="E220" s="9"/>
      <c r="F220" s="9">
        <v>20</v>
      </c>
      <c r="G220" s="9" t="s">
        <v>721</v>
      </c>
      <c r="H220" s="9">
        <v>0.16900000000000001</v>
      </c>
      <c r="I220" s="9" t="s">
        <v>435</v>
      </c>
      <c r="J220" s="9"/>
      <c r="K220" s="9"/>
      <c r="L220" s="9"/>
      <c r="M220" s="9"/>
      <c r="N220" s="9"/>
      <c r="O220" s="9"/>
      <c r="P220" s="9"/>
      <c r="Q220" s="9"/>
      <c r="R220" s="9"/>
      <c r="S220" s="9"/>
      <c r="T220" s="9"/>
      <c r="U220" s="9"/>
      <c r="V220" s="9"/>
      <c r="W220" s="9"/>
      <c r="X220" s="9"/>
      <c r="Y220" s="9"/>
      <c r="Z220" s="9"/>
      <c r="AA220" s="9"/>
      <c r="AB220" s="9"/>
    </row>
    <row r="221" spans="1:28">
      <c r="A221" s="9">
        <v>19</v>
      </c>
      <c r="B221" s="9" t="s">
        <v>275</v>
      </c>
      <c r="C221" s="9">
        <v>585</v>
      </c>
      <c r="D221" s="9">
        <f>AVERAGE(C212:C221)</f>
        <v>539.9</v>
      </c>
      <c r="E221" s="9"/>
      <c r="F221" s="9">
        <v>20</v>
      </c>
      <c r="G221" s="9" t="s">
        <v>722</v>
      </c>
      <c r="H221" s="9">
        <v>0.68300000000000005</v>
      </c>
      <c r="I221" s="9" t="s">
        <v>446</v>
      </c>
      <c r="J221" s="9"/>
      <c r="K221" s="9"/>
      <c r="L221" s="9"/>
      <c r="M221" s="9"/>
      <c r="N221" s="9"/>
      <c r="O221" s="9"/>
      <c r="P221" s="9"/>
      <c r="Q221" s="9"/>
      <c r="R221" s="9"/>
      <c r="S221" s="9"/>
      <c r="T221" s="9"/>
      <c r="U221" s="9"/>
      <c r="V221" s="9"/>
      <c r="W221" s="9"/>
      <c r="X221" s="9"/>
      <c r="Y221" s="9"/>
      <c r="Z221" s="9"/>
      <c r="AA221" s="9"/>
      <c r="AB221" s="9"/>
    </row>
    <row r="222" spans="1:28">
      <c r="A222" s="9" t="s">
        <v>368</v>
      </c>
      <c r="B222" s="9" t="s">
        <v>276</v>
      </c>
      <c r="C222" s="9">
        <v>382</v>
      </c>
      <c r="D222" s="9"/>
      <c r="E222" s="9"/>
      <c r="F222" s="9">
        <v>20</v>
      </c>
      <c r="G222" s="9" t="s">
        <v>723</v>
      </c>
      <c r="H222" s="9">
        <v>0.38300000000000001</v>
      </c>
      <c r="I222" s="9" t="s">
        <v>564</v>
      </c>
      <c r="J222" s="9"/>
      <c r="K222" s="9"/>
      <c r="L222" s="9"/>
      <c r="M222" s="9"/>
      <c r="N222" s="9"/>
      <c r="O222" s="9"/>
      <c r="P222" s="9"/>
      <c r="Q222" s="9"/>
      <c r="R222" s="9"/>
      <c r="S222" s="9"/>
      <c r="T222" s="9"/>
      <c r="U222" s="9"/>
      <c r="V222" s="9"/>
      <c r="W222" s="9"/>
      <c r="X222" s="9"/>
      <c r="Y222" s="9"/>
      <c r="Z222" s="9"/>
      <c r="AA222" s="9"/>
      <c r="AB222" s="9"/>
    </row>
    <row r="223" spans="1:28">
      <c r="A223" s="9">
        <v>20</v>
      </c>
      <c r="B223" s="9" t="s">
        <v>277</v>
      </c>
      <c r="C223" s="9">
        <v>398</v>
      </c>
      <c r="D223" s="9"/>
      <c r="E223" s="9"/>
      <c r="F223" s="9">
        <v>20</v>
      </c>
      <c r="G223" s="9" t="s">
        <v>724</v>
      </c>
      <c r="H223" s="9">
        <v>0.24199999999999999</v>
      </c>
      <c r="I223" s="9" t="s">
        <v>725</v>
      </c>
      <c r="J223" s="9"/>
      <c r="K223" s="9"/>
      <c r="L223" s="9"/>
      <c r="M223" s="9"/>
      <c r="N223" s="9"/>
      <c r="O223" s="9"/>
      <c r="P223" s="9"/>
      <c r="Q223" s="9"/>
      <c r="R223" s="9"/>
      <c r="S223" s="9"/>
      <c r="T223" s="9"/>
      <c r="U223" s="9"/>
      <c r="V223" s="9"/>
      <c r="W223" s="9"/>
      <c r="X223" s="9"/>
      <c r="Y223" s="9"/>
      <c r="Z223" s="9"/>
      <c r="AA223" s="9"/>
      <c r="AB223" s="9"/>
    </row>
    <row r="224" spans="1:28">
      <c r="A224" s="9">
        <v>20</v>
      </c>
      <c r="B224" s="9" t="s">
        <v>278</v>
      </c>
      <c r="C224" s="9">
        <v>328</v>
      </c>
      <c r="D224" s="9"/>
      <c r="E224" s="9"/>
      <c r="F224" s="9">
        <v>20</v>
      </c>
      <c r="G224" s="9" t="s">
        <v>726</v>
      </c>
      <c r="H224" s="9">
        <v>0.80900000000000005</v>
      </c>
      <c r="I224" s="9" t="s">
        <v>654</v>
      </c>
      <c r="J224" s="9"/>
      <c r="K224" s="9"/>
      <c r="L224" s="9"/>
      <c r="M224" s="9"/>
      <c r="N224" s="9"/>
      <c r="O224" s="9"/>
      <c r="P224" s="9"/>
      <c r="Q224" s="9"/>
      <c r="R224" s="9"/>
      <c r="S224" s="9"/>
      <c r="T224" s="9"/>
      <c r="U224" s="9"/>
      <c r="V224" s="9"/>
      <c r="W224" s="9"/>
      <c r="X224" s="9"/>
      <c r="Y224" s="9"/>
      <c r="Z224" s="9"/>
      <c r="AA224" s="9"/>
      <c r="AB224" s="9"/>
    </row>
    <row r="225" spans="1:28">
      <c r="A225" s="9">
        <v>20</v>
      </c>
      <c r="B225" s="9" t="s">
        <v>279</v>
      </c>
      <c r="C225" s="9">
        <v>434</v>
      </c>
      <c r="D225" s="9"/>
      <c r="E225" s="9"/>
      <c r="F225" s="9">
        <v>20</v>
      </c>
      <c r="G225" s="9" t="s">
        <v>727</v>
      </c>
      <c r="H225" s="9">
        <v>0.312</v>
      </c>
      <c r="I225" s="9" t="s">
        <v>728</v>
      </c>
      <c r="J225" s="9"/>
      <c r="K225" s="9"/>
      <c r="L225" s="9"/>
      <c r="M225" s="9"/>
      <c r="N225" s="9"/>
      <c r="O225" s="9"/>
      <c r="P225" s="9"/>
      <c r="Q225" s="9"/>
      <c r="R225" s="9"/>
      <c r="S225" s="9"/>
      <c r="T225" s="9"/>
      <c r="U225" s="9"/>
      <c r="V225" s="9"/>
      <c r="W225" s="9"/>
      <c r="X225" s="9"/>
      <c r="Y225" s="9"/>
      <c r="Z225" s="9"/>
      <c r="AA225" s="9"/>
      <c r="AB225" s="9"/>
    </row>
    <row r="226" spans="1:28">
      <c r="A226" s="9">
        <v>20</v>
      </c>
      <c r="B226" s="9" t="s">
        <v>280</v>
      </c>
      <c r="C226" s="9">
        <v>362</v>
      </c>
      <c r="D226" s="9"/>
      <c r="E226" s="9"/>
      <c r="F226" s="9">
        <v>20</v>
      </c>
      <c r="G226" s="9" t="s">
        <v>729</v>
      </c>
      <c r="H226" s="9">
        <v>0.71</v>
      </c>
      <c r="I226" s="9" t="s">
        <v>488</v>
      </c>
      <c r="J226" s="9"/>
      <c r="K226" s="9"/>
      <c r="L226" s="9"/>
      <c r="M226" s="9"/>
      <c r="N226" s="9"/>
      <c r="O226" s="9"/>
      <c r="P226" s="9"/>
      <c r="Q226" s="9"/>
      <c r="R226" s="9"/>
      <c r="S226" s="9"/>
      <c r="T226" s="9"/>
      <c r="U226" s="9"/>
      <c r="V226" s="9"/>
      <c r="W226" s="9"/>
      <c r="X226" s="9"/>
      <c r="Y226" s="9"/>
      <c r="Z226" s="9"/>
      <c r="AA226" s="9"/>
      <c r="AB226" s="9"/>
    </row>
    <row r="227" spans="1:28">
      <c r="A227" s="9">
        <v>20</v>
      </c>
      <c r="B227" s="9" t="s">
        <v>281</v>
      </c>
      <c r="C227" s="9">
        <v>495</v>
      </c>
      <c r="D227" s="9"/>
      <c r="E227" s="9"/>
      <c r="F227" s="9">
        <v>20</v>
      </c>
      <c r="G227" s="9" t="s">
        <v>730</v>
      </c>
      <c r="H227" s="9">
        <v>0.32100000000000001</v>
      </c>
      <c r="I227" s="9" t="s">
        <v>731</v>
      </c>
      <c r="J227" s="9"/>
      <c r="K227" s="9"/>
      <c r="L227" s="9"/>
      <c r="M227" s="9"/>
      <c r="N227" s="9"/>
      <c r="O227" s="9"/>
      <c r="P227" s="9"/>
      <c r="Q227" s="9"/>
      <c r="R227" s="9"/>
      <c r="S227" s="9"/>
      <c r="T227" s="9"/>
      <c r="U227" s="9"/>
      <c r="V227" s="9"/>
      <c r="W227" s="9"/>
      <c r="X227" s="9"/>
      <c r="Y227" s="9"/>
      <c r="Z227" s="9"/>
      <c r="AA227" s="9"/>
      <c r="AB227" s="9"/>
    </row>
    <row r="228" spans="1:28">
      <c r="A228" s="9">
        <v>20</v>
      </c>
      <c r="B228" s="9" t="s">
        <v>282</v>
      </c>
      <c r="C228" s="9">
        <v>574</v>
      </c>
      <c r="D228" s="9"/>
      <c r="E228" s="9"/>
      <c r="F228" s="9">
        <v>20</v>
      </c>
      <c r="G228" s="9" t="s">
        <v>732</v>
      </c>
      <c r="H228" s="9">
        <v>0.33</v>
      </c>
      <c r="I228" s="9" t="s">
        <v>733</v>
      </c>
      <c r="J228" s="9"/>
      <c r="K228" s="9"/>
      <c r="L228" s="9"/>
      <c r="M228" s="9"/>
      <c r="N228" s="9"/>
      <c r="O228" s="9"/>
      <c r="P228" s="9"/>
      <c r="Q228" s="9"/>
      <c r="R228" s="9"/>
      <c r="S228" s="9"/>
      <c r="T228" s="9"/>
      <c r="U228" s="9"/>
      <c r="V228" s="9"/>
      <c r="W228" s="9"/>
      <c r="X228" s="9"/>
      <c r="Y228" s="9"/>
      <c r="Z228" s="9"/>
      <c r="AA228" s="9"/>
      <c r="AB228" s="9"/>
    </row>
    <row r="229" spans="1:28">
      <c r="A229" s="9">
        <v>20</v>
      </c>
      <c r="B229" s="9" t="s">
        <v>283</v>
      </c>
      <c r="C229" s="9">
        <v>430</v>
      </c>
      <c r="D229" s="9"/>
      <c r="E229" s="9"/>
      <c r="F229" s="9">
        <v>20</v>
      </c>
      <c r="G229" s="9" t="s">
        <v>734</v>
      </c>
      <c r="H229" s="9">
        <v>0.126</v>
      </c>
      <c r="I229" s="9" t="s">
        <v>422</v>
      </c>
      <c r="J229" s="9"/>
      <c r="K229" s="9"/>
      <c r="L229" s="9"/>
      <c r="M229" s="9"/>
      <c r="N229" s="9"/>
      <c r="O229" s="9"/>
      <c r="P229" s="9"/>
      <c r="Q229" s="9"/>
      <c r="R229" s="9"/>
      <c r="S229" s="9"/>
      <c r="T229" s="9"/>
      <c r="U229" s="9"/>
      <c r="V229" s="9"/>
      <c r="W229" s="9"/>
      <c r="X229" s="9"/>
      <c r="Y229" s="9"/>
      <c r="Z229" s="9"/>
      <c r="AA229" s="9"/>
      <c r="AB229" s="9"/>
    </row>
    <row r="230" spans="1:28">
      <c r="A230" s="9">
        <v>20</v>
      </c>
      <c r="B230" s="9" t="s">
        <v>284</v>
      </c>
      <c r="C230" s="9">
        <v>373</v>
      </c>
      <c r="D230" s="9"/>
      <c r="E230" s="9"/>
      <c r="F230" s="9">
        <v>20</v>
      </c>
      <c r="G230" s="9" t="s">
        <v>735</v>
      </c>
      <c r="H230" s="9">
        <v>0.24099999999999999</v>
      </c>
      <c r="I230" s="9" t="s">
        <v>453</v>
      </c>
      <c r="J230" s="39">
        <f>AVERAGE(H217:H230)</f>
        <v>0.43092857142857144</v>
      </c>
      <c r="K230" s="9"/>
      <c r="L230" s="9"/>
      <c r="M230" s="9"/>
      <c r="N230" s="9"/>
      <c r="O230" s="9"/>
      <c r="P230" s="9"/>
      <c r="Q230" s="9"/>
      <c r="R230" s="9"/>
      <c r="S230" s="9"/>
      <c r="T230" s="9"/>
      <c r="U230" s="9"/>
      <c r="V230" s="9"/>
      <c r="W230" s="9"/>
      <c r="X230" s="9"/>
      <c r="Y230" s="9"/>
      <c r="Z230" s="9"/>
      <c r="AA230" s="9"/>
      <c r="AB230" s="9"/>
    </row>
    <row r="231" spans="1:28">
      <c r="A231" s="9">
        <v>20</v>
      </c>
      <c r="B231" s="9" t="s">
        <v>285</v>
      </c>
      <c r="C231" s="9">
        <v>605</v>
      </c>
      <c r="D231" s="9">
        <f>AVERAGE(C222:C231)</f>
        <v>438.1</v>
      </c>
      <c r="E231" s="9"/>
      <c r="F231" s="9" t="s">
        <v>368</v>
      </c>
      <c r="G231" s="9" t="s">
        <v>736</v>
      </c>
      <c r="H231" s="9">
        <v>0.55800000000000005</v>
      </c>
      <c r="I231" s="9" t="s">
        <v>544</v>
      </c>
      <c r="J231" s="9"/>
      <c r="K231" s="9"/>
      <c r="L231" s="9"/>
      <c r="M231" s="9"/>
      <c r="N231" s="9"/>
      <c r="O231" s="9"/>
      <c r="P231" s="9"/>
      <c r="Q231" s="9"/>
      <c r="R231" s="9"/>
      <c r="S231" s="9"/>
      <c r="T231" s="9"/>
      <c r="U231" s="9"/>
      <c r="V231" s="9"/>
      <c r="W231" s="9"/>
      <c r="X231" s="9"/>
      <c r="Y231" s="9"/>
      <c r="Z231" s="9"/>
      <c r="AA231" s="9"/>
      <c r="AB231" s="9"/>
    </row>
    <row r="232" spans="1:28">
      <c r="A232" s="9" t="s">
        <v>1009</v>
      </c>
      <c r="B232" s="9" t="s">
        <v>286</v>
      </c>
      <c r="C232" s="9">
        <v>111</v>
      </c>
      <c r="D232" s="9"/>
      <c r="E232" s="9"/>
      <c r="F232" s="9">
        <v>21</v>
      </c>
      <c r="G232" s="9" t="s">
        <v>737</v>
      </c>
      <c r="H232" s="9">
        <v>0.51200000000000001</v>
      </c>
      <c r="I232" s="9" t="s">
        <v>412</v>
      </c>
      <c r="J232" s="9"/>
      <c r="K232" s="9"/>
      <c r="L232" s="9"/>
      <c r="M232" s="9"/>
      <c r="N232" s="9"/>
      <c r="O232" s="9"/>
      <c r="P232" s="9"/>
      <c r="Q232" s="9"/>
      <c r="R232" s="9"/>
      <c r="S232" s="9"/>
      <c r="T232" s="9"/>
      <c r="U232" s="9"/>
      <c r="V232" s="9"/>
      <c r="W232" s="9"/>
      <c r="X232" s="9"/>
      <c r="Y232" s="9"/>
      <c r="Z232" s="9"/>
      <c r="AA232" s="9"/>
      <c r="AB232" s="9"/>
    </row>
    <row r="233" spans="1:28">
      <c r="A233" s="9">
        <v>21</v>
      </c>
      <c r="B233" s="9" t="s">
        <v>287</v>
      </c>
      <c r="C233" s="9">
        <v>414</v>
      </c>
      <c r="D233" s="9"/>
      <c r="E233" s="9"/>
      <c r="F233" s="9">
        <v>21</v>
      </c>
      <c r="G233" s="9" t="s">
        <v>738</v>
      </c>
      <c r="H233" s="9">
        <v>0.66500000000000004</v>
      </c>
      <c r="I233" s="9" t="s">
        <v>739</v>
      </c>
      <c r="J233" s="9"/>
      <c r="K233" s="9"/>
      <c r="L233" s="9"/>
      <c r="M233" s="9"/>
      <c r="N233" s="9"/>
      <c r="O233" s="9"/>
      <c r="P233" s="9"/>
      <c r="Q233" s="9"/>
      <c r="R233" s="9"/>
      <c r="S233" s="9"/>
      <c r="T233" s="9"/>
      <c r="U233" s="9"/>
      <c r="V233" s="9"/>
      <c r="W233" s="9"/>
      <c r="X233" s="9"/>
      <c r="Y233" s="9"/>
      <c r="Z233" s="9"/>
      <c r="AA233" s="9"/>
      <c r="AB233" s="9"/>
    </row>
    <row r="234" spans="1:28">
      <c r="A234" s="9">
        <v>21</v>
      </c>
      <c r="B234" s="9" t="s">
        <v>288</v>
      </c>
      <c r="C234" s="9">
        <v>518</v>
      </c>
      <c r="D234" s="9"/>
      <c r="E234" s="9"/>
      <c r="F234" s="9">
        <v>21</v>
      </c>
      <c r="G234" s="9" t="s">
        <v>740</v>
      </c>
      <c r="H234" s="9">
        <v>0.52300000000000002</v>
      </c>
      <c r="I234" s="9" t="s">
        <v>527</v>
      </c>
      <c r="J234" s="9"/>
      <c r="K234" s="9"/>
      <c r="L234" s="9"/>
      <c r="M234" s="9"/>
      <c r="N234" s="9"/>
      <c r="O234" s="9"/>
      <c r="P234" s="9"/>
      <c r="Q234" s="9"/>
      <c r="R234" s="9"/>
      <c r="S234" s="9"/>
      <c r="T234" s="9"/>
      <c r="U234" s="9"/>
      <c r="V234" s="9"/>
      <c r="W234" s="9"/>
      <c r="X234" s="9"/>
      <c r="Y234" s="9"/>
      <c r="Z234" s="9"/>
      <c r="AA234" s="9"/>
      <c r="AB234" s="9"/>
    </row>
    <row r="235" spans="1:28">
      <c r="A235" s="9">
        <v>21</v>
      </c>
      <c r="B235" s="9" t="s">
        <v>289</v>
      </c>
      <c r="C235" s="9">
        <v>593</v>
      </c>
      <c r="D235" s="9"/>
      <c r="E235" s="9"/>
      <c r="F235" s="9">
        <v>21</v>
      </c>
      <c r="G235" s="9" t="s">
        <v>741</v>
      </c>
      <c r="H235" s="39">
        <v>1.4630000000000001</v>
      </c>
      <c r="I235" s="9" t="s">
        <v>725</v>
      </c>
      <c r="J235" s="9"/>
      <c r="K235" s="9"/>
      <c r="L235" s="9"/>
      <c r="M235" s="9"/>
      <c r="N235" s="9"/>
      <c r="O235" s="9"/>
      <c r="P235" s="9"/>
      <c r="Q235" s="9"/>
      <c r="R235" s="9"/>
      <c r="S235" s="9"/>
      <c r="T235" s="9"/>
      <c r="U235" s="9"/>
      <c r="V235" s="9"/>
      <c r="W235" s="9"/>
      <c r="X235" s="9"/>
      <c r="Y235" s="9"/>
      <c r="Z235" s="9"/>
      <c r="AA235" s="9"/>
      <c r="AB235" s="9"/>
    </row>
    <row r="236" spans="1:28">
      <c r="A236" s="9">
        <v>21</v>
      </c>
      <c r="B236" s="9" t="s">
        <v>290</v>
      </c>
      <c r="C236" s="9">
        <v>238</v>
      </c>
      <c r="D236" s="9"/>
      <c r="E236" s="9"/>
      <c r="F236" s="9">
        <v>21</v>
      </c>
      <c r="G236" s="9" t="s">
        <v>742</v>
      </c>
      <c r="H236" s="9">
        <v>0.153</v>
      </c>
      <c r="I236" s="9" t="s">
        <v>478</v>
      </c>
      <c r="J236" s="9"/>
      <c r="K236" s="9"/>
      <c r="L236" s="9"/>
      <c r="M236" s="9"/>
      <c r="N236" s="9"/>
      <c r="O236" s="9"/>
      <c r="P236" s="9"/>
      <c r="Q236" s="9"/>
      <c r="R236" s="9"/>
      <c r="S236" s="9"/>
      <c r="T236" s="9"/>
      <c r="U236" s="9"/>
      <c r="V236" s="9"/>
      <c r="W236" s="9"/>
      <c r="X236" s="9"/>
      <c r="Y236" s="9"/>
      <c r="Z236" s="9"/>
      <c r="AA236" s="9"/>
      <c r="AB236" s="9"/>
    </row>
    <row r="237" spans="1:28">
      <c r="A237" s="9">
        <v>21</v>
      </c>
      <c r="B237" s="9" t="s">
        <v>291</v>
      </c>
      <c r="C237" s="9">
        <v>568</v>
      </c>
      <c r="D237" s="9"/>
      <c r="E237" s="9"/>
      <c r="F237" s="9">
        <v>21</v>
      </c>
      <c r="G237" s="9" t="s">
        <v>743</v>
      </c>
      <c r="H237" s="9">
        <v>0.56299999999999994</v>
      </c>
      <c r="I237" s="9" t="s">
        <v>744</v>
      </c>
      <c r="J237" s="9"/>
      <c r="K237" s="9"/>
      <c r="L237" s="9"/>
      <c r="M237" s="9"/>
      <c r="N237" s="9"/>
      <c r="O237" s="9"/>
      <c r="P237" s="9"/>
      <c r="Q237" s="9"/>
      <c r="R237" s="9"/>
      <c r="S237" s="9"/>
      <c r="T237" s="9"/>
      <c r="U237" s="9"/>
      <c r="V237" s="9"/>
      <c r="W237" s="9"/>
      <c r="X237" s="9"/>
      <c r="Y237" s="9"/>
      <c r="Z237" s="9"/>
      <c r="AA237" s="9"/>
      <c r="AB237" s="9"/>
    </row>
    <row r="238" spans="1:28">
      <c r="A238" s="9">
        <v>21</v>
      </c>
      <c r="B238" s="9" t="s">
        <v>292</v>
      </c>
      <c r="C238" s="9">
        <v>651</v>
      </c>
      <c r="D238" s="9"/>
      <c r="E238" s="9"/>
      <c r="F238" s="9">
        <v>21</v>
      </c>
      <c r="G238" s="9" t="s">
        <v>745</v>
      </c>
      <c r="H238" s="9">
        <v>0.80800000000000005</v>
      </c>
      <c r="I238" s="9" t="s">
        <v>746</v>
      </c>
      <c r="J238" s="9"/>
      <c r="K238" s="9"/>
      <c r="L238" s="9"/>
      <c r="M238" s="9"/>
      <c r="N238" s="9"/>
      <c r="O238" s="9"/>
      <c r="P238" s="9"/>
      <c r="Q238" s="9"/>
      <c r="R238" s="9"/>
      <c r="S238" s="9"/>
      <c r="T238" s="9"/>
      <c r="U238" s="9"/>
      <c r="V238" s="9"/>
      <c r="W238" s="9"/>
      <c r="X238" s="9"/>
      <c r="Y238" s="9"/>
      <c r="Z238" s="9"/>
      <c r="AA238" s="9"/>
      <c r="AB238" s="9"/>
    </row>
    <row r="239" spans="1:28">
      <c r="A239" s="9">
        <v>21</v>
      </c>
      <c r="B239" s="9" t="s">
        <v>293</v>
      </c>
      <c r="C239" s="9">
        <v>624</v>
      </c>
      <c r="D239" s="9"/>
      <c r="E239" s="9"/>
      <c r="F239" s="9">
        <v>21</v>
      </c>
      <c r="G239" s="9" t="s">
        <v>747</v>
      </c>
      <c r="H239" s="9">
        <v>0.48899999999999999</v>
      </c>
      <c r="I239" s="9" t="s">
        <v>748</v>
      </c>
      <c r="J239" s="9"/>
      <c r="K239" s="9"/>
      <c r="L239" s="9"/>
      <c r="M239" s="9"/>
      <c r="N239" s="9"/>
      <c r="O239" s="9"/>
      <c r="P239" s="9"/>
      <c r="Q239" s="9"/>
      <c r="R239" s="9"/>
      <c r="S239" s="9"/>
      <c r="T239" s="9"/>
      <c r="U239" s="9"/>
      <c r="V239" s="9"/>
      <c r="W239" s="9"/>
      <c r="X239" s="9"/>
      <c r="Y239" s="9"/>
      <c r="Z239" s="9"/>
      <c r="AA239" s="9"/>
      <c r="AB239" s="9"/>
    </row>
    <row r="240" spans="1:28">
      <c r="A240" s="9">
        <v>21</v>
      </c>
      <c r="B240" s="9" t="s">
        <v>294</v>
      </c>
      <c r="C240" s="9">
        <v>505</v>
      </c>
      <c r="D240" s="9"/>
      <c r="E240" s="9"/>
      <c r="F240" s="9">
        <v>21</v>
      </c>
      <c r="G240" s="9" t="s">
        <v>749</v>
      </c>
      <c r="H240" s="9">
        <v>0.35099999999999998</v>
      </c>
      <c r="I240" s="9" t="s">
        <v>435</v>
      </c>
      <c r="J240" s="9"/>
      <c r="K240" s="9"/>
      <c r="L240" s="9"/>
      <c r="M240" s="9"/>
      <c r="N240" s="9"/>
      <c r="O240" s="9"/>
      <c r="P240" s="9"/>
      <c r="Q240" s="9"/>
      <c r="R240" s="9"/>
      <c r="S240" s="9"/>
      <c r="T240" s="9"/>
      <c r="U240" s="9"/>
      <c r="V240" s="9"/>
      <c r="W240" s="9"/>
      <c r="X240" s="9"/>
      <c r="Y240" s="9"/>
      <c r="Z240" s="9"/>
      <c r="AA240" s="9"/>
      <c r="AB240" s="9"/>
    </row>
    <row r="241" spans="1:28">
      <c r="A241" s="9">
        <v>21</v>
      </c>
      <c r="B241" s="9" t="s">
        <v>295</v>
      </c>
      <c r="C241" s="9">
        <v>557</v>
      </c>
      <c r="D241" s="9"/>
      <c r="E241" s="9"/>
      <c r="F241" s="9">
        <v>21</v>
      </c>
      <c r="G241" s="9" t="s">
        <v>750</v>
      </c>
      <c r="H241" s="9">
        <v>0.84599999999999997</v>
      </c>
      <c r="I241" s="9" t="s">
        <v>408</v>
      </c>
      <c r="J241" s="9"/>
      <c r="K241" s="9"/>
      <c r="L241" s="9"/>
      <c r="M241" s="9"/>
      <c r="N241" s="9"/>
      <c r="O241" s="9"/>
      <c r="P241" s="9"/>
      <c r="Q241" s="9"/>
      <c r="R241" s="9"/>
      <c r="S241" s="9"/>
      <c r="T241" s="9"/>
      <c r="U241" s="9"/>
      <c r="V241" s="9"/>
      <c r="W241" s="9"/>
      <c r="X241" s="9"/>
      <c r="Y241" s="9"/>
      <c r="Z241" s="9"/>
      <c r="AA241" s="9"/>
      <c r="AB241" s="9"/>
    </row>
    <row r="242" spans="1:28">
      <c r="A242" s="9">
        <v>21</v>
      </c>
      <c r="B242" s="9" t="s">
        <v>296</v>
      </c>
      <c r="C242" s="9">
        <v>606</v>
      </c>
      <c r="D242" s="9">
        <f>AVERAGE(C232:C242)</f>
        <v>489.54545454545456</v>
      </c>
      <c r="E242" s="9"/>
      <c r="F242" s="9">
        <v>21</v>
      </c>
      <c r="G242" s="9" t="s">
        <v>751</v>
      </c>
      <c r="H242" s="9">
        <v>0.54600000000000004</v>
      </c>
      <c r="I242" s="9" t="s">
        <v>607</v>
      </c>
      <c r="J242" s="39">
        <f>AVERAGE(H231:H242)</f>
        <v>0.62308333333333332</v>
      </c>
      <c r="K242" s="9"/>
      <c r="L242" s="9"/>
      <c r="M242" s="9"/>
      <c r="N242" s="9"/>
      <c r="O242" s="9"/>
      <c r="P242" s="9"/>
      <c r="Q242" s="9"/>
      <c r="R242" s="9"/>
      <c r="S242" s="9"/>
      <c r="T242" s="9"/>
      <c r="U242" s="9"/>
      <c r="V242" s="9"/>
      <c r="W242" s="9"/>
      <c r="X242" s="9"/>
      <c r="Y242" s="9"/>
      <c r="Z242" s="9"/>
      <c r="AA242" s="9"/>
      <c r="AB242" s="9"/>
    </row>
    <row r="243" spans="1:28">
      <c r="A243" s="9" t="s">
        <v>1010</v>
      </c>
      <c r="B243" s="9" t="s">
        <v>297</v>
      </c>
      <c r="C243" s="9">
        <v>258</v>
      </c>
      <c r="D243" s="9"/>
      <c r="E243" s="9"/>
      <c r="F243" s="9" t="s">
        <v>368</v>
      </c>
      <c r="G243" s="9" t="s">
        <v>752</v>
      </c>
      <c r="H243" s="9">
        <v>0.5</v>
      </c>
      <c r="I243" s="9" t="s">
        <v>753</v>
      </c>
      <c r="J243" s="9"/>
      <c r="K243" s="9"/>
      <c r="L243" s="9"/>
      <c r="M243" s="9"/>
      <c r="N243" s="9"/>
      <c r="O243" s="9"/>
      <c r="P243" s="9"/>
      <c r="Q243" s="9"/>
      <c r="R243" s="9"/>
      <c r="S243" s="9"/>
      <c r="T243" s="9"/>
      <c r="U243" s="9"/>
      <c r="V243" s="9"/>
      <c r="W243" s="9"/>
      <c r="X243" s="9"/>
      <c r="Y243" s="9"/>
      <c r="Z243" s="9"/>
      <c r="AA243" s="9"/>
      <c r="AB243" s="9"/>
    </row>
    <row r="244" spans="1:28">
      <c r="A244" s="9">
        <v>22</v>
      </c>
      <c r="B244" s="9" t="s">
        <v>298</v>
      </c>
      <c r="C244" s="9">
        <v>435</v>
      </c>
      <c r="D244" s="9"/>
      <c r="E244" s="9"/>
      <c r="F244" s="9">
        <v>22</v>
      </c>
      <c r="G244" s="9" t="s">
        <v>754</v>
      </c>
      <c r="H244" s="9">
        <v>0.45500000000000002</v>
      </c>
      <c r="I244" s="9" t="s">
        <v>739</v>
      </c>
      <c r="J244" s="9"/>
      <c r="K244" s="9"/>
      <c r="L244" s="9"/>
      <c r="M244" s="9"/>
      <c r="N244" s="9"/>
      <c r="O244" s="9"/>
      <c r="P244" s="9"/>
      <c r="Q244" s="9"/>
      <c r="R244" s="9"/>
      <c r="S244" s="9"/>
      <c r="T244" s="9"/>
      <c r="U244" s="9"/>
      <c r="V244" s="9"/>
      <c r="W244" s="9"/>
      <c r="X244" s="9"/>
      <c r="Y244" s="9"/>
      <c r="Z244" s="9"/>
      <c r="AA244" s="9"/>
      <c r="AB244" s="9"/>
    </row>
    <row r="245" spans="1:28">
      <c r="A245" s="9">
        <v>22</v>
      </c>
      <c r="B245" s="9" t="s">
        <v>299</v>
      </c>
      <c r="C245" s="9">
        <v>310</v>
      </c>
      <c r="D245" s="9"/>
      <c r="E245" s="9"/>
      <c r="F245" s="9">
        <v>22</v>
      </c>
      <c r="G245" s="9" t="s">
        <v>755</v>
      </c>
      <c r="H245" s="9">
        <v>0.76400000000000001</v>
      </c>
      <c r="I245" s="9" t="s">
        <v>464</v>
      </c>
      <c r="J245" s="9"/>
      <c r="K245" s="9"/>
      <c r="L245" s="9"/>
      <c r="M245" s="9"/>
      <c r="N245" s="9"/>
      <c r="O245" s="9"/>
      <c r="P245" s="9"/>
      <c r="Q245" s="9"/>
      <c r="R245" s="9"/>
      <c r="S245" s="9"/>
      <c r="T245" s="9"/>
      <c r="U245" s="9"/>
      <c r="V245" s="9"/>
      <c r="W245" s="9"/>
      <c r="X245" s="9"/>
      <c r="Y245" s="9"/>
      <c r="Z245" s="9"/>
      <c r="AA245" s="9"/>
      <c r="AB245" s="9"/>
    </row>
    <row r="246" spans="1:28">
      <c r="A246" s="9">
        <v>22</v>
      </c>
      <c r="B246" s="9" t="s">
        <v>300</v>
      </c>
      <c r="C246" s="9">
        <v>457</v>
      </c>
      <c r="D246" s="9"/>
      <c r="E246" s="9"/>
      <c r="F246" s="9">
        <v>22</v>
      </c>
      <c r="G246" s="9" t="s">
        <v>756</v>
      </c>
      <c r="H246" s="9">
        <v>0.68</v>
      </c>
      <c r="I246" s="9" t="s">
        <v>405</v>
      </c>
      <c r="J246" s="9"/>
      <c r="K246" s="9"/>
      <c r="L246" s="9"/>
      <c r="M246" s="9"/>
      <c r="N246" s="9"/>
      <c r="O246" s="9"/>
      <c r="P246" s="9"/>
      <c r="Q246" s="9"/>
      <c r="R246" s="9"/>
      <c r="S246" s="9"/>
      <c r="T246" s="9"/>
      <c r="U246" s="9"/>
      <c r="V246" s="9"/>
      <c r="W246" s="9"/>
      <c r="X246" s="9"/>
      <c r="Y246" s="9"/>
      <c r="Z246" s="9"/>
      <c r="AA246" s="9"/>
      <c r="AB246" s="9"/>
    </row>
    <row r="247" spans="1:28">
      <c r="A247" s="9">
        <v>22</v>
      </c>
      <c r="B247" s="9" t="s">
        <v>301</v>
      </c>
      <c r="C247" s="9">
        <v>671</v>
      </c>
      <c r="D247" s="9"/>
      <c r="E247" s="9"/>
      <c r="F247" s="9">
        <v>22</v>
      </c>
      <c r="G247" s="9" t="s">
        <v>757</v>
      </c>
      <c r="H247" s="9">
        <v>0.91</v>
      </c>
      <c r="I247" s="9" t="s">
        <v>643</v>
      </c>
      <c r="J247" s="9"/>
      <c r="K247" s="9"/>
      <c r="L247" s="9"/>
      <c r="M247" s="9"/>
      <c r="N247" s="9"/>
      <c r="O247" s="9"/>
      <c r="P247" s="9"/>
      <c r="Q247" s="9"/>
      <c r="R247" s="9"/>
      <c r="S247" s="9"/>
      <c r="T247" s="9"/>
      <c r="U247" s="9"/>
      <c r="V247" s="9"/>
      <c r="W247" s="9"/>
      <c r="X247" s="9"/>
      <c r="Y247" s="9"/>
      <c r="Z247" s="9"/>
      <c r="AA247" s="9"/>
      <c r="AB247" s="9"/>
    </row>
    <row r="248" spans="1:28">
      <c r="A248" s="9">
        <v>22</v>
      </c>
      <c r="B248" s="9" t="s">
        <v>302</v>
      </c>
      <c r="C248" s="9">
        <v>603</v>
      </c>
      <c r="D248" s="9"/>
      <c r="E248" s="9"/>
      <c r="F248" s="9">
        <v>22</v>
      </c>
      <c r="G248" s="9" t="s">
        <v>758</v>
      </c>
      <c r="H248" s="9">
        <v>0.60899999999999999</v>
      </c>
      <c r="I248" s="9" t="s">
        <v>636</v>
      </c>
      <c r="J248" s="9"/>
      <c r="K248" s="9"/>
      <c r="L248" s="9"/>
      <c r="M248" s="9"/>
      <c r="N248" s="9"/>
      <c r="O248" s="9"/>
      <c r="P248" s="9"/>
      <c r="Q248" s="9"/>
      <c r="R248" s="9"/>
      <c r="S248" s="9"/>
      <c r="T248" s="9"/>
      <c r="U248" s="9"/>
      <c r="V248" s="9"/>
      <c r="W248" s="9"/>
      <c r="X248" s="9"/>
      <c r="Y248" s="9"/>
      <c r="Z248" s="9"/>
      <c r="AA248" s="9"/>
      <c r="AB248" s="9"/>
    </row>
    <row r="249" spans="1:28">
      <c r="A249" s="9">
        <v>22</v>
      </c>
      <c r="B249" s="9" t="s">
        <v>303</v>
      </c>
      <c r="C249" s="9">
        <v>678</v>
      </c>
      <c r="D249" s="9"/>
      <c r="E249" s="9"/>
      <c r="F249" s="9">
        <v>22</v>
      </c>
      <c r="G249" s="9" t="s">
        <v>759</v>
      </c>
      <c r="H249" s="39">
        <v>1.58</v>
      </c>
      <c r="I249" s="9" t="s">
        <v>529</v>
      </c>
      <c r="J249" s="9"/>
      <c r="K249" s="9"/>
      <c r="L249" s="9"/>
      <c r="M249" s="9"/>
      <c r="N249" s="9"/>
      <c r="O249" s="9"/>
      <c r="P249" s="9"/>
      <c r="Q249" s="9"/>
      <c r="R249" s="9"/>
      <c r="S249" s="9"/>
      <c r="T249" s="9"/>
      <c r="U249" s="9"/>
      <c r="V249" s="9"/>
      <c r="W249" s="9"/>
      <c r="X249" s="9"/>
      <c r="Y249" s="9"/>
      <c r="Z249" s="9"/>
      <c r="AA249" s="9"/>
      <c r="AB249" s="9"/>
    </row>
    <row r="250" spans="1:28">
      <c r="A250" s="9">
        <v>22</v>
      </c>
      <c r="B250" s="9" t="s">
        <v>304</v>
      </c>
      <c r="C250" s="9">
        <v>606</v>
      </c>
      <c r="D250" s="9"/>
      <c r="E250" s="9"/>
      <c r="F250" s="9">
        <v>22</v>
      </c>
      <c r="G250" s="9" t="s">
        <v>760</v>
      </c>
      <c r="H250" s="9">
        <v>0.158</v>
      </c>
      <c r="I250" s="9" t="s">
        <v>493</v>
      </c>
      <c r="J250" s="9"/>
      <c r="K250" s="9"/>
      <c r="L250" s="9"/>
      <c r="M250" s="9"/>
      <c r="N250" s="9"/>
      <c r="O250" s="9"/>
      <c r="P250" s="9"/>
      <c r="Q250" s="9"/>
      <c r="R250" s="9"/>
      <c r="S250" s="9"/>
      <c r="T250" s="9"/>
      <c r="U250" s="9"/>
      <c r="V250" s="9"/>
      <c r="W250" s="9"/>
      <c r="X250" s="9"/>
      <c r="Y250" s="9"/>
      <c r="Z250" s="9"/>
      <c r="AA250" s="9"/>
      <c r="AB250" s="9"/>
    </row>
    <row r="251" spans="1:28">
      <c r="A251" s="9">
        <v>22</v>
      </c>
      <c r="B251" s="9" t="s">
        <v>305</v>
      </c>
      <c r="C251" s="9">
        <v>510</v>
      </c>
      <c r="D251" s="9"/>
      <c r="E251" s="9"/>
      <c r="F251" s="9">
        <v>22</v>
      </c>
      <c r="G251" s="9" t="s">
        <v>761</v>
      </c>
      <c r="H251" s="9">
        <v>0.29299999999999998</v>
      </c>
      <c r="I251" s="9" t="s">
        <v>578</v>
      </c>
      <c r="J251" s="9"/>
      <c r="K251" s="9"/>
      <c r="L251" s="9"/>
      <c r="M251" s="9"/>
      <c r="N251" s="9"/>
      <c r="O251" s="9"/>
      <c r="P251" s="9"/>
      <c r="Q251" s="9"/>
      <c r="R251" s="9"/>
      <c r="S251" s="9"/>
      <c r="T251" s="9"/>
      <c r="U251" s="9"/>
      <c r="V251" s="9"/>
      <c r="W251" s="9"/>
      <c r="X251" s="9"/>
      <c r="Y251" s="9"/>
      <c r="Z251" s="9"/>
      <c r="AA251" s="9"/>
      <c r="AB251" s="9"/>
    </row>
    <row r="252" spans="1:28">
      <c r="A252" s="9">
        <v>22</v>
      </c>
      <c r="B252" s="9" t="s">
        <v>306</v>
      </c>
      <c r="C252" s="9">
        <v>424</v>
      </c>
      <c r="D252" s="9"/>
      <c r="E252" s="9"/>
      <c r="F252" s="9">
        <v>22</v>
      </c>
      <c r="G252" s="9" t="s">
        <v>762</v>
      </c>
      <c r="H252" s="9">
        <v>0.60899999999999999</v>
      </c>
      <c r="I252" s="9" t="s">
        <v>628</v>
      </c>
      <c r="J252" s="9"/>
      <c r="K252" s="9"/>
      <c r="L252" s="9"/>
      <c r="M252" s="9"/>
      <c r="N252" s="9"/>
      <c r="O252" s="9"/>
      <c r="P252" s="9"/>
      <c r="Q252" s="9"/>
      <c r="R252" s="9"/>
      <c r="S252" s="9"/>
      <c r="T252" s="9"/>
      <c r="U252" s="9"/>
      <c r="V252" s="9"/>
      <c r="W252" s="9"/>
      <c r="X252" s="9"/>
      <c r="Y252" s="9"/>
      <c r="Z252" s="9"/>
      <c r="AA252" s="9"/>
      <c r="AB252" s="9"/>
    </row>
    <row r="253" spans="1:28">
      <c r="A253" s="9">
        <v>22</v>
      </c>
      <c r="B253" s="9" t="s">
        <v>307</v>
      </c>
      <c r="C253" s="9">
        <v>446</v>
      </c>
      <c r="D253" s="9">
        <f>AVERAGE(C243:C253)</f>
        <v>490.72727272727275</v>
      </c>
      <c r="E253" s="9"/>
      <c r="F253" s="9">
        <v>22</v>
      </c>
      <c r="G253" s="9" t="s">
        <v>763</v>
      </c>
      <c r="H253" s="9">
        <v>0.52700000000000002</v>
      </c>
      <c r="I253" s="9" t="s">
        <v>695</v>
      </c>
      <c r="J253" s="39">
        <f>AVERAGE(H243:H253)</f>
        <v>0.64409090909090916</v>
      </c>
      <c r="K253" s="9"/>
      <c r="L253" s="9"/>
      <c r="M253" s="9"/>
      <c r="N253" s="9"/>
      <c r="O253" s="9"/>
      <c r="P253" s="9"/>
      <c r="Q253" s="9"/>
      <c r="R253" s="9"/>
      <c r="S253" s="9"/>
      <c r="T253" s="9"/>
      <c r="U253" s="9"/>
      <c r="V253" s="9"/>
      <c r="W253" s="9"/>
      <c r="X253" s="9"/>
      <c r="Y253" s="9"/>
      <c r="Z253" s="9"/>
      <c r="AA253" s="9"/>
      <c r="AB253" s="9"/>
    </row>
    <row r="254" spans="1:28">
      <c r="A254" s="9" t="s">
        <v>1011</v>
      </c>
      <c r="B254" s="9" t="s">
        <v>308</v>
      </c>
      <c r="C254" s="9">
        <v>442</v>
      </c>
      <c r="D254" s="9"/>
      <c r="E254" s="9"/>
      <c r="F254" s="9" t="s">
        <v>368</v>
      </c>
      <c r="G254" s="9" t="s">
        <v>764</v>
      </c>
      <c r="H254" s="9">
        <v>8.2000000000000003E-2</v>
      </c>
      <c r="I254" s="9" t="s">
        <v>765</v>
      </c>
      <c r="J254" s="9"/>
      <c r="K254" s="9"/>
      <c r="L254" s="9"/>
      <c r="M254" s="9"/>
      <c r="N254" s="9"/>
      <c r="O254" s="9"/>
      <c r="P254" s="9"/>
      <c r="Q254" s="9"/>
      <c r="R254" s="9"/>
      <c r="S254" s="9"/>
      <c r="T254" s="9"/>
      <c r="U254" s="9"/>
      <c r="V254" s="9"/>
      <c r="W254" s="9"/>
      <c r="X254" s="9"/>
      <c r="Y254" s="9"/>
      <c r="Z254" s="9"/>
      <c r="AA254" s="9"/>
      <c r="AB254" s="9"/>
    </row>
    <row r="255" spans="1:28">
      <c r="A255" s="9">
        <v>23</v>
      </c>
      <c r="B255" s="9" t="s">
        <v>309</v>
      </c>
      <c r="C255" s="9">
        <v>497</v>
      </c>
      <c r="D255" s="9"/>
      <c r="E255" s="9"/>
      <c r="F255" s="9">
        <v>23</v>
      </c>
      <c r="G255" s="9" t="s">
        <v>766</v>
      </c>
      <c r="H255" s="9">
        <v>0.23499999999999999</v>
      </c>
      <c r="I255" s="9" t="s">
        <v>767</v>
      </c>
      <c r="J255" s="9"/>
      <c r="K255" s="9"/>
      <c r="L255" s="9"/>
      <c r="M255" s="9"/>
      <c r="N255" s="9"/>
      <c r="O255" s="9"/>
      <c r="P255" s="9"/>
      <c r="Q255" s="9"/>
      <c r="R255" s="9"/>
      <c r="S255" s="9"/>
      <c r="T255" s="9"/>
      <c r="U255" s="9"/>
      <c r="V255" s="9"/>
      <c r="W255" s="9"/>
      <c r="X255" s="9"/>
      <c r="Y255" s="9"/>
      <c r="Z255" s="9"/>
      <c r="AA255" s="9"/>
      <c r="AB255" s="9"/>
    </row>
    <row r="256" spans="1:28">
      <c r="A256" s="9">
        <v>23</v>
      </c>
      <c r="B256" s="9" t="s">
        <v>310</v>
      </c>
      <c r="C256" s="9">
        <v>472</v>
      </c>
      <c r="D256" s="9"/>
      <c r="E256" s="9"/>
      <c r="F256" s="9">
        <v>23</v>
      </c>
      <c r="G256" s="9" t="s">
        <v>768</v>
      </c>
      <c r="H256" s="9">
        <v>0.59799999999999998</v>
      </c>
      <c r="I256" s="9" t="s">
        <v>578</v>
      </c>
      <c r="J256" s="9"/>
      <c r="K256" s="9"/>
      <c r="L256" s="9"/>
      <c r="M256" s="9"/>
      <c r="N256" s="9"/>
      <c r="O256" s="9"/>
      <c r="P256" s="9"/>
      <c r="Q256" s="9"/>
      <c r="R256" s="9"/>
      <c r="S256" s="9"/>
      <c r="T256" s="9"/>
      <c r="U256" s="9"/>
      <c r="V256" s="9"/>
      <c r="W256" s="9"/>
      <c r="X256" s="9"/>
      <c r="Y256" s="9"/>
      <c r="Z256" s="9"/>
      <c r="AA256" s="9"/>
      <c r="AB256" s="9"/>
    </row>
    <row r="257" spans="1:28">
      <c r="A257" s="9">
        <v>23</v>
      </c>
      <c r="B257" s="9" t="s">
        <v>311</v>
      </c>
      <c r="C257" s="9">
        <v>361</v>
      </c>
      <c r="D257" s="9"/>
      <c r="E257" s="9"/>
      <c r="F257" s="9">
        <v>23</v>
      </c>
      <c r="G257" s="9" t="s">
        <v>769</v>
      </c>
      <c r="H257" s="9">
        <v>0.66300000000000003</v>
      </c>
      <c r="I257" s="9" t="s">
        <v>578</v>
      </c>
      <c r="J257" s="9"/>
      <c r="K257" s="9"/>
      <c r="L257" s="9"/>
      <c r="M257" s="9"/>
      <c r="N257" s="9"/>
      <c r="O257" s="9"/>
      <c r="P257" s="9"/>
      <c r="Q257" s="9"/>
      <c r="R257" s="9"/>
      <c r="S257" s="9"/>
      <c r="T257" s="9"/>
      <c r="U257" s="9"/>
      <c r="V257" s="9"/>
      <c r="W257" s="9"/>
      <c r="X257" s="9"/>
      <c r="Y257" s="9"/>
      <c r="Z257" s="9"/>
      <c r="AA257" s="9"/>
      <c r="AB257" s="9"/>
    </row>
    <row r="258" spans="1:28">
      <c r="A258" s="9">
        <v>23</v>
      </c>
      <c r="B258" s="9" t="s">
        <v>312</v>
      </c>
      <c r="C258" s="9">
        <v>472</v>
      </c>
      <c r="D258" s="9"/>
      <c r="E258" s="9"/>
      <c r="F258" s="9">
        <v>23</v>
      </c>
      <c r="G258" s="9" t="s">
        <v>770</v>
      </c>
      <c r="H258" s="9">
        <v>0.34899999999999998</v>
      </c>
      <c r="I258" s="9" t="s">
        <v>658</v>
      </c>
      <c r="J258" s="9"/>
      <c r="K258" s="9"/>
      <c r="L258" s="9"/>
      <c r="M258" s="9"/>
      <c r="N258" s="9"/>
      <c r="O258" s="9"/>
      <c r="P258" s="9"/>
      <c r="Q258" s="9"/>
      <c r="R258" s="9"/>
      <c r="S258" s="9"/>
      <c r="T258" s="9"/>
      <c r="U258" s="9"/>
      <c r="V258" s="9"/>
      <c r="W258" s="9"/>
      <c r="X258" s="9"/>
      <c r="Y258" s="9"/>
      <c r="Z258" s="9"/>
      <c r="AA258" s="9"/>
      <c r="AB258" s="9"/>
    </row>
    <row r="259" spans="1:28">
      <c r="A259" s="9">
        <v>23</v>
      </c>
      <c r="B259" s="9" t="s">
        <v>313</v>
      </c>
      <c r="C259" s="9">
        <v>521</v>
      </c>
      <c r="D259" s="9"/>
      <c r="E259" s="9"/>
      <c r="F259" s="9">
        <v>23</v>
      </c>
      <c r="G259" s="9" t="s">
        <v>771</v>
      </c>
      <c r="H259" s="9">
        <v>0.53</v>
      </c>
      <c r="I259" s="9" t="s">
        <v>772</v>
      </c>
      <c r="J259" s="9"/>
      <c r="K259" s="9"/>
      <c r="L259" s="9"/>
      <c r="M259" s="9"/>
      <c r="N259" s="9"/>
      <c r="O259" s="9"/>
      <c r="P259" s="9"/>
      <c r="Q259" s="9"/>
      <c r="R259" s="9"/>
      <c r="S259" s="9"/>
      <c r="T259" s="9"/>
      <c r="U259" s="9"/>
      <c r="V259" s="9"/>
      <c r="W259" s="9"/>
      <c r="X259" s="9"/>
      <c r="Y259" s="9"/>
      <c r="Z259" s="9"/>
      <c r="AA259" s="9"/>
      <c r="AB259" s="9"/>
    </row>
    <row r="260" spans="1:28">
      <c r="A260" s="9">
        <v>23</v>
      </c>
      <c r="B260" s="9" t="s">
        <v>314</v>
      </c>
      <c r="C260" s="9">
        <v>549</v>
      </c>
      <c r="D260" s="9"/>
      <c r="E260" s="9"/>
      <c r="F260" s="9">
        <v>23</v>
      </c>
      <c r="G260" s="9" t="s">
        <v>773</v>
      </c>
      <c r="H260" s="9">
        <v>0.65400000000000003</v>
      </c>
      <c r="I260" s="9" t="s">
        <v>395</v>
      </c>
      <c r="J260" s="9"/>
      <c r="K260" s="9"/>
      <c r="L260" s="9"/>
      <c r="M260" s="9"/>
      <c r="N260" s="9"/>
      <c r="O260" s="9"/>
      <c r="P260" s="9"/>
      <c r="Q260" s="9"/>
      <c r="R260" s="9"/>
      <c r="S260" s="9"/>
      <c r="T260" s="9"/>
      <c r="U260" s="9"/>
      <c r="V260" s="9"/>
      <c r="W260" s="9"/>
      <c r="X260" s="9"/>
      <c r="Y260" s="9"/>
      <c r="Z260" s="9"/>
      <c r="AA260" s="9"/>
      <c r="AB260" s="9"/>
    </row>
    <row r="261" spans="1:28">
      <c r="A261" s="9">
        <v>23</v>
      </c>
      <c r="B261" s="9" t="s">
        <v>315</v>
      </c>
      <c r="C261" s="9">
        <v>333</v>
      </c>
      <c r="D261" s="9"/>
      <c r="E261" s="9"/>
      <c r="F261" s="9">
        <v>23</v>
      </c>
      <c r="G261" s="9" t="s">
        <v>774</v>
      </c>
      <c r="H261" s="9">
        <v>0.78500000000000003</v>
      </c>
      <c r="I261" s="9" t="s">
        <v>535</v>
      </c>
      <c r="J261" s="9"/>
      <c r="K261" s="9"/>
      <c r="L261" s="9"/>
      <c r="M261" s="9"/>
      <c r="N261" s="9"/>
      <c r="O261" s="9"/>
      <c r="P261" s="9"/>
      <c r="Q261" s="9"/>
      <c r="R261" s="9"/>
      <c r="S261" s="9"/>
      <c r="T261" s="9"/>
      <c r="U261" s="9"/>
      <c r="V261" s="9"/>
      <c r="W261" s="9"/>
      <c r="X261" s="9"/>
      <c r="Y261" s="9"/>
      <c r="Z261" s="9"/>
      <c r="AA261" s="9"/>
      <c r="AB261" s="9"/>
    </row>
    <row r="262" spans="1:28">
      <c r="A262" s="9">
        <v>23</v>
      </c>
      <c r="B262" s="9" t="s">
        <v>316</v>
      </c>
      <c r="C262" s="9">
        <v>496</v>
      </c>
      <c r="D262" s="9"/>
      <c r="E262" s="9"/>
      <c r="F262" s="9">
        <v>23</v>
      </c>
      <c r="G262" s="9" t="s">
        <v>775</v>
      </c>
      <c r="H262" s="39">
        <v>4.7789999999999999</v>
      </c>
      <c r="I262" s="9" t="s">
        <v>652</v>
      </c>
      <c r="J262" s="9"/>
      <c r="K262" s="9"/>
      <c r="L262" s="9"/>
      <c r="M262" s="9"/>
      <c r="N262" s="9"/>
      <c r="O262" s="9"/>
      <c r="P262" s="9"/>
      <c r="Q262" s="9"/>
      <c r="R262" s="9"/>
      <c r="S262" s="9"/>
      <c r="T262" s="9"/>
      <c r="U262" s="9"/>
      <c r="V262" s="9"/>
      <c r="W262" s="9"/>
      <c r="X262" s="9"/>
      <c r="Y262" s="9"/>
      <c r="Z262" s="9"/>
      <c r="AA262" s="9"/>
      <c r="AB262" s="9"/>
    </row>
    <row r="263" spans="1:28">
      <c r="A263" s="9">
        <v>23</v>
      </c>
      <c r="B263" s="9" t="s">
        <v>317</v>
      </c>
      <c r="C263" s="9">
        <v>566</v>
      </c>
      <c r="D263" s="9"/>
      <c r="E263" s="9"/>
      <c r="F263" s="9">
        <v>23</v>
      </c>
      <c r="G263" s="9" t="s">
        <v>776</v>
      </c>
      <c r="H263" s="9">
        <v>0.55000000000000004</v>
      </c>
      <c r="I263" s="9" t="s">
        <v>777</v>
      </c>
      <c r="J263" s="9"/>
      <c r="K263" s="9"/>
      <c r="L263" s="9"/>
      <c r="M263" s="9"/>
      <c r="N263" s="9"/>
      <c r="O263" s="9"/>
      <c r="P263" s="9"/>
      <c r="Q263" s="9"/>
      <c r="R263" s="9"/>
      <c r="S263" s="9"/>
      <c r="T263" s="9"/>
      <c r="U263" s="9"/>
      <c r="V263" s="9"/>
      <c r="W263" s="9"/>
      <c r="X263" s="9"/>
      <c r="Y263" s="9"/>
      <c r="Z263" s="9"/>
      <c r="AA263" s="9"/>
      <c r="AB263" s="9"/>
    </row>
    <row r="264" spans="1:28">
      <c r="A264" s="9">
        <v>23</v>
      </c>
      <c r="B264" s="9" t="s">
        <v>318</v>
      </c>
      <c r="C264" s="9">
        <v>418</v>
      </c>
      <c r="D264" s="9"/>
      <c r="E264" s="9"/>
      <c r="F264" s="9">
        <v>23</v>
      </c>
      <c r="G264" s="9" t="s">
        <v>778</v>
      </c>
      <c r="H264" s="9">
        <v>0.66</v>
      </c>
      <c r="I264" s="9" t="s">
        <v>779</v>
      </c>
      <c r="J264" s="9"/>
      <c r="K264" s="9"/>
      <c r="L264" s="9"/>
      <c r="M264" s="9"/>
      <c r="N264" s="9"/>
      <c r="O264" s="9"/>
      <c r="P264" s="9"/>
      <c r="Q264" s="9"/>
      <c r="R264" s="9"/>
      <c r="S264" s="9"/>
      <c r="T264" s="9"/>
      <c r="U264" s="9"/>
      <c r="V264" s="9"/>
      <c r="W264" s="9"/>
      <c r="X264" s="9"/>
      <c r="Y264" s="9"/>
      <c r="Z264" s="9"/>
      <c r="AA264" s="9"/>
      <c r="AB264" s="9"/>
    </row>
    <row r="265" spans="1:28">
      <c r="A265" s="9">
        <v>23</v>
      </c>
      <c r="B265" s="9" t="s">
        <v>319</v>
      </c>
      <c r="C265" s="9">
        <v>359</v>
      </c>
      <c r="D265" s="9"/>
      <c r="E265" s="9"/>
      <c r="F265" s="9">
        <v>23</v>
      </c>
      <c r="G265" s="9" t="s">
        <v>780</v>
      </c>
      <c r="H265" s="9">
        <v>0.27700000000000002</v>
      </c>
      <c r="I265" s="9" t="s">
        <v>435</v>
      </c>
      <c r="J265" s="39">
        <f>AVERAGE(H254:H265)</f>
        <v>0.84683333333333344</v>
      </c>
      <c r="K265" s="9"/>
      <c r="L265" s="9"/>
      <c r="M265" s="9"/>
      <c r="N265" s="9"/>
      <c r="O265" s="9"/>
      <c r="P265" s="9"/>
      <c r="Q265" s="9"/>
      <c r="R265" s="9"/>
      <c r="S265" s="9"/>
      <c r="T265" s="9"/>
      <c r="U265" s="9"/>
      <c r="V265" s="9"/>
      <c r="W265" s="9"/>
      <c r="X265" s="9"/>
      <c r="Y265" s="9"/>
      <c r="Z265" s="9"/>
      <c r="AA265" s="9"/>
      <c r="AB265" s="9"/>
    </row>
    <row r="266" spans="1:28">
      <c r="A266" s="9">
        <v>23</v>
      </c>
      <c r="B266" s="9" t="s">
        <v>320</v>
      </c>
      <c r="C266" s="9">
        <v>395</v>
      </c>
      <c r="D266" s="9">
        <f>AVERAGE(C254:C266)</f>
        <v>452.38461538461536</v>
      </c>
      <c r="E266" s="9"/>
      <c r="F266" s="9" t="s">
        <v>368</v>
      </c>
      <c r="G266" s="9" t="s">
        <v>781</v>
      </c>
      <c r="H266" s="9">
        <v>0.81200000000000006</v>
      </c>
      <c r="I266" s="9" t="s">
        <v>782</v>
      </c>
      <c r="J266" s="9"/>
      <c r="K266" s="9"/>
      <c r="L266" s="9"/>
      <c r="M266" s="9"/>
      <c r="N266" s="9"/>
      <c r="O266" s="9"/>
      <c r="P266" s="9"/>
      <c r="Q266" s="9"/>
      <c r="R266" s="9"/>
      <c r="S266" s="9"/>
      <c r="T266" s="9"/>
      <c r="U266" s="9"/>
      <c r="V266" s="9"/>
      <c r="W266" s="9"/>
      <c r="X266" s="9"/>
      <c r="Y266" s="9"/>
      <c r="Z266" s="9"/>
      <c r="AA266" s="9"/>
      <c r="AB266" s="9"/>
    </row>
    <row r="267" spans="1:28">
      <c r="A267" s="9" t="s">
        <v>1012</v>
      </c>
      <c r="B267" s="9" t="s">
        <v>321</v>
      </c>
      <c r="C267" s="9">
        <v>335</v>
      </c>
      <c r="D267" s="9"/>
      <c r="E267" s="9"/>
      <c r="F267" s="9">
        <v>24</v>
      </c>
      <c r="G267" s="9" t="s">
        <v>783</v>
      </c>
      <c r="H267" s="9">
        <v>0.66800000000000004</v>
      </c>
      <c r="I267" s="9" t="s">
        <v>616</v>
      </c>
      <c r="J267" s="9"/>
      <c r="K267" s="9"/>
      <c r="L267" s="9"/>
      <c r="M267" s="9"/>
      <c r="N267" s="9"/>
      <c r="O267" s="9"/>
      <c r="P267" s="9"/>
      <c r="Q267" s="9"/>
      <c r="R267" s="9"/>
      <c r="S267" s="9"/>
      <c r="T267" s="9"/>
      <c r="U267" s="9"/>
      <c r="V267" s="9"/>
      <c r="W267" s="9"/>
      <c r="X267" s="9"/>
      <c r="Y267" s="9"/>
      <c r="Z267" s="9"/>
      <c r="AA267" s="9"/>
      <c r="AB267" s="9"/>
    </row>
    <row r="268" spans="1:28">
      <c r="A268" s="9">
        <v>24</v>
      </c>
      <c r="B268" s="9" t="s">
        <v>322</v>
      </c>
      <c r="C268" s="9">
        <v>388</v>
      </c>
      <c r="D268" s="9"/>
      <c r="E268" s="9"/>
      <c r="F268" s="9">
        <v>24</v>
      </c>
      <c r="G268" s="9" t="s">
        <v>784</v>
      </c>
      <c r="H268" s="9">
        <v>0.495</v>
      </c>
      <c r="I268" s="9" t="s">
        <v>718</v>
      </c>
      <c r="J268" s="9"/>
      <c r="K268" s="9"/>
      <c r="L268" s="9"/>
      <c r="M268" s="9"/>
      <c r="N268" s="9"/>
      <c r="O268" s="9"/>
      <c r="P268" s="9"/>
      <c r="Q268" s="9"/>
      <c r="R268" s="9"/>
      <c r="S268" s="9"/>
      <c r="T268" s="9"/>
      <c r="U268" s="9"/>
      <c r="V268" s="9"/>
      <c r="W268" s="9"/>
      <c r="X268" s="9"/>
      <c r="Y268" s="9"/>
      <c r="Z268" s="9"/>
      <c r="AA268" s="9"/>
      <c r="AB268" s="9"/>
    </row>
    <row r="269" spans="1:28">
      <c r="A269" s="9">
        <v>24</v>
      </c>
      <c r="B269" s="9" t="s">
        <v>323</v>
      </c>
      <c r="C269" s="9">
        <v>391</v>
      </c>
      <c r="D269" s="9"/>
      <c r="E269" s="9"/>
      <c r="F269" s="9">
        <v>24</v>
      </c>
      <c r="G269" s="9" t="s">
        <v>785</v>
      </c>
      <c r="H269" s="9">
        <v>0.66400000000000003</v>
      </c>
      <c r="I269" s="9" t="s">
        <v>381</v>
      </c>
      <c r="J269" s="9"/>
      <c r="K269" s="9"/>
      <c r="L269" s="9"/>
      <c r="M269" s="9"/>
      <c r="N269" s="9"/>
      <c r="O269" s="9"/>
      <c r="P269" s="9"/>
      <c r="Q269" s="9"/>
      <c r="R269" s="9"/>
      <c r="S269" s="9"/>
      <c r="T269" s="9"/>
      <c r="U269" s="9"/>
      <c r="V269" s="9"/>
      <c r="W269" s="9"/>
      <c r="X269" s="9"/>
      <c r="Y269" s="9"/>
      <c r="Z269" s="9"/>
      <c r="AA269" s="9"/>
      <c r="AB269" s="9"/>
    </row>
    <row r="270" spans="1:28">
      <c r="A270" s="9">
        <v>24</v>
      </c>
      <c r="B270" s="9" t="s">
        <v>324</v>
      </c>
      <c r="C270" s="9">
        <v>431</v>
      </c>
      <c r="D270" s="9"/>
      <c r="E270" s="9"/>
      <c r="F270" s="9">
        <v>24</v>
      </c>
      <c r="G270" s="9" t="s">
        <v>786</v>
      </c>
      <c r="H270" s="9">
        <v>0.29299999999999998</v>
      </c>
      <c r="I270" s="9" t="s">
        <v>461</v>
      </c>
      <c r="J270" s="9"/>
      <c r="K270" s="9"/>
      <c r="L270" s="9"/>
      <c r="M270" s="9"/>
      <c r="N270" s="9"/>
      <c r="O270" s="9"/>
      <c r="P270" s="9"/>
      <c r="Q270" s="9"/>
      <c r="R270" s="9"/>
      <c r="S270" s="9"/>
      <c r="T270" s="9"/>
      <c r="U270" s="9"/>
      <c r="V270" s="9"/>
      <c r="W270" s="9"/>
      <c r="X270" s="9"/>
      <c r="Y270" s="9"/>
      <c r="Z270" s="9"/>
      <c r="AA270" s="9"/>
      <c r="AB270" s="9"/>
    </row>
    <row r="271" spans="1:28">
      <c r="A271" s="9">
        <v>24</v>
      </c>
      <c r="B271" s="9" t="s">
        <v>325</v>
      </c>
      <c r="C271" s="9">
        <v>376</v>
      </c>
      <c r="D271" s="9"/>
      <c r="E271" s="9"/>
      <c r="F271" s="9">
        <v>24</v>
      </c>
      <c r="G271" s="9" t="s">
        <v>787</v>
      </c>
      <c r="H271" s="9">
        <v>0.16800000000000001</v>
      </c>
      <c r="I271" s="9" t="s">
        <v>403</v>
      </c>
      <c r="J271" s="9"/>
      <c r="K271" s="9"/>
      <c r="L271" s="9"/>
      <c r="M271" s="9"/>
      <c r="N271" s="9"/>
      <c r="O271" s="9"/>
      <c r="P271" s="9"/>
      <c r="Q271" s="9"/>
      <c r="R271" s="9"/>
      <c r="S271" s="9"/>
      <c r="T271" s="9"/>
      <c r="U271" s="9"/>
      <c r="V271" s="9"/>
      <c r="W271" s="9"/>
      <c r="X271" s="9"/>
      <c r="Y271" s="9"/>
      <c r="Z271" s="9"/>
      <c r="AA271" s="9"/>
      <c r="AB271" s="9"/>
    </row>
    <row r="272" spans="1:28">
      <c r="A272" s="9">
        <v>24</v>
      </c>
      <c r="B272" s="9" t="s">
        <v>326</v>
      </c>
      <c r="C272" s="9">
        <v>574</v>
      </c>
      <c r="D272" s="9"/>
      <c r="E272" s="9"/>
      <c r="F272" s="9">
        <v>24</v>
      </c>
      <c r="G272" s="9" t="s">
        <v>788</v>
      </c>
      <c r="H272" s="9">
        <v>0.34399999999999997</v>
      </c>
      <c r="I272" s="9" t="s">
        <v>789</v>
      </c>
      <c r="J272" s="9"/>
      <c r="K272" s="9"/>
      <c r="L272" s="9"/>
      <c r="M272" s="9"/>
      <c r="N272" s="9"/>
      <c r="O272" s="9"/>
      <c r="P272" s="9"/>
      <c r="Q272" s="9"/>
      <c r="R272" s="9"/>
      <c r="S272" s="9"/>
      <c r="T272" s="9"/>
      <c r="U272" s="9"/>
      <c r="V272" s="9"/>
      <c r="W272" s="9"/>
      <c r="X272" s="9"/>
      <c r="Y272" s="9"/>
      <c r="Z272" s="9"/>
      <c r="AA272" s="9"/>
      <c r="AB272" s="9"/>
    </row>
    <row r="273" spans="1:28">
      <c r="A273" s="9">
        <v>24</v>
      </c>
      <c r="B273" s="9" t="s">
        <v>327</v>
      </c>
      <c r="C273" s="9">
        <v>357</v>
      </c>
      <c r="D273" s="9"/>
      <c r="E273" s="9"/>
      <c r="F273" s="9">
        <v>24</v>
      </c>
      <c r="G273" s="9" t="s">
        <v>790</v>
      </c>
      <c r="H273" s="39">
        <v>1.0169999999999999</v>
      </c>
      <c r="I273" s="9" t="s">
        <v>416</v>
      </c>
      <c r="J273" s="9"/>
      <c r="K273" s="9"/>
      <c r="L273" s="9"/>
      <c r="M273" s="9"/>
      <c r="N273" s="9"/>
      <c r="O273" s="9"/>
      <c r="P273" s="9"/>
      <c r="Q273" s="9"/>
      <c r="R273" s="9"/>
      <c r="S273" s="9"/>
      <c r="T273" s="9"/>
      <c r="U273" s="9"/>
      <c r="V273" s="9"/>
      <c r="W273" s="9"/>
      <c r="X273" s="9"/>
      <c r="Y273" s="9"/>
      <c r="Z273" s="9"/>
      <c r="AA273" s="9"/>
      <c r="AB273" s="9"/>
    </row>
    <row r="274" spans="1:28">
      <c r="A274" s="9">
        <v>24</v>
      </c>
      <c r="B274" s="9" t="s">
        <v>328</v>
      </c>
      <c r="C274" s="9">
        <v>569</v>
      </c>
      <c r="D274" s="9"/>
      <c r="E274" s="9"/>
      <c r="F274" s="9">
        <v>24</v>
      </c>
      <c r="G274" s="9" t="s">
        <v>791</v>
      </c>
      <c r="H274" s="9">
        <v>0.44500000000000001</v>
      </c>
      <c r="I274" s="9" t="s">
        <v>739</v>
      </c>
      <c r="J274" s="9"/>
      <c r="K274" s="9"/>
      <c r="L274" s="9"/>
      <c r="M274" s="9"/>
      <c r="N274" s="9"/>
      <c r="O274" s="9"/>
      <c r="P274" s="9"/>
      <c r="Q274" s="9"/>
      <c r="R274" s="9"/>
      <c r="S274" s="9"/>
      <c r="T274" s="9"/>
      <c r="U274" s="9"/>
      <c r="V274" s="9"/>
      <c r="W274" s="9"/>
      <c r="X274" s="9"/>
      <c r="Y274" s="9"/>
      <c r="Z274" s="9"/>
      <c r="AA274" s="9"/>
      <c r="AB274" s="9"/>
    </row>
    <row r="275" spans="1:28">
      <c r="A275" s="9">
        <v>24</v>
      </c>
      <c r="B275" s="9" t="s">
        <v>329</v>
      </c>
      <c r="C275" s="9">
        <v>417</v>
      </c>
      <c r="D275" s="9">
        <f>AVERAGE(C267:C275)</f>
        <v>426.44444444444446</v>
      </c>
      <c r="E275" s="9"/>
      <c r="F275" s="9">
        <v>24</v>
      </c>
      <c r="G275" s="9" t="s">
        <v>792</v>
      </c>
      <c r="H275" s="9">
        <v>0.76600000000000001</v>
      </c>
      <c r="I275" s="9" t="s">
        <v>414</v>
      </c>
      <c r="J275" s="9"/>
      <c r="K275" s="9"/>
      <c r="L275" s="9"/>
      <c r="M275" s="9"/>
      <c r="N275" s="9"/>
      <c r="O275" s="9"/>
      <c r="P275" s="9"/>
      <c r="Q275" s="9"/>
      <c r="R275" s="9"/>
      <c r="S275" s="9"/>
      <c r="T275" s="9"/>
      <c r="U275" s="9"/>
      <c r="V275" s="9"/>
      <c r="W275" s="9"/>
      <c r="X275" s="9"/>
      <c r="Y275" s="9"/>
      <c r="Z275" s="9"/>
      <c r="AA275" s="9"/>
      <c r="AB275" s="9"/>
    </row>
    <row r="276" spans="1:28">
      <c r="A276" s="9" t="s">
        <v>1013</v>
      </c>
      <c r="B276" s="9" t="s">
        <v>330</v>
      </c>
      <c r="C276" s="9">
        <v>576</v>
      </c>
      <c r="D276" s="9"/>
      <c r="E276" s="9"/>
      <c r="F276" s="9">
        <v>24</v>
      </c>
      <c r="G276" s="9" t="s">
        <v>793</v>
      </c>
      <c r="H276" s="9">
        <v>0.65300000000000002</v>
      </c>
      <c r="I276" s="9" t="s">
        <v>618</v>
      </c>
      <c r="J276" s="39">
        <f>AVERAGE(H266:H276)</f>
        <v>0.57500000000000007</v>
      </c>
      <c r="K276" s="9"/>
      <c r="L276" s="9"/>
      <c r="M276" s="9"/>
      <c r="N276" s="9"/>
      <c r="O276" s="9"/>
      <c r="P276" s="9"/>
      <c r="Q276" s="9"/>
      <c r="R276" s="9"/>
      <c r="S276" s="9"/>
      <c r="T276" s="9"/>
      <c r="U276" s="9"/>
      <c r="V276" s="9"/>
      <c r="W276" s="9"/>
      <c r="X276" s="9"/>
      <c r="Y276" s="9"/>
      <c r="Z276" s="9"/>
      <c r="AA276" s="9"/>
      <c r="AB276" s="9"/>
    </row>
    <row r="277" spans="1:28">
      <c r="A277" s="9">
        <v>25</v>
      </c>
      <c r="B277" s="9" t="s">
        <v>331</v>
      </c>
      <c r="C277" s="9">
        <v>503</v>
      </c>
      <c r="D277" s="9"/>
      <c r="E277" s="9"/>
      <c r="F277" s="9" t="s">
        <v>368</v>
      </c>
      <c r="G277" s="9" t="s">
        <v>794</v>
      </c>
      <c r="H277" s="9">
        <v>0.48499999999999999</v>
      </c>
      <c r="I277" s="9" t="s">
        <v>540</v>
      </c>
      <c r="J277" s="9"/>
      <c r="K277" s="9"/>
      <c r="L277" s="9"/>
      <c r="M277" s="9"/>
      <c r="N277" s="9"/>
      <c r="O277" s="9"/>
      <c r="P277" s="9"/>
      <c r="Q277" s="9"/>
      <c r="R277" s="9"/>
      <c r="S277" s="9"/>
      <c r="T277" s="9"/>
      <c r="U277" s="9"/>
      <c r="V277" s="9"/>
      <c r="W277" s="9"/>
      <c r="X277" s="9"/>
      <c r="Y277" s="9"/>
      <c r="Z277" s="9"/>
      <c r="AA277" s="9"/>
      <c r="AB277" s="9"/>
    </row>
    <row r="278" spans="1:28">
      <c r="A278" s="9">
        <v>25</v>
      </c>
      <c r="B278" s="9" t="s">
        <v>332</v>
      </c>
      <c r="C278" s="9">
        <v>435</v>
      </c>
      <c r="D278" s="9"/>
      <c r="E278" s="9"/>
      <c r="F278" s="9">
        <v>25</v>
      </c>
      <c r="G278" s="9" t="s">
        <v>795</v>
      </c>
      <c r="H278" s="9">
        <v>0.496</v>
      </c>
      <c r="I278" s="9" t="s">
        <v>488</v>
      </c>
      <c r="J278" s="9"/>
      <c r="K278" s="9"/>
      <c r="L278" s="9"/>
      <c r="M278" s="9"/>
      <c r="N278" s="9"/>
      <c r="O278" s="9"/>
      <c r="P278" s="9"/>
      <c r="Q278" s="9"/>
      <c r="R278" s="9"/>
      <c r="S278" s="9"/>
      <c r="T278" s="9"/>
      <c r="U278" s="9"/>
      <c r="V278" s="9"/>
      <c r="W278" s="9"/>
      <c r="X278" s="9"/>
      <c r="Y278" s="9"/>
      <c r="Z278" s="9"/>
      <c r="AA278" s="9"/>
      <c r="AB278" s="9"/>
    </row>
    <row r="279" spans="1:28">
      <c r="A279" s="9">
        <v>25</v>
      </c>
      <c r="B279" s="9" t="s">
        <v>333</v>
      </c>
      <c r="C279" s="9">
        <v>481</v>
      </c>
      <c r="D279" s="9"/>
      <c r="E279" s="9"/>
      <c r="F279" s="9">
        <v>25</v>
      </c>
      <c r="G279" s="9" t="s">
        <v>796</v>
      </c>
      <c r="H279" s="9">
        <v>0.13900000000000001</v>
      </c>
      <c r="I279" s="9" t="s">
        <v>797</v>
      </c>
      <c r="J279" s="9"/>
      <c r="K279" s="9"/>
      <c r="L279" s="9"/>
      <c r="M279" s="9"/>
      <c r="N279" s="9"/>
      <c r="O279" s="9"/>
      <c r="P279" s="9"/>
      <c r="Q279" s="9"/>
      <c r="R279" s="9"/>
      <c r="S279" s="9"/>
      <c r="T279" s="9"/>
      <c r="U279" s="9"/>
      <c r="V279" s="9"/>
      <c r="W279" s="9"/>
      <c r="X279" s="9"/>
      <c r="Y279" s="9"/>
      <c r="Z279" s="9"/>
      <c r="AA279" s="9"/>
      <c r="AB279" s="9"/>
    </row>
    <row r="280" spans="1:28">
      <c r="A280" s="9">
        <v>25</v>
      </c>
      <c r="B280" s="9" t="s">
        <v>334</v>
      </c>
      <c r="C280" s="9">
        <v>425</v>
      </c>
      <c r="D280" s="9"/>
      <c r="E280" s="9"/>
      <c r="F280" s="9">
        <v>25</v>
      </c>
      <c r="G280" s="9" t="s">
        <v>798</v>
      </c>
      <c r="H280" s="9">
        <v>0.25</v>
      </c>
      <c r="I280" s="9" t="s">
        <v>799</v>
      </c>
      <c r="J280" s="9"/>
      <c r="K280" s="9"/>
      <c r="L280" s="9"/>
      <c r="M280" s="9"/>
      <c r="N280" s="9"/>
      <c r="O280" s="9"/>
      <c r="P280" s="9"/>
      <c r="Q280" s="9"/>
      <c r="R280" s="9"/>
      <c r="S280" s="9"/>
      <c r="T280" s="9"/>
      <c r="U280" s="9"/>
      <c r="V280" s="9"/>
      <c r="W280" s="9"/>
      <c r="X280" s="9"/>
      <c r="Y280" s="9"/>
      <c r="Z280" s="9"/>
      <c r="AA280" s="9"/>
      <c r="AB280" s="9"/>
    </row>
    <row r="281" spans="1:28">
      <c r="A281" s="9">
        <v>25</v>
      </c>
      <c r="B281" s="9" t="s">
        <v>335</v>
      </c>
      <c r="C281" s="9">
        <v>398</v>
      </c>
      <c r="D281" s="9"/>
      <c r="E281" s="9"/>
      <c r="F281" s="9">
        <v>25</v>
      </c>
      <c r="G281" s="9" t="s">
        <v>800</v>
      </c>
      <c r="H281" s="9">
        <v>0.32400000000000001</v>
      </c>
      <c r="I281" s="9" t="s">
        <v>801</v>
      </c>
      <c r="J281" s="9"/>
      <c r="K281" s="9"/>
      <c r="L281" s="9"/>
      <c r="M281" s="9"/>
      <c r="N281" s="9"/>
      <c r="O281" s="9"/>
      <c r="P281" s="9"/>
      <c r="Q281" s="9"/>
      <c r="R281" s="9"/>
      <c r="S281" s="9"/>
      <c r="T281" s="9"/>
      <c r="U281" s="9"/>
      <c r="V281" s="9"/>
      <c r="W281" s="9"/>
      <c r="X281" s="9"/>
      <c r="Y281" s="9"/>
      <c r="Z281" s="9"/>
      <c r="AA281" s="9"/>
      <c r="AB281" s="9"/>
    </row>
    <row r="282" spans="1:28">
      <c r="A282" s="9">
        <v>25</v>
      </c>
      <c r="B282" s="9" t="s">
        <v>336</v>
      </c>
      <c r="C282" s="9">
        <v>359</v>
      </c>
      <c r="D282" s="9"/>
      <c r="E282" s="9"/>
      <c r="F282" s="9">
        <v>25</v>
      </c>
      <c r="G282" s="9" t="s">
        <v>802</v>
      </c>
      <c r="H282" s="9">
        <v>0.40699999999999997</v>
      </c>
      <c r="I282" s="9" t="s">
        <v>803</v>
      </c>
      <c r="J282" s="9"/>
      <c r="K282" s="9"/>
      <c r="L282" s="9"/>
      <c r="M282" s="9"/>
      <c r="N282" s="9"/>
      <c r="O282" s="9"/>
      <c r="P282" s="9"/>
      <c r="Q282" s="9"/>
      <c r="R282" s="9"/>
      <c r="S282" s="9"/>
      <c r="T282" s="9"/>
      <c r="U282" s="9"/>
      <c r="V282" s="9"/>
      <c r="W282" s="9"/>
      <c r="X282" s="9"/>
      <c r="Y282" s="9"/>
      <c r="Z282" s="9"/>
      <c r="AA282" s="9"/>
      <c r="AB282" s="9"/>
    </row>
    <row r="283" spans="1:28">
      <c r="A283" s="9">
        <v>25</v>
      </c>
      <c r="B283" s="9" t="s">
        <v>337</v>
      </c>
      <c r="C283" s="9">
        <v>363</v>
      </c>
      <c r="D283" s="9"/>
      <c r="E283" s="9"/>
      <c r="F283" s="9">
        <v>25</v>
      </c>
      <c r="G283" s="9" t="s">
        <v>804</v>
      </c>
      <c r="H283" s="9">
        <v>0.48199999999999998</v>
      </c>
      <c r="I283" s="9" t="s">
        <v>805</v>
      </c>
      <c r="J283" s="9"/>
      <c r="K283" s="9"/>
      <c r="L283" s="9"/>
      <c r="M283" s="9"/>
      <c r="N283" s="9"/>
      <c r="O283" s="9"/>
      <c r="P283" s="9"/>
      <c r="Q283" s="9"/>
      <c r="R283" s="9"/>
      <c r="S283" s="9"/>
      <c r="T283" s="9"/>
      <c r="U283" s="9"/>
      <c r="V283" s="9"/>
      <c r="W283" s="9"/>
      <c r="X283" s="9"/>
      <c r="Y283" s="9"/>
      <c r="Z283" s="9"/>
      <c r="AA283" s="9"/>
      <c r="AB283" s="9"/>
    </row>
    <row r="284" spans="1:28">
      <c r="A284" s="9">
        <v>25</v>
      </c>
      <c r="B284" s="9" t="s">
        <v>338</v>
      </c>
      <c r="C284" s="9">
        <v>454</v>
      </c>
      <c r="D284" s="9"/>
      <c r="E284" s="9"/>
      <c r="F284" s="9">
        <v>25</v>
      </c>
      <c r="G284" s="9" t="s">
        <v>806</v>
      </c>
      <c r="H284" s="9">
        <v>0.57799999999999996</v>
      </c>
      <c r="I284" s="9" t="s">
        <v>408</v>
      </c>
      <c r="J284" s="9"/>
      <c r="K284" s="9"/>
      <c r="L284" s="9"/>
      <c r="M284" s="9"/>
      <c r="N284" s="9"/>
      <c r="O284" s="9"/>
      <c r="P284" s="9"/>
      <c r="Q284" s="9"/>
      <c r="R284" s="9"/>
      <c r="S284" s="9"/>
      <c r="T284" s="9"/>
      <c r="U284" s="9"/>
      <c r="V284" s="9"/>
      <c r="W284" s="9"/>
      <c r="X284" s="9"/>
      <c r="Y284" s="9"/>
      <c r="Z284" s="9"/>
      <c r="AA284" s="9"/>
      <c r="AB284" s="9"/>
    </row>
    <row r="285" spans="1:28">
      <c r="A285" s="9">
        <v>25</v>
      </c>
      <c r="B285" s="9" t="s">
        <v>339</v>
      </c>
      <c r="C285" s="9">
        <v>435</v>
      </c>
      <c r="D285" s="9"/>
      <c r="E285" s="9"/>
      <c r="F285" s="9">
        <v>25</v>
      </c>
      <c r="G285" s="9" t="s">
        <v>807</v>
      </c>
      <c r="H285" s="9">
        <v>0.47799999999999998</v>
      </c>
      <c r="I285" s="9" t="s">
        <v>618</v>
      </c>
      <c r="J285" s="9"/>
      <c r="K285" s="9"/>
      <c r="L285" s="9"/>
      <c r="M285" s="9"/>
      <c r="N285" s="9"/>
      <c r="O285" s="9"/>
      <c r="P285" s="9"/>
      <c r="Q285" s="9"/>
      <c r="R285" s="9"/>
      <c r="S285" s="9"/>
      <c r="T285" s="9"/>
      <c r="U285" s="9"/>
      <c r="V285" s="9"/>
      <c r="W285" s="9"/>
      <c r="X285" s="9"/>
      <c r="Y285" s="9"/>
      <c r="Z285" s="9"/>
      <c r="AA285" s="9"/>
      <c r="AB285" s="9"/>
    </row>
    <row r="286" spans="1:28">
      <c r="A286" s="9">
        <v>25</v>
      </c>
      <c r="B286" s="9" t="s">
        <v>340</v>
      </c>
      <c r="C286" s="9">
        <v>486</v>
      </c>
      <c r="D286" s="9"/>
      <c r="E286" s="9"/>
      <c r="F286" s="9">
        <v>25</v>
      </c>
      <c r="G286" s="9" t="s">
        <v>808</v>
      </c>
      <c r="H286" s="9">
        <v>0.47699999999999998</v>
      </c>
      <c r="I286" s="9" t="s">
        <v>519</v>
      </c>
      <c r="J286" s="9"/>
      <c r="K286" s="9"/>
      <c r="L286" s="9"/>
      <c r="M286" s="9"/>
      <c r="N286" s="9"/>
      <c r="O286" s="9"/>
      <c r="P286" s="9"/>
      <c r="Q286" s="9"/>
      <c r="R286" s="9"/>
      <c r="S286" s="9"/>
      <c r="T286" s="9"/>
      <c r="U286" s="9"/>
      <c r="V286" s="9"/>
      <c r="W286" s="9"/>
      <c r="X286" s="9"/>
      <c r="Y286" s="9"/>
      <c r="Z286" s="9"/>
      <c r="AA286" s="9"/>
      <c r="AB286" s="9"/>
    </row>
    <row r="287" spans="1:28">
      <c r="A287" s="9">
        <v>25</v>
      </c>
      <c r="B287" s="9" t="s">
        <v>341</v>
      </c>
      <c r="C287" s="9">
        <v>389</v>
      </c>
      <c r="D287" s="9"/>
      <c r="E287" s="9"/>
      <c r="F287" s="9">
        <v>25</v>
      </c>
      <c r="G287" s="9" t="s">
        <v>809</v>
      </c>
      <c r="H287" s="9">
        <v>0.75900000000000001</v>
      </c>
      <c r="I287" s="9" t="s">
        <v>708</v>
      </c>
      <c r="J287" s="9"/>
      <c r="K287" s="9"/>
      <c r="L287" s="9"/>
      <c r="M287" s="9"/>
      <c r="N287" s="9"/>
      <c r="O287" s="9"/>
      <c r="P287" s="9"/>
      <c r="Q287" s="9"/>
      <c r="R287" s="9"/>
      <c r="S287" s="9"/>
      <c r="T287" s="9"/>
      <c r="U287" s="9"/>
      <c r="V287" s="9"/>
      <c r="W287" s="9"/>
      <c r="X287" s="9"/>
      <c r="Y287" s="9"/>
      <c r="Z287" s="9"/>
      <c r="AA287" s="9"/>
      <c r="AB287" s="9"/>
    </row>
    <row r="288" spans="1:28">
      <c r="A288" s="9">
        <v>25</v>
      </c>
      <c r="B288" s="9" t="s">
        <v>342</v>
      </c>
      <c r="C288" s="9">
        <v>510</v>
      </c>
      <c r="D288" s="9">
        <f>AVERAGE(C276:C288)</f>
        <v>447.23076923076923</v>
      </c>
      <c r="E288" s="9"/>
      <c r="F288" s="9">
        <v>25</v>
      </c>
      <c r="G288" s="9" t="s">
        <v>810</v>
      </c>
      <c r="H288" s="9">
        <v>0.44400000000000001</v>
      </c>
      <c r="I288" s="9" t="s">
        <v>478</v>
      </c>
      <c r="J288" s="39">
        <f>AVERAGE(H277:H288)</f>
        <v>0.44325000000000009</v>
      </c>
      <c r="K288" s="9"/>
      <c r="L288" s="9"/>
      <c r="M288" s="9"/>
      <c r="N288" s="9"/>
      <c r="O288" s="9"/>
      <c r="P288" s="9"/>
      <c r="Q288" s="9"/>
      <c r="R288" s="9"/>
      <c r="S288" s="9"/>
      <c r="T288" s="9"/>
      <c r="U288" s="9"/>
      <c r="V288" s="9"/>
      <c r="W288" s="9"/>
      <c r="X288" s="9"/>
      <c r="Y288" s="9"/>
      <c r="Z288" s="9"/>
      <c r="AA288" s="9"/>
      <c r="AB288" s="9"/>
    </row>
    <row r="289" spans="1:28">
      <c r="A289" s="9" t="s">
        <v>29</v>
      </c>
      <c r="B289" s="9" t="s">
        <v>343</v>
      </c>
      <c r="C289" s="9">
        <v>287</v>
      </c>
      <c r="D289" s="9"/>
      <c r="E289" s="9"/>
      <c r="F289" s="9" t="s">
        <v>29</v>
      </c>
      <c r="G289" s="9" t="s">
        <v>812</v>
      </c>
      <c r="H289" s="9">
        <v>0.38100000000000001</v>
      </c>
      <c r="I289" s="9" t="s">
        <v>801</v>
      </c>
      <c r="J289" s="9"/>
      <c r="K289" s="9"/>
      <c r="L289" s="9"/>
      <c r="M289" s="9"/>
      <c r="N289" s="9"/>
      <c r="O289" s="9"/>
      <c r="P289" s="9"/>
      <c r="Q289" s="9"/>
      <c r="R289" s="9"/>
      <c r="S289" s="9"/>
      <c r="T289" s="9"/>
      <c r="U289" s="9"/>
      <c r="V289" s="9"/>
      <c r="W289" s="9"/>
      <c r="X289" s="9"/>
      <c r="Y289" s="9"/>
      <c r="Z289" s="9"/>
      <c r="AA289" s="9"/>
      <c r="AB289" s="9"/>
    </row>
    <row r="290" spans="1:28">
      <c r="A290" s="9"/>
      <c r="B290" s="9" t="s">
        <v>344</v>
      </c>
      <c r="C290" s="9">
        <v>323</v>
      </c>
      <c r="D290" s="9"/>
      <c r="E290" s="9"/>
      <c r="F290" s="9"/>
      <c r="G290" s="9" t="s">
        <v>813</v>
      </c>
      <c r="H290" s="9">
        <v>0.186</v>
      </c>
      <c r="I290" s="9" t="s">
        <v>814</v>
      </c>
      <c r="J290" s="9"/>
      <c r="K290" s="9"/>
      <c r="L290" s="9"/>
      <c r="M290" s="9"/>
      <c r="N290" s="9"/>
      <c r="O290" s="9"/>
      <c r="P290" s="9"/>
      <c r="Q290" s="9"/>
      <c r="R290" s="9"/>
      <c r="S290" s="9"/>
      <c r="T290" s="9"/>
      <c r="U290" s="9"/>
      <c r="V290" s="9"/>
      <c r="W290" s="9"/>
      <c r="X290" s="9"/>
      <c r="Y290" s="9"/>
      <c r="Z290" s="9"/>
      <c r="AA290" s="9"/>
      <c r="AB290" s="9"/>
    </row>
    <row r="291" spans="1:28">
      <c r="A291" s="9"/>
      <c r="B291" s="9" t="s">
        <v>345</v>
      </c>
      <c r="C291" s="9">
        <v>313</v>
      </c>
      <c r="D291" s="9"/>
      <c r="E291" s="9"/>
      <c r="F291" s="9"/>
      <c r="G291" s="9" t="s">
        <v>815</v>
      </c>
      <c r="H291" s="9">
        <v>0.71599999999999997</v>
      </c>
      <c r="I291" s="9" t="s">
        <v>497</v>
      </c>
      <c r="J291" s="9"/>
      <c r="K291" s="9"/>
      <c r="L291" s="9"/>
      <c r="M291" s="9"/>
      <c r="N291" s="9"/>
      <c r="O291" s="9"/>
      <c r="P291" s="9"/>
      <c r="Q291" s="9"/>
      <c r="R291" s="9"/>
      <c r="S291" s="9"/>
      <c r="T291" s="9"/>
      <c r="U291" s="9"/>
      <c r="V291" s="9"/>
      <c r="W291" s="9"/>
      <c r="X291" s="9"/>
      <c r="Y291" s="9"/>
      <c r="Z291" s="9"/>
      <c r="AA291" s="9"/>
      <c r="AB291" s="9"/>
    </row>
    <row r="292" spans="1:28">
      <c r="A292" s="9"/>
      <c r="B292" s="9" t="s">
        <v>346</v>
      </c>
      <c r="C292" s="9">
        <v>292</v>
      </c>
      <c r="D292" s="9"/>
      <c r="E292" s="9"/>
      <c r="F292" s="9"/>
      <c r="G292" s="9" t="s">
        <v>816</v>
      </c>
      <c r="H292" s="9">
        <v>0.54700000000000004</v>
      </c>
      <c r="I292" s="9" t="s">
        <v>584</v>
      </c>
      <c r="J292" s="9"/>
      <c r="K292" s="9"/>
      <c r="L292" s="9"/>
      <c r="M292" s="9"/>
      <c r="N292" s="9"/>
      <c r="O292" s="9"/>
      <c r="P292" s="9"/>
      <c r="Q292" s="9"/>
      <c r="R292" s="9"/>
      <c r="S292" s="9"/>
      <c r="T292" s="9"/>
      <c r="U292" s="9"/>
      <c r="V292" s="9"/>
      <c r="W292" s="9"/>
      <c r="X292" s="9"/>
      <c r="Y292" s="9"/>
      <c r="Z292" s="9"/>
      <c r="AA292" s="9"/>
      <c r="AB292" s="9"/>
    </row>
    <row r="293" spans="1:28">
      <c r="A293" s="9"/>
      <c r="B293" s="9" t="s">
        <v>347</v>
      </c>
      <c r="C293" s="9">
        <v>307</v>
      </c>
      <c r="D293" s="9"/>
      <c r="E293" s="9"/>
      <c r="F293" s="9"/>
      <c r="G293" s="9" t="s">
        <v>817</v>
      </c>
      <c r="H293" s="9">
        <v>0.26600000000000001</v>
      </c>
      <c r="I293" s="9" t="s">
        <v>590</v>
      </c>
      <c r="J293" s="9"/>
      <c r="K293" s="9"/>
      <c r="L293" s="9"/>
      <c r="M293" s="9"/>
      <c r="N293" s="9"/>
      <c r="O293" s="9"/>
      <c r="P293" s="9"/>
      <c r="Q293" s="9"/>
      <c r="R293" s="9"/>
      <c r="S293" s="9"/>
      <c r="T293" s="9"/>
      <c r="U293" s="9"/>
      <c r="V293" s="9"/>
      <c r="W293" s="9"/>
      <c r="X293" s="9"/>
      <c r="Y293" s="9"/>
      <c r="Z293" s="9"/>
      <c r="AA293" s="9"/>
      <c r="AB293" s="9"/>
    </row>
    <row r="294" spans="1:28">
      <c r="A294" s="9"/>
      <c r="B294" s="9" t="s">
        <v>348</v>
      </c>
      <c r="C294" s="9">
        <v>227</v>
      </c>
      <c r="D294" s="9"/>
      <c r="E294" s="9"/>
      <c r="F294" s="9"/>
      <c r="G294" s="9" t="s">
        <v>818</v>
      </c>
      <c r="H294" s="9">
        <v>0.16300000000000001</v>
      </c>
      <c r="I294" s="9" t="s">
        <v>819</v>
      </c>
      <c r="J294" s="9"/>
      <c r="K294" s="9"/>
      <c r="L294" s="9"/>
      <c r="M294" s="9"/>
      <c r="N294" s="9"/>
      <c r="O294" s="9"/>
      <c r="P294" s="9"/>
      <c r="Q294" s="9"/>
      <c r="R294" s="9"/>
      <c r="S294" s="9"/>
      <c r="T294" s="9"/>
      <c r="U294" s="9"/>
      <c r="V294" s="9"/>
      <c r="W294" s="9"/>
      <c r="X294" s="9"/>
      <c r="Y294" s="9"/>
      <c r="Z294" s="9"/>
      <c r="AA294" s="9"/>
      <c r="AB294" s="9"/>
    </row>
    <row r="295" spans="1:28">
      <c r="A295" s="9"/>
      <c r="B295" s="9" t="s">
        <v>349</v>
      </c>
      <c r="C295" s="9">
        <v>223</v>
      </c>
      <c r="D295" s="9"/>
      <c r="E295" s="9"/>
      <c r="F295" s="9"/>
      <c r="G295" s="9" t="s">
        <v>820</v>
      </c>
      <c r="H295" s="9">
        <v>0.72599999999999998</v>
      </c>
      <c r="I295" s="9" t="s">
        <v>821</v>
      </c>
      <c r="J295" s="9"/>
      <c r="K295" s="9"/>
      <c r="L295" s="9"/>
      <c r="M295" s="9"/>
      <c r="N295" s="9"/>
      <c r="O295" s="9"/>
      <c r="P295" s="9"/>
      <c r="Q295" s="9"/>
      <c r="R295" s="9"/>
      <c r="S295" s="9"/>
      <c r="T295" s="9"/>
      <c r="U295" s="9"/>
      <c r="V295" s="9"/>
      <c r="W295" s="9"/>
      <c r="X295" s="9"/>
      <c r="Y295" s="9"/>
      <c r="Z295" s="9"/>
      <c r="AA295" s="9"/>
      <c r="AB295" s="9"/>
    </row>
    <row r="296" spans="1:28">
      <c r="A296" s="9"/>
      <c r="B296" s="9" t="s">
        <v>350</v>
      </c>
      <c r="C296" s="9">
        <v>211</v>
      </c>
      <c r="D296" s="9"/>
      <c r="E296" s="9"/>
      <c r="F296" s="9"/>
      <c r="G296" s="9" t="s">
        <v>822</v>
      </c>
      <c r="H296" s="9">
        <v>0.52900000000000003</v>
      </c>
      <c r="I296" s="9" t="s">
        <v>823</v>
      </c>
      <c r="J296" s="9"/>
      <c r="K296" s="9"/>
      <c r="L296" s="9"/>
      <c r="M296" s="9"/>
      <c r="N296" s="9"/>
      <c r="O296" s="9"/>
      <c r="P296" s="9"/>
      <c r="Q296" s="9"/>
      <c r="R296" s="9"/>
      <c r="S296" s="9"/>
      <c r="T296" s="9"/>
      <c r="U296" s="9"/>
      <c r="V296" s="9"/>
      <c r="W296" s="9"/>
      <c r="X296" s="9"/>
      <c r="Y296" s="9"/>
      <c r="Z296" s="9"/>
      <c r="AA296" s="9"/>
      <c r="AB296" s="9"/>
    </row>
    <row r="297" spans="1:28">
      <c r="A297" s="9"/>
      <c r="B297" s="9" t="s">
        <v>351</v>
      </c>
      <c r="C297" s="9">
        <v>143</v>
      </c>
      <c r="D297" s="9"/>
      <c r="E297" s="9"/>
      <c r="F297" s="9"/>
      <c r="G297" s="9" t="s">
        <v>824</v>
      </c>
      <c r="H297" s="9">
        <v>0.59299999999999997</v>
      </c>
      <c r="I297" s="9" t="s">
        <v>825</v>
      </c>
      <c r="J297" s="9"/>
      <c r="K297" s="9"/>
      <c r="L297" s="9"/>
      <c r="M297" s="9"/>
      <c r="N297" s="9"/>
      <c r="O297" s="9"/>
      <c r="P297" s="9"/>
      <c r="Q297" s="9"/>
      <c r="R297" s="9"/>
      <c r="S297" s="9"/>
      <c r="T297" s="9"/>
      <c r="U297" s="9"/>
      <c r="V297" s="9"/>
      <c r="W297" s="9"/>
      <c r="X297" s="9"/>
      <c r="Y297" s="9"/>
      <c r="Z297" s="9"/>
      <c r="AA297" s="9"/>
      <c r="AB297" s="9"/>
    </row>
    <row r="298" spans="1:28">
      <c r="A298" s="9"/>
      <c r="B298" s="9" t="s">
        <v>352</v>
      </c>
      <c r="C298" s="9">
        <v>246</v>
      </c>
      <c r="D298" s="9"/>
      <c r="E298" s="9"/>
      <c r="F298" s="9"/>
      <c r="G298" s="9" t="s">
        <v>826</v>
      </c>
      <c r="H298" s="9">
        <v>0.629</v>
      </c>
      <c r="I298" s="9" t="s">
        <v>744</v>
      </c>
      <c r="J298" s="9"/>
      <c r="K298" s="9"/>
      <c r="L298" s="9"/>
      <c r="M298" s="9"/>
      <c r="N298" s="9"/>
      <c r="O298" s="9"/>
      <c r="P298" s="9"/>
      <c r="Q298" s="9"/>
      <c r="R298" s="9"/>
      <c r="S298" s="9"/>
      <c r="T298" s="9"/>
      <c r="U298" s="9"/>
      <c r="V298" s="9"/>
      <c r="W298" s="9"/>
      <c r="X298" s="9"/>
      <c r="Y298" s="9"/>
      <c r="Z298" s="9"/>
      <c r="AA298" s="9"/>
      <c r="AB298" s="9"/>
    </row>
    <row r="299" spans="1:28">
      <c r="A299" s="9"/>
      <c r="B299" s="9" t="s">
        <v>353</v>
      </c>
      <c r="C299" s="9">
        <v>242</v>
      </c>
      <c r="D299" s="8">
        <f>AVERAGE(C289:C299)</f>
        <v>255.81818181818181</v>
      </c>
      <c r="E299" s="9"/>
      <c r="F299" s="9"/>
      <c r="G299" s="9" t="s">
        <v>827</v>
      </c>
      <c r="H299" s="9">
        <v>0.44500000000000001</v>
      </c>
      <c r="I299" s="9" t="s">
        <v>828</v>
      </c>
      <c r="J299" s="41">
        <f>AVERAGE(H289:H299)</f>
        <v>0.47099999999999992</v>
      </c>
      <c r="K299" s="9"/>
      <c r="L299" s="9"/>
      <c r="M299" s="9"/>
      <c r="N299" s="9"/>
      <c r="O299" s="9"/>
      <c r="P299" s="9"/>
      <c r="Q299" s="9"/>
      <c r="R299" s="9"/>
      <c r="S299" s="9"/>
      <c r="T299" s="9"/>
      <c r="U299" s="9"/>
      <c r="V299" s="9"/>
      <c r="W299" s="9"/>
      <c r="X299" s="9"/>
      <c r="Y299" s="9"/>
      <c r="Z299" s="9"/>
      <c r="AA299" s="9"/>
      <c r="AB299" s="9"/>
    </row>
    <row r="300" spans="1:28">
      <c r="A300" s="9" t="s">
        <v>366</v>
      </c>
      <c r="B300" s="9" t="s">
        <v>356</v>
      </c>
      <c r="C300" s="9">
        <v>95</v>
      </c>
      <c r="D300" s="9"/>
      <c r="E300" s="9"/>
      <c r="F300" s="9" t="s">
        <v>366</v>
      </c>
      <c r="G300" s="9" t="s">
        <v>829</v>
      </c>
      <c r="H300" s="9">
        <v>0.32400000000000001</v>
      </c>
      <c r="I300" s="9" t="s">
        <v>830</v>
      </c>
      <c r="J300" s="9"/>
      <c r="K300" s="9"/>
      <c r="L300" s="9"/>
      <c r="M300" s="9"/>
      <c r="N300" s="9"/>
      <c r="O300" s="9"/>
      <c r="P300" s="9"/>
      <c r="Q300" s="9"/>
      <c r="R300" s="9"/>
      <c r="S300" s="9"/>
      <c r="T300" s="9"/>
      <c r="U300" s="9"/>
      <c r="V300" s="9"/>
      <c r="W300" s="9"/>
      <c r="X300" s="9"/>
      <c r="Y300" s="9"/>
      <c r="Z300" s="9"/>
      <c r="AA300" s="9"/>
      <c r="AB300" s="9"/>
    </row>
    <row r="301" spans="1:28">
      <c r="A301" s="9"/>
      <c r="B301" s="9" t="s">
        <v>357</v>
      </c>
      <c r="C301" s="9">
        <v>171</v>
      </c>
      <c r="D301" s="9"/>
      <c r="E301" s="9"/>
      <c r="F301" s="9"/>
      <c r="G301" s="9" t="s">
        <v>831</v>
      </c>
      <c r="H301" s="9">
        <v>0.59</v>
      </c>
      <c r="I301" s="9" t="s">
        <v>832</v>
      </c>
      <c r="J301" s="9"/>
      <c r="K301" s="9"/>
      <c r="L301" s="9"/>
      <c r="M301" s="9"/>
      <c r="N301" s="9"/>
      <c r="O301" s="9"/>
      <c r="P301" s="9"/>
      <c r="Q301" s="9"/>
      <c r="R301" s="9"/>
      <c r="S301" s="9"/>
      <c r="T301" s="9"/>
      <c r="U301" s="9"/>
      <c r="V301" s="9"/>
      <c r="W301" s="9"/>
      <c r="X301" s="9"/>
      <c r="Y301" s="9"/>
      <c r="Z301" s="9"/>
      <c r="AA301" s="9"/>
      <c r="AB301" s="9"/>
    </row>
    <row r="302" spans="1:28">
      <c r="A302" s="9"/>
      <c r="B302" s="9" t="s">
        <v>358</v>
      </c>
      <c r="C302" s="9">
        <v>145</v>
      </c>
      <c r="D302" s="9"/>
      <c r="E302" s="9"/>
      <c r="F302" s="9"/>
      <c r="G302" s="9" t="s">
        <v>833</v>
      </c>
      <c r="H302" s="9">
        <v>0.19500000000000001</v>
      </c>
      <c r="I302" s="9" t="s">
        <v>834</v>
      </c>
      <c r="J302" s="9"/>
      <c r="K302" s="9"/>
      <c r="L302" s="9"/>
      <c r="M302" s="9"/>
      <c r="N302" s="9"/>
      <c r="O302" s="9"/>
      <c r="P302" s="9"/>
      <c r="Q302" s="9"/>
      <c r="R302" s="9"/>
      <c r="S302" s="9"/>
      <c r="T302" s="9"/>
      <c r="U302" s="9"/>
      <c r="V302" s="9"/>
      <c r="W302" s="9"/>
      <c r="X302" s="9"/>
      <c r="Y302" s="9"/>
      <c r="Z302" s="9"/>
      <c r="AA302" s="9"/>
      <c r="AB302" s="9"/>
    </row>
    <row r="303" spans="1:28">
      <c r="A303" s="9"/>
      <c r="B303" s="9" t="s">
        <v>359</v>
      </c>
      <c r="C303" s="9">
        <v>262</v>
      </c>
      <c r="D303" s="9"/>
      <c r="E303" s="9"/>
      <c r="F303" s="9"/>
      <c r="G303" s="9" t="s">
        <v>835</v>
      </c>
      <c r="H303" s="9">
        <v>0.32400000000000001</v>
      </c>
      <c r="I303" s="9" t="s">
        <v>836</v>
      </c>
      <c r="J303" s="9"/>
      <c r="K303" s="9"/>
      <c r="L303" s="9"/>
      <c r="M303" s="9"/>
      <c r="N303" s="9"/>
      <c r="O303" s="9"/>
      <c r="P303" s="9"/>
      <c r="Q303" s="9"/>
      <c r="R303" s="9"/>
      <c r="S303" s="9"/>
      <c r="T303" s="9"/>
      <c r="U303" s="9"/>
      <c r="V303" s="9"/>
      <c r="W303" s="9"/>
      <c r="X303" s="9"/>
      <c r="Y303" s="9"/>
      <c r="Z303" s="9"/>
      <c r="AA303" s="9"/>
      <c r="AB303" s="9"/>
    </row>
    <row r="304" spans="1:28">
      <c r="A304" s="9"/>
      <c r="B304" s="9" t="s">
        <v>360</v>
      </c>
      <c r="C304" s="9">
        <v>197</v>
      </c>
      <c r="D304" s="9"/>
      <c r="E304" s="9"/>
      <c r="F304" s="9"/>
      <c r="G304" s="9" t="s">
        <v>837</v>
      </c>
      <c r="H304" s="9">
        <v>0.154</v>
      </c>
      <c r="I304" s="9" t="s">
        <v>838</v>
      </c>
      <c r="J304" s="9"/>
      <c r="K304" s="9"/>
      <c r="L304" s="9"/>
      <c r="M304" s="9"/>
      <c r="N304" s="9"/>
      <c r="O304" s="9"/>
      <c r="P304" s="9"/>
      <c r="Q304" s="9"/>
      <c r="R304" s="9"/>
      <c r="S304" s="9"/>
      <c r="T304" s="9"/>
      <c r="U304" s="9"/>
      <c r="V304" s="9"/>
      <c r="W304" s="9"/>
      <c r="X304" s="9"/>
      <c r="Y304" s="9"/>
      <c r="Z304" s="9"/>
      <c r="AA304" s="9"/>
      <c r="AB304" s="9"/>
    </row>
    <row r="305" spans="1:28">
      <c r="A305" s="9"/>
      <c r="B305" s="9" t="s">
        <v>361</v>
      </c>
      <c r="C305" s="9">
        <v>264</v>
      </c>
      <c r="D305" s="9"/>
      <c r="E305" s="9"/>
      <c r="F305" s="9"/>
      <c r="G305" s="9" t="s">
        <v>839</v>
      </c>
      <c r="H305" s="9">
        <v>0.39700000000000002</v>
      </c>
      <c r="I305" s="9" t="s">
        <v>840</v>
      </c>
      <c r="J305" s="9"/>
      <c r="K305" s="9"/>
      <c r="L305" s="9"/>
      <c r="M305" s="9"/>
      <c r="N305" s="9"/>
      <c r="O305" s="9"/>
      <c r="P305" s="9"/>
      <c r="Q305" s="9"/>
      <c r="R305" s="9"/>
      <c r="S305" s="9"/>
      <c r="T305" s="9"/>
      <c r="U305" s="9"/>
      <c r="V305" s="9"/>
      <c r="W305" s="9"/>
      <c r="X305" s="9"/>
      <c r="Y305" s="9"/>
      <c r="Z305" s="9"/>
      <c r="AA305" s="9"/>
      <c r="AB305" s="9"/>
    </row>
    <row r="306" spans="1:28">
      <c r="A306" s="9"/>
      <c r="B306" s="9" t="s">
        <v>362</v>
      </c>
      <c r="C306" s="9">
        <v>296</v>
      </c>
      <c r="D306" s="9"/>
      <c r="E306" s="9"/>
      <c r="F306" s="9"/>
      <c r="G306" s="9" t="s">
        <v>841</v>
      </c>
      <c r="H306" s="9">
        <v>0.40200000000000002</v>
      </c>
      <c r="I306" s="9" t="s">
        <v>842</v>
      </c>
      <c r="J306" s="9"/>
      <c r="K306" s="9"/>
      <c r="L306" s="9"/>
      <c r="M306" s="9"/>
      <c r="N306" s="9"/>
      <c r="O306" s="9"/>
      <c r="P306" s="9"/>
      <c r="Q306" s="9"/>
      <c r="R306" s="9"/>
      <c r="S306" s="9"/>
      <c r="T306" s="9"/>
      <c r="U306" s="9"/>
      <c r="V306" s="9"/>
      <c r="W306" s="9"/>
      <c r="X306" s="9"/>
      <c r="Y306" s="9"/>
      <c r="Z306" s="9"/>
      <c r="AA306" s="9"/>
      <c r="AB306" s="9"/>
    </row>
    <row r="307" spans="1:28">
      <c r="A307" s="9"/>
      <c r="B307" s="9" t="s">
        <v>363</v>
      </c>
      <c r="C307" s="9">
        <v>239</v>
      </c>
      <c r="D307" s="9"/>
      <c r="E307" s="9"/>
      <c r="F307" s="9"/>
      <c r="G307" s="9" t="s">
        <v>843</v>
      </c>
      <c r="H307" s="9">
        <v>0.56200000000000006</v>
      </c>
      <c r="I307" s="9" t="s">
        <v>844</v>
      </c>
      <c r="J307" s="9"/>
      <c r="K307" s="9"/>
      <c r="L307" s="9"/>
      <c r="M307" s="9"/>
      <c r="N307" s="9"/>
      <c r="O307" s="9"/>
      <c r="P307" s="9"/>
      <c r="Q307" s="9"/>
      <c r="R307" s="9"/>
      <c r="S307" s="9"/>
      <c r="T307" s="9"/>
      <c r="U307" s="9"/>
      <c r="V307" s="9"/>
      <c r="W307" s="9"/>
      <c r="X307" s="9"/>
      <c r="Y307" s="9"/>
      <c r="Z307" s="9"/>
      <c r="AA307" s="9"/>
      <c r="AB307" s="9"/>
    </row>
    <row r="308" spans="1:28">
      <c r="A308" s="9"/>
      <c r="B308" s="9" t="s">
        <v>364</v>
      </c>
      <c r="C308" s="9">
        <v>185</v>
      </c>
      <c r="D308" s="9"/>
      <c r="E308" s="9"/>
      <c r="F308" s="9"/>
      <c r="G308" s="9" t="s">
        <v>845</v>
      </c>
      <c r="H308" s="9">
        <v>0.41299999999999998</v>
      </c>
      <c r="I308" s="9" t="s">
        <v>846</v>
      </c>
      <c r="J308" s="41">
        <f>AVERAGE(H300:H308)</f>
        <v>0.37344444444444447</v>
      </c>
      <c r="K308" s="9"/>
      <c r="L308" s="9"/>
      <c r="M308" s="9"/>
      <c r="N308" s="9"/>
      <c r="O308" s="9"/>
      <c r="P308" s="9"/>
      <c r="Q308" s="9"/>
      <c r="R308" s="9"/>
      <c r="S308" s="9"/>
      <c r="T308" s="9"/>
      <c r="U308" s="9"/>
      <c r="V308" s="9"/>
      <c r="W308" s="9"/>
      <c r="X308" s="9"/>
      <c r="Y308" s="9"/>
      <c r="Z308" s="9"/>
      <c r="AA308" s="9"/>
      <c r="AB308" s="9"/>
    </row>
    <row r="309" spans="1:28">
      <c r="A309" s="9"/>
      <c r="B309" s="9" t="s">
        <v>365</v>
      </c>
      <c r="C309" s="9">
        <v>202</v>
      </c>
      <c r="D309" s="8">
        <f>AVERAGE(C300:C309)</f>
        <v>205.6</v>
      </c>
      <c r="E309" s="9"/>
      <c r="F309" s="9"/>
      <c r="G309" s="9"/>
      <c r="H309" s="9"/>
      <c r="I309" s="9"/>
      <c r="J309" s="9"/>
      <c r="K309" s="9"/>
      <c r="L309" s="9"/>
      <c r="M309" s="9"/>
      <c r="N309" s="9"/>
      <c r="O309" s="9"/>
      <c r="P309" s="9"/>
      <c r="Q309" s="9"/>
      <c r="R309" s="9"/>
      <c r="S309" s="9"/>
      <c r="T309" s="9"/>
      <c r="U309" s="9"/>
      <c r="V309" s="9"/>
      <c r="W309" s="9"/>
      <c r="X309" s="9"/>
      <c r="Y309" s="9"/>
      <c r="Z309" s="9"/>
      <c r="AA309" s="9"/>
      <c r="AB309" s="9"/>
    </row>
    <row r="310" spans="1:28">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c r="AB310" s="9"/>
    </row>
    <row r="311" spans="1:28">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c r="AB311" s="9"/>
    </row>
    <row r="312" spans="1:28">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c r="AB312" s="9"/>
    </row>
    <row r="313" spans="1:28">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c r="AB313" s="9"/>
    </row>
    <row r="314" spans="1:28">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c r="AB314" s="9"/>
    </row>
    <row r="315" spans="1:28">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c r="AB315" s="9"/>
    </row>
    <row r="316" spans="1:28">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c r="AB316" s="9"/>
    </row>
    <row r="317" spans="1:28">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c r="AB317" s="9"/>
    </row>
    <row r="318" spans="1:28">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c r="AB318" s="9"/>
    </row>
    <row r="319" spans="1:28">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c r="AB319" s="9"/>
    </row>
    <row r="320" spans="1:28">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c r="AB320" s="9"/>
    </row>
    <row r="321" spans="1:28">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c r="AB321" s="9"/>
    </row>
    <row r="322" spans="1:28">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c r="AB322" s="9"/>
    </row>
    <row r="323" spans="1:28">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c r="AB323" s="9"/>
    </row>
    <row r="324" spans="1:28">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c r="AB324" s="9"/>
    </row>
    <row r="325" spans="1:28">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c r="AB325" s="9"/>
    </row>
    <row r="326" spans="1:28">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c r="AB326" s="9"/>
    </row>
    <row r="327" spans="1:28">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c r="AB327" s="9"/>
    </row>
    <row r="328" spans="1:28">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c r="AB328" s="9"/>
    </row>
  </sheetData>
  <pageMargins left="0.511811024" right="0.511811024" top="0.78740157499999996" bottom="0.78740157499999996" header="0.31496062000000002" footer="0.31496062000000002"/>
  <pageSetup paperSize="9" orientation="portrait" horizontalDpi="0"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28BCB-CD46-48C0-9FEB-9268A6304824}">
  <dimension ref="A2:O15"/>
  <sheetViews>
    <sheetView workbookViewId="0">
      <selection activeCell="D20" sqref="D20"/>
    </sheetView>
  </sheetViews>
  <sheetFormatPr defaultRowHeight="15"/>
  <sheetData>
    <row r="2" spans="1:15">
      <c r="A2" s="8" t="s">
        <v>1043</v>
      </c>
      <c r="B2" s="8"/>
      <c r="C2" s="8"/>
      <c r="D2" s="9"/>
      <c r="E2" s="9"/>
      <c r="F2" s="9"/>
      <c r="G2" s="9"/>
      <c r="H2" s="20"/>
      <c r="I2" s="8" t="s">
        <v>1044</v>
      </c>
      <c r="J2" s="9"/>
      <c r="K2" s="9"/>
      <c r="L2" s="9"/>
      <c r="M2" s="9"/>
      <c r="N2" s="9"/>
      <c r="O2" s="48"/>
    </row>
    <row r="3" spans="1:15">
      <c r="A3" s="8" t="s">
        <v>1018</v>
      </c>
      <c r="B3" s="10" t="s">
        <v>4</v>
      </c>
      <c r="C3" s="8"/>
      <c r="D3" s="19" t="s">
        <v>975</v>
      </c>
      <c r="E3" s="9"/>
      <c r="F3" s="10" t="s">
        <v>976</v>
      </c>
      <c r="G3" s="48"/>
      <c r="H3" s="9"/>
      <c r="I3" s="8" t="s">
        <v>1019</v>
      </c>
      <c r="J3" s="10" t="s">
        <v>4</v>
      </c>
      <c r="K3" s="8"/>
      <c r="L3" s="19" t="s">
        <v>975</v>
      </c>
      <c r="M3" s="9"/>
      <c r="N3" s="10" t="s">
        <v>976</v>
      </c>
      <c r="O3" s="48"/>
    </row>
    <row r="4" spans="1:15">
      <c r="A4" s="9" t="s">
        <v>921</v>
      </c>
      <c r="B4" s="11">
        <v>2.285714</v>
      </c>
      <c r="C4" s="8" t="s">
        <v>921</v>
      </c>
      <c r="D4" s="11">
        <v>1.85</v>
      </c>
      <c r="E4" s="9" t="s">
        <v>921</v>
      </c>
      <c r="F4" s="11">
        <v>0.80952400000000002</v>
      </c>
      <c r="G4" s="48"/>
      <c r="H4" s="9"/>
      <c r="I4" s="9" t="s">
        <v>921</v>
      </c>
      <c r="J4" s="11">
        <v>28.24</v>
      </c>
      <c r="K4" s="8" t="s">
        <v>921</v>
      </c>
      <c r="L4" s="11">
        <v>55.75</v>
      </c>
      <c r="M4" s="9" t="s">
        <v>921</v>
      </c>
      <c r="N4" s="11">
        <v>54.05</v>
      </c>
      <c r="O4" s="48"/>
    </row>
    <row r="5" spans="1:15">
      <c r="A5" s="9" t="s">
        <v>922</v>
      </c>
      <c r="B5" s="11">
        <v>0.57894699999999999</v>
      </c>
      <c r="C5" s="8" t="s">
        <v>922</v>
      </c>
      <c r="D5" s="11">
        <v>3.5238100000000001</v>
      </c>
      <c r="E5" s="9" t="s">
        <v>922</v>
      </c>
      <c r="F5" s="46"/>
      <c r="G5" s="48"/>
      <c r="H5" s="9"/>
      <c r="I5" s="9" t="s">
        <v>922</v>
      </c>
      <c r="J5" s="11">
        <v>75.89</v>
      </c>
      <c r="K5" s="8" t="s">
        <v>922</v>
      </c>
      <c r="L5" s="11">
        <v>63.38</v>
      </c>
      <c r="M5" s="9" t="s">
        <v>922</v>
      </c>
      <c r="N5" s="11">
        <v>79</v>
      </c>
      <c r="O5" s="48"/>
    </row>
    <row r="6" spans="1:15">
      <c r="A6" s="9" t="s">
        <v>923</v>
      </c>
      <c r="B6" s="11">
        <v>0.95</v>
      </c>
      <c r="C6" s="8" t="s">
        <v>923</v>
      </c>
      <c r="D6" s="11">
        <v>2.1428569999999998</v>
      </c>
      <c r="E6" s="9" t="s">
        <v>923</v>
      </c>
      <c r="F6" s="11">
        <v>0.875</v>
      </c>
      <c r="G6" s="48"/>
      <c r="H6" s="9"/>
      <c r="I6" s="9" t="s">
        <v>923</v>
      </c>
      <c r="J6" s="11">
        <v>41.15</v>
      </c>
      <c r="K6" s="8" t="s">
        <v>923</v>
      </c>
      <c r="L6" s="11">
        <v>77.52</v>
      </c>
      <c r="M6" s="9" t="s">
        <v>923</v>
      </c>
      <c r="N6" s="11">
        <v>53.88</v>
      </c>
      <c r="O6" s="48"/>
    </row>
    <row r="7" spans="1:15">
      <c r="A7" s="9" t="s">
        <v>924</v>
      </c>
      <c r="B7" s="11">
        <v>2.1363639999999999</v>
      </c>
      <c r="C7" s="8" t="s">
        <v>924</v>
      </c>
      <c r="D7" s="11">
        <v>2.5499999999999998</v>
      </c>
      <c r="E7" s="9" t="s">
        <v>924</v>
      </c>
      <c r="F7" s="11">
        <v>1.25</v>
      </c>
      <c r="G7" s="48"/>
      <c r="H7" s="9"/>
      <c r="I7" s="9" t="s">
        <v>924</v>
      </c>
      <c r="J7" s="11">
        <v>46.41</v>
      </c>
      <c r="K7" s="8" t="s">
        <v>924</v>
      </c>
      <c r="L7" s="11">
        <v>55.8</v>
      </c>
      <c r="M7" s="9" t="s">
        <v>924</v>
      </c>
      <c r="N7" s="11">
        <v>18.13</v>
      </c>
      <c r="O7" s="48"/>
    </row>
    <row r="8" spans="1:15">
      <c r="A8" s="9" t="s">
        <v>925</v>
      </c>
      <c r="B8" s="11">
        <v>0.85</v>
      </c>
      <c r="C8" s="8" t="s">
        <v>925</v>
      </c>
      <c r="D8" s="11">
        <v>1.85</v>
      </c>
      <c r="E8" s="9" t="s">
        <v>925</v>
      </c>
      <c r="F8" s="11">
        <v>1.3157890000000001</v>
      </c>
      <c r="G8" s="48"/>
      <c r="H8" s="9"/>
      <c r="I8" s="9" t="s">
        <v>925</v>
      </c>
      <c r="J8" s="11">
        <v>53.35</v>
      </c>
      <c r="K8" s="8" t="s">
        <v>925</v>
      </c>
      <c r="L8" s="11">
        <v>42.9</v>
      </c>
      <c r="M8" s="9" t="s">
        <v>925</v>
      </c>
      <c r="N8" s="11">
        <v>41.95</v>
      </c>
      <c r="O8" s="48"/>
    </row>
    <row r="9" spans="1:15">
      <c r="A9" s="9" t="s">
        <v>943</v>
      </c>
      <c r="B9" s="11">
        <v>2.0909089999999999</v>
      </c>
      <c r="C9" s="8" t="s">
        <v>943</v>
      </c>
      <c r="D9" s="11">
        <v>3.6363639999999999</v>
      </c>
      <c r="E9" s="9"/>
      <c r="F9" s="11"/>
      <c r="G9" s="48"/>
      <c r="H9" s="9"/>
      <c r="I9" s="9" t="s">
        <v>943</v>
      </c>
      <c r="J9" s="11">
        <v>71.86</v>
      </c>
      <c r="K9" s="8" t="s">
        <v>943</v>
      </c>
      <c r="L9" s="11">
        <v>69.09</v>
      </c>
      <c r="M9" s="9"/>
      <c r="N9" s="11"/>
      <c r="O9" s="48"/>
    </row>
    <row r="10" spans="1:15">
      <c r="A10" s="9" t="s">
        <v>944</v>
      </c>
      <c r="B10" s="11">
        <v>0.80952400000000002</v>
      </c>
      <c r="C10" s="20"/>
      <c r="D10" s="13"/>
      <c r="E10" s="9"/>
      <c r="F10" s="11"/>
      <c r="G10" s="48"/>
      <c r="H10" s="9"/>
      <c r="I10" s="9" t="s">
        <v>944</v>
      </c>
      <c r="J10" s="11">
        <v>55.28</v>
      </c>
      <c r="K10" s="20"/>
      <c r="L10" s="13"/>
      <c r="M10" s="9"/>
      <c r="N10" s="11"/>
      <c r="O10" s="48"/>
    </row>
    <row r="11" spans="1:15">
      <c r="A11" s="9" t="s">
        <v>948</v>
      </c>
      <c r="B11" s="46"/>
      <c r="C11" s="20"/>
      <c r="D11" s="13"/>
      <c r="E11" s="9"/>
      <c r="F11" s="11"/>
      <c r="G11" s="48"/>
      <c r="H11" s="9"/>
      <c r="I11" s="9" t="s">
        <v>948</v>
      </c>
      <c r="J11" s="11">
        <v>54.6</v>
      </c>
      <c r="K11" s="20"/>
      <c r="L11" s="13"/>
      <c r="M11" s="9"/>
      <c r="N11" s="11"/>
      <c r="O11" s="48"/>
    </row>
    <row r="12" spans="1:15">
      <c r="A12" s="12" t="s">
        <v>913</v>
      </c>
      <c r="B12" s="21">
        <f>AVERAGE(B4:B11)</f>
        <v>1.3859225714285712</v>
      </c>
      <c r="C12" s="20"/>
      <c r="D12" s="21">
        <f>AVERAGE(D4:D11)</f>
        <v>2.592171833333333</v>
      </c>
      <c r="E12" s="9"/>
      <c r="F12" s="12">
        <f>AVERAGE(F4:F11)</f>
        <v>1.0625782500000001</v>
      </c>
      <c r="G12" s="48"/>
      <c r="H12" s="9"/>
      <c r="I12" s="9"/>
      <c r="J12" s="12">
        <f>AVERAGE(J4:J11)</f>
        <v>53.347499999999997</v>
      </c>
      <c r="K12" s="20"/>
      <c r="L12" s="12">
        <f>AVERAGE(L4:L11)</f>
        <v>60.739999999999988</v>
      </c>
      <c r="M12" s="9"/>
      <c r="N12" s="12">
        <f>AVERAGE(N4:N11)</f>
        <v>49.402000000000001</v>
      </c>
      <c r="O12" s="48"/>
    </row>
    <row r="13" spans="1:15">
      <c r="A13" s="8" t="s">
        <v>1020</v>
      </c>
      <c r="B13" s="20"/>
      <c r="C13" s="20"/>
      <c r="D13" s="20"/>
      <c r="E13" s="9"/>
      <c r="F13" s="9"/>
      <c r="G13" s="48"/>
      <c r="H13" s="9"/>
      <c r="I13" s="8" t="s">
        <v>1021</v>
      </c>
      <c r="J13" s="8"/>
      <c r="K13" s="48"/>
      <c r="L13" s="48"/>
      <c r="M13" s="9"/>
      <c r="N13" s="9"/>
      <c r="O13" s="48"/>
    </row>
    <row r="14" spans="1:15">
      <c r="A14" s="44" t="s">
        <v>1022</v>
      </c>
      <c r="B14" s="44"/>
      <c r="C14" s="20"/>
      <c r="D14" s="2"/>
      <c r="E14" s="48"/>
      <c r="F14" s="48"/>
      <c r="G14" s="48"/>
      <c r="H14" s="48"/>
      <c r="I14" s="48"/>
      <c r="J14" s="48"/>
      <c r="K14" s="20"/>
      <c r="L14" s="20"/>
      <c r="M14" s="48"/>
      <c r="N14" s="48"/>
      <c r="O14" s="48"/>
    </row>
    <row r="15" spans="1:15">
      <c r="A15" s="49"/>
      <c r="B15" s="45">
        <v>4.2</v>
      </c>
      <c r="E15" s="9"/>
      <c r="F15" s="45">
        <v>6.3181820000000002</v>
      </c>
      <c r="G15" s="9"/>
      <c r="H15" s="9"/>
      <c r="I15" s="9"/>
      <c r="J15" s="9"/>
      <c r="K15" s="48"/>
      <c r="L15" s="48"/>
      <c r="M15" s="48"/>
      <c r="N15" s="48"/>
      <c r="O15" s="48"/>
    </row>
  </sheetData>
  <pageMargins left="0.511811024" right="0.511811024" top="0.78740157499999996" bottom="0.78740157499999996" header="0.31496062000000002" footer="0.3149606200000000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E8509-C042-47EC-B0AD-126850B3DDD4}">
  <dimension ref="A1:M22"/>
  <sheetViews>
    <sheetView workbookViewId="0">
      <selection activeCell="L25" sqref="L25"/>
    </sheetView>
  </sheetViews>
  <sheetFormatPr defaultRowHeight="15"/>
  <sheetData>
    <row r="1" spans="1:13">
      <c r="A1" s="8" t="s">
        <v>1039</v>
      </c>
      <c r="B1" s="8"/>
      <c r="C1" s="9"/>
      <c r="D1" s="9"/>
      <c r="E1" s="9"/>
      <c r="F1" s="9"/>
      <c r="H1" s="8" t="s">
        <v>1041</v>
      </c>
      <c r="I1" s="8"/>
    </row>
    <row r="2" spans="1:13">
      <c r="A2" s="9" t="s">
        <v>898</v>
      </c>
      <c r="B2" s="8" t="s">
        <v>4</v>
      </c>
      <c r="C2" s="9" t="s">
        <v>869</v>
      </c>
      <c r="D2" s="9" t="s">
        <v>11</v>
      </c>
      <c r="E2" s="8" t="s">
        <v>869</v>
      </c>
      <c r="F2" s="8" t="s">
        <v>12</v>
      </c>
      <c r="H2" s="9" t="s">
        <v>898</v>
      </c>
      <c r="I2" s="8" t="s">
        <v>5</v>
      </c>
      <c r="J2" s="9"/>
      <c r="K2" s="9" t="s">
        <v>11</v>
      </c>
      <c r="L2" s="8"/>
      <c r="M2" s="8" t="s">
        <v>12</v>
      </c>
    </row>
    <row r="3" spans="1:13">
      <c r="B3" s="9"/>
      <c r="C3" s="9">
        <v>1</v>
      </c>
      <c r="D3" s="11">
        <v>1.2</v>
      </c>
      <c r="E3" s="8">
        <v>1</v>
      </c>
      <c r="F3" s="23">
        <v>1.6</v>
      </c>
      <c r="J3" s="9">
        <v>1</v>
      </c>
      <c r="K3" s="11">
        <v>0.4</v>
      </c>
      <c r="L3" s="8">
        <v>1</v>
      </c>
      <c r="M3" s="23">
        <v>2</v>
      </c>
    </row>
    <row r="4" spans="1:13">
      <c r="A4" s="9"/>
      <c r="B4" s="9"/>
      <c r="C4" s="9">
        <v>2</v>
      </c>
      <c r="D4" s="11">
        <v>10</v>
      </c>
      <c r="E4" s="8">
        <v>2</v>
      </c>
      <c r="F4" s="23">
        <v>10</v>
      </c>
      <c r="H4" s="9"/>
      <c r="I4" s="9"/>
      <c r="J4" s="9">
        <v>2</v>
      </c>
      <c r="K4" s="11">
        <v>0.4</v>
      </c>
      <c r="L4" s="8">
        <v>2</v>
      </c>
      <c r="M4" s="23">
        <v>1.2</v>
      </c>
    </row>
    <row r="5" spans="1:13">
      <c r="A5" s="9"/>
      <c r="B5" s="9"/>
      <c r="C5" s="9">
        <v>3</v>
      </c>
      <c r="D5" s="11">
        <v>3.2</v>
      </c>
      <c r="E5" s="8">
        <v>3</v>
      </c>
      <c r="F5" s="23">
        <v>30</v>
      </c>
      <c r="H5" s="9"/>
      <c r="I5" s="9"/>
      <c r="J5" s="9">
        <v>3</v>
      </c>
      <c r="K5" s="11">
        <v>2</v>
      </c>
      <c r="L5" s="8">
        <v>3</v>
      </c>
      <c r="M5" s="23">
        <v>8.4</v>
      </c>
    </row>
    <row r="6" spans="1:13">
      <c r="A6" s="9"/>
      <c r="B6" s="9"/>
      <c r="C6" s="9">
        <v>4</v>
      </c>
      <c r="D6" s="11">
        <v>1.6</v>
      </c>
      <c r="E6" s="8">
        <v>4</v>
      </c>
      <c r="F6" s="23">
        <v>10</v>
      </c>
      <c r="H6" s="9"/>
      <c r="I6" s="9"/>
      <c r="J6" s="9">
        <v>4</v>
      </c>
      <c r="K6" s="11">
        <v>10</v>
      </c>
      <c r="L6" s="8">
        <v>4</v>
      </c>
      <c r="M6" s="23">
        <v>0.8</v>
      </c>
    </row>
    <row r="7" spans="1:13">
      <c r="A7" s="9"/>
      <c r="B7" s="9"/>
      <c r="C7" s="9">
        <v>5</v>
      </c>
      <c r="D7" s="11">
        <v>1.6</v>
      </c>
      <c r="E7" s="8">
        <v>5</v>
      </c>
      <c r="F7" s="23">
        <v>10</v>
      </c>
      <c r="H7" s="9"/>
      <c r="I7" s="9"/>
      <c r="J7" s="9">
        <v>5</v>
      </c>
      <c r="K7" s="11">
        <v>0.8</v>
      </c>
      <c r="L7" s="8">
        <v>5</v>
      </c>
      <c r="M7" s="23">
        <v>1.2</v>
      </c>
    </row>
    <row r="8" spans="1:13">
      <c r="A8" s="9"/>
      <c r="B8" s="9"/>
      <c r="C8" s="9">
        <v>6</v>
      </c>
      <c r="D8" s="11">
        <v>0</v>
      </c>
      <c r="E8" s="8">
        <v>6</v>
      </c>
      <c r="F8" s="23">
        <v>0.4</v>
      </c>
      <c r="H8" s="9"/>
      <c r="I8" s="9"/>
      <c r="J8" s="9">
        <v>6</v>
      </c>
      <c r="K8" s="11">
        <v>0</v>
      </c>
      <c r="L8" s="8">
        <v>6</v>
      </c>
      <c r="M8" s="23">
        <v>0.8</v>
      </c>
    </row>
    <row r="9" spans="1:13">
      <c r="A9" s="9"/>
      <c r="B9" s="9"/>
      <c r="C9" s="9">
        <v>7</v>
      </c>
      <c r="D9" s="11">
        <v>10</v>
      </c>
      <c r="E9" s="8">
        <v>7</v>
      </c>
      <c r="F9" s="23">
        <v>30</v>
      </c>
      <c r="H9" s="9"/>
      <c r="I9" s="9"/>
      <c r="J9" s="9">
        <v>7</v>
      </c>
      <c r="K9" s="11">
        <v>1.6</v>
      </c>
      <c r="L9" s="8">
        <v>7</v>
      </c>
      <c r="M9" s="23">
        <v>0</v>
      </c>
    </row>
    <row r="10" spans="1:13">
      <c r="A10" s="9"/>
      <c r="B10" s="9"/>
      <c r="C10" s="12" t="s">
        <v>913</v>
      </c>
      <c r="D10" s="12">
        <f>AVERAGE(D3:D9)</f>
        <v>3.9428571428571426</v>
      </c>
      <c r="E10" s="8"/>
      <c r="F10" s="12">
        <f>AVERAGE(F3:F9)</f>
        <v>13.142857142857142</v>
      </c>
      <c r="H10" s="9"/>
      <c r="I10" s="9"/>
      <c r="J10" s="12" t="s">
        <v>913</v>
      </c>
      <c r="K10" s="12">
        <f>AVERAGE(K3:K9)</f>
        <v>2.1714285714285717</v>
      </c>
      <c r="L10" s="8"/>
      <c r="M10" s="12">
        <f>AVERAGE(M3:M9)</f>
        <v>2.0571428571428574</v>
      </c>
    </row>
    <row r="11" spans="1:13">
      <c r="A11" s="9"/>
      <c r="B11" s="9"/>
      <c r="C11" s="12"/>
      <c r="D11" s="9"/>
      <c r="E11" s="20"/>
      <c r="F11" s="20"/>
    </row>
    <row r="12" spans="1:13">
      <c r="A12" s="9"/>
      <c r="B12" s="9"/>
      <c r="C12" s="12"/>
      <c r="D12" s="9"/>
      <c r="E12" s="8"/>
      <c r="F12" s="8"/>
      <c r="H12" s="9"/>
      <c r="I12" s="9"/>
      <c r="J12" s="12"/>
      <c r="K12" s="9"/>
      <c r="L12" s="8"/>
      <c r="M12" s="8"/>
    </row>
    <row r="13" spans="1:13">
      <c r="A13" s="8" t="s">
        <v>1040</v>
      </c>
      <c r="B13" s="8"/>
      <c r="C13" s="9"/>
      <c r="D13" s="10" t="s">
        <v>978</v>
      </c>
      <c r="E13" s="8"/>
      <c r="F13" s="19" t="s">
        <v>10</v>
      </c>
      <c r="H13" s="8" t="s">
        <v>1042</v>
      </c>
      <c r="I13" s="8"/>
      <c r="J13" s="9"/>
      <c r="K13" s="10" t="s">
        <v>978</v>
      </c>
      <c r="L13" s="8"/>
      <c r="M13" s="19" t="s">
        <v>10</v>
      </c>
    </row>
    <row r="14" spans="1:13">
      <c r="A14" s="9" t="s">
        <v>1015</v>
      </c>
      <c r="B14" s="9"/>
      <c r="C14" s="9">
        <v>1</v>
      </c>
      <c r="D14" s="11">
        <v>40</v>
      </c>
      <c r="E14" s="8">
        <v>1</v>
      </c>
      <c r="F14" s="23">
        <v>54.2</v>
      </c>
      <c r="H14" s="9" t="s">
        <v>1015</v>
      </c>
      <c r="I14" s="9"/>
      <c r="J14" s="9">
        <v>1</v>
      </c>
      <c r="K14" s="11">
        <v>21.2</v>
      </c>
      <c r="L14" s="8">
        <v>1</v>
      </c>
      <c r="M14" s="23">
        <v>41</v>
      </c>
    </row>
    <row r="15" spans="1:13">
      <c r="A15" s="9"/>
      <c r="B15" s="9"/>
      <c r="C15" s="9">
        <v>2</v>
      </c>
      <c r="D15" s="11">
        <v>39</v>
      </c>
      <c r="E15" s="8">
        <v>2</v>
      </c>
      <c r="F15" s="23">
        <v>44.5</v>
      </c>
      <c r="H15" s="9"/>
      <c r="I15" s="9"/>
      <c r="J15" s="9">
        <v>2</v>
      </c>
      <c r="K15" s="11">
        <v>25.4</v>
      </c>
      <c r="L15" s="8">
        <v>2</v>
      </c>
      <c r="M15" s="23">
        <v>36.200000000000003</v>
      </c>
    </row>
    <row r="16" spans="1:13">
      <c r="A16" s="9"/>
      <c r="B16" s="9"/>
      <c r="C16" s="9">
        <v>3</v>
      </c>
      <c r="D16" s="11">
        <v>36.6</v>
      </c>
      <c r="E16" s="8">
        <v>3</v>
      </c>
      <c r="F16" s="23">
        <v>52.1</v>
      </c>
      <c r="H16" s="9"/>
      <c r="I16" s="9"/>
      <c r="J16" s="9">
        <v>3</v>
      </c>
      <c r="K16" s="11">
        <v>21.8</v>
      </c>
      <c r="L16" s="8">
        <v>3</v>
      </c>
      <c r="M16" s="23">
        <v>27.5</v>
      </c>
    </row>
    <row r="17" spans="1:13">
      <c r="A17" s="9"/>
      <c r="B17" s="9"/>
      <c r="C17" s="9">
        <v>4</v>
      </c>
      <c r="D17" s="11">
        <v>44</v>
      </c>
      <c r="E17" s="8">
        <v>4</v>
      </c>
      <c r="F17" s="23">
        <v>51.9</v>
      </c>
      <c r="H17" s="9"/>
      <c r="I17" s="9"/>
      <c r="J17" s="9">
        <v>4</v>
      </c>
      <c r="K17" s="11">
        <v>24.2</v>
      </c>
      <c r="L17" s="8">
        <v>4</v>
      </c>
      <c r="M17" s="23">
        <v>25.3</v>
      </c>
    </row>
    <row r="18" spans="1:13">
      <c r="A18" s="9"/>
      <c r="B18" s="9"/>
      <c r="C18" s="9">
        <v>5</v>
      </c>
      <c r="D18" s="11">
        <v>41</v>
      </c>
      <c r="E18" s="8">
        <v>5</v>
      </c>
      <c r="F18" s="23">
        <v>50</v>
      </c>
      <c r="H18" s="9"/>
      <c r="I18" s="9"/>
      <c r="J18" s="9">
        <v>5</v>
      </c>
      <c r="K18" s="11">
        <v>27.5</v>
      </c>
      <c r="L18" s="8">
        <v>5</v>
      </c>
      <c r="M18" s="23">
        <v>31.1</v>
      </c>
    </row>
    <row r="19" spans="1:13">
      <c r="A19" s="9"/>
      <c r="B19" s="9"/>
      <c r="C19" s="9">
        <v>6</v>
      </c>
      <c r="D19" s="11">
        <v>43.6</v>
      </c>
      <c r="E19" s="8">
        <v>6</v>
      </c>
      <c r="F19" s="23">
        <v>54.2</v>
      </c>
      <c r="H19" s="9"/>
      <c r="I19" s="9"/>
      <c r="J19" s="9">
        <v>6</v>
      </c>
      <c r="K19" s="11">
        <v>33.299999999999997</v>
      </c>
      <c r="L19" s="8">
        <v>6</v>
      </c>
      <c r="M19" s="23">
        <v>30.9</v>
      </c>
    </row>
    <row r="20" spans="1:13">
      <c r="A20" s="9"/>
      <c r="B20" s="9"/>
      <c r="C20" s="9">
        <v>7</v>
      </c>
      <c r="D20" s="11">
        <v>50.3</v>
      </c>
      <c r="E20" s="8">
        <v>7</v>
      </c>
      <c r="F20" s="23">
        <v>49.6</v>
      </c>
      <c r="H20" s="9"/>
      <c r="I20" s="9"/>
      <c r="J20" s="9">
        <v>7</v>
      </c>
      <c r="K20" s="11">
        <v>29.4</v>
      </c>
      <c r="L20" s="8">
        <v>7</v>
      </c>
      <c r="M20" s="23">
        <v>33.200000000000003</v>
      </c>
    </row>
    <row r="21" spans="1:13">
      <c r="A21" s="9"/>
      <c r="B21" s="9"/>
      <c r="C21" s="12" t="s">
        <v>913</v>
      </c>
      <c r="D21" s="12">
        <f>AVERAGE(D14:D20)</f>
        <v>42.071428571428569</v>
      </c>
      <c r="E21" s="8"/>
      <c r="F21" s="12">
        <f>AVERAGE(F14:F20)</f>
        <v>50.928571428571438</v>
      </c>
      <c r="H21" s="9"/>
      <c r="I21" s="9"/>
      <c r="J21" s="12" t="s">
        <v>913</v>
      </c>
      <c r="K21" s="12">
        <f>AVERAGE(K14:K20)</f>
        <v>26.11428571428571</v>
      </c>
      <c r="L21" s="9"/>
      <c r="M21" s="12">
        <f>AVERAGE(M14:M20)</f>
        <v>32.171428571428571</v>
      </c>
    </row>
    <row r="22" spans="1:13">
      <c r="H22" s="9"/>
      <c r="I22" s="9"/>
      <c r="J22" s="9"/>
      <c r="K22" s="9"/>
      <c r="L22" s="9"/>
      <c r="M22" s="9"/>
    </row>
  </sheetData>
  <pageMargins left="0.511811024" right="0.511811024" top="0.78740157499999996" bottom="0.78740157499999996" header="0.31496062000000002" footer="0.3149606200000000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9D095F-B495-4ACA-A551-3B0EF33BAA38}">
  <dimension ref="A1:AD36"/>
  <sheetViews>
    <sheetView topLeftCell="A16" workbookViewId="0">
      <selection activeCell="T23" sqref="T23"/>
    </sheetView>
  </sheetViews>
  <sheetFormatPr defaultRowHeight="15"/>
  <sheetData>
    <row r="1" spans="1:30">
      <c r="A1" s="8" t="s">
        <v>1030</v>
      </c>
      <c r="B1" s="8"/>
      <c r="C1" s="9"/>
      <c r="D1" s="9"/>
      <c r="E1" s="9"/>
      <c r="F1" s="9"/>
      <c r="G1" s="9"/>
      <c r="H1" s="9"/>
      <c r="I1" s="9"/>
      <c r="J1" s="9"/>
      <c r="K1" s="8" t="s">
        <v>1031</v>
      </c>
      <c r="L1" s="8"/>
      <c r="M1" s="9"/>
      <c r="N1" s="20"/>
      <c r="O1" s="20"/>
      <c r="P1" s="20"/>
      <c r="Q1" s="20"/>
      <c r="R1" s="20"/>
      <c r="S1" s="20"/>
      <c r="T1" s="20"/>
      <c r="U1" s="20" t="s">
        <v>1032</v>
      </c>
      <c r="V1" s="20"/>
      <c r="W1" s="20"/>
      <c r="X1" s="20"/>
      <c r="Y1" s="20"/>
      <c r="Z1" s="20"/>
      <c r="AA1" s="20"/>
      <c r="AB1" s="20"/>
      <c r="AC1" s="20"/>
      <c r="AD1" s="9"/>
    </row>
    <row r="2" spans="1:30">
      <c r="A2" s="9" t="s">
        <v>872</v>
      </c>
      <c r="B2" s="10" t="s">
        <v>869</v>
      </c>
      <c r="C2" s="10" t="s">
        <v>9</v>
      </c>
      <c r="D2" s="19" t="s">
        <v>869</v>
      </c>
      <c r="E2" s="19" t="s">
        <v>977</v>
      </c>
      <c r="F2" s="10" t="s">
        <v>869</v>
      </c>
      <c r="G2" s="10" t="s">
        <v>978</v>
      </c>
      <c r="H2" s="19" t="s">
        <v>869</v>
      </c>
      <c r="I2" s="19" t="s">
        <v>10</v>
      </c>
      <c r="J2" s="9"/>
      <c r="K2" s="9" t="s">
        <v>872</v>
      </c>
      <c r="L2" s="10" t="s">
        <v>869</v>
      </c>
      <c r="M2" s="10" t="s">
        <v>9</v>
      </c>
      <c r="N2" s="19" t="s">
        <v>869</v>
      </c>
      <c r="O2" s="19" t="s">
        <v>977</v>
      </c>
      <c r="P2" s="10" t="s">
        <v>869</v>
      </c>
      <c r="Q2" s="10" t="s">
        <v>978</v>
      </c>
      <c r="R2" s="19" t="s">
        <v>869</v>
      </c>
      <c r="S2" s="19" t="s">
        <v>10</v>
      </c>
      <c r="T2" s="9"/>
      <c r="U2" s="9" t="s">
        <v>872</v>
      </c>
      <c r="V2" s="10" t="s">
        <v>869</v>
      </c>
      <c r="W2" s="10" t="s">
        <v>9</v>
      </c>
      <c r="X2" s="19" t="s">
        <v>869</v>
      </c>
      <c r="Y2" s="19" t="s">
        <v>977</v>
      </c>
      <c r="Z2" s="10" t="s">
        <v>869</v>
      </c>
      <c r="AA2" s="10" t="s">
        <v>978</v>
      </c>
      <c r="AB2" s="19" t="s">
        <v>869</v>
      </c>
      <c r="AC2" s="19" t="s">
        <v>10</v>
      </c>
      <c r="AD2" s="9"/>
    </row>
    <row r="3" spans="1:30">
      <c r="A3" s="9"/>
      <c r="B3" s="9">
        <v>1</v>
      </c>
      <c r="C3" s="11">
        <v>40.700000000000003</v>
      </c>
      <c r="D3" s="8">
        <v>1</v>
      </c>
      <c r="E3" s="23">
        <v>51.2</v>
      </c>
      <c r="F3" s="9">
        <v>1</v>
      </c>
      <c r="G3" s="11">
        <v>92.6</v>
      </c>
      <c r="H3" s="8">
        <v>1</v>
      </c>
      <c r="I3" s="23">
        <v>51.8</v>
      </c>
      <c r="J3" s="9"/>
      <c r="K3" s="9"/>
      <c r="L3" s="9">
        <v>1</v>
      </c>
      <c r="M3" s="11">
        <v>12</v>
      </c>
      <c r="N3" s="8">
        <v>1</v>
      </c>
      <c r="O3" s="23">
        <v>15.5</v>
      </c>
      <c r="P3" s="9">
        <v>1</v>
      </c>
      <c r="Q3" s="11">
        <v>17</v>
      </c>
      <c r="R3" s="8">
        <v>1</v>
      </c>
      <c r="S3" s="23">
        <v>30.2</v>
      </c>
      <c r="T3" s="9"/>
      <c r="U3" s="9"/>
      <c r="V3" s="9">
        <v>1</v>
      </c>
      <c r="W3" s="11">
        <v>0.151</v>
      </c>
      <c r="X3" s="8">
        <v>1</v>
      </c>
      <c r="Y3" s="23">
        <v>3.9E-2</v>
      </c>
      <c r="Z3" s="9">
        <v>1</v>
      </c>
      <c r="AA3" s="11">
        <v>8.34</v>
      </c>
      <c r="AB3" s="8">
        <v>1</v>
      </c>
      <c r="AC3" s="23">
        <v>3.56</v>
      </c>
      <c r="AD3" s="9"/>
    </row>
    <row r="4" spans="1:30">
      <c r="A4" s="9"/>
      <c r="B4" s="9">
        <v>2</v>
      </c>
      <c r="C4" s="11">
        <v>54.2</v>
      </c>
      <c r="D4" s="8">
        <v>2</v>
      </c>
      <c r="E4" s="23">
        <v>58.8</v>
      </c>
      <c r="F4" s="9">
        <v>2</v>
      </c>
      <c r="G4" s="11">
        <v>90.9</v>
      </c>
      <c r="H4" s="8">
        <v>2</v>
      </c>
      <c r="I4" s="23">
        <v>63.7</v>
      </c>
      <c r="J4" s="9"/>
      <c r="K4" s="9"/>
      <c r="L4" s="9">
        <v>2</v>
      </c>
      <c r="M4" s="11">
        <v>13.6</v>
      </c>
      <c r="N4" s="8">
        <v>2</v>
      </c>
      <c r="O4" s="23">
        <v>10.3</v>
      </c>
      <c r="P4" s="9">
        <v>2</v>
      </c>
      <c r="Q4" s="11">
        <v>31.1</v>
      </c>
      <c r="R4" s="8">
        <v>2</v>
      </c>
      <c r="S4" s="23">
        <v>31.1</v>
      </c>
      <c r="T4" s="9"/>
      <c r="U4" s="9"/>
      <c r="V4" s="9">
        <v>2</v>
      </c>
      <c r="W4" s="11">
        <v>0.124</v>
      </c>
      <c r="X4" s="8">
        <v>2</v>
      </c>
      <c r="Y4" s="23">
        <v>3.2000000000000001E-2</v>
      </c>
      <c r="Z4" s="9">
        <v>2</v>
      </c>
      <c r="AA4" s="11">
        <v>14.23</v>
      </c>
      <c r="AB4" s="8">
        <v>2</v>
      </c>
      <c r="AC4" s="23">
        <v>13.5</v>
      </c>
      <c r="AD4" s="9"/>
    </row>
    <row r="5" spans="1:30">
      <c r="A5" s="9"/>
      <c r="B5" s="9">
        <v>3</v>
      </c>
      <c r="C5" s="11">
        <v>40.1</v>
      </c>
      <c r="D5" s="8">
        <v>3</v>
      </c>
      <c r="E5" s="23">
        <v>46.5</v>
      </c>
      <c r="F5" s="9">
        <v>3</v>
      </c>
      <c r="G5" s="11">
        <v>86</v>
      </c>
      <c r="H5" s="8">
        <v>3</v>
      </c>
      <c r="I5" s="23">
        <v>74.7</v>
      </c>
      <c r="J5" s="9"/>
      <c r="K5" s="9"/>
      <c r="L5" s="9">
        <v>3</v>
      </c>
      <c r="M5" s="11">
        <v>15.8</v>
      </c>
      <c r="N5" s="8">
        <v>3</v>
      </c>
      <c r="O5" s="23">
        <v>18.3</v>
      </c>
      <c r="P5" s="9">
        <v>3</v>
      </c>
      <c r="Q5" s="11">
        <v>21.1</v>
      </c>
      <c r="R5" s="8">
        <v>3</v>
      </c>
      <c r="S5" s="23">
        <v>18.3</v>
      </c>
      <c r="T5" s="9"/>
      <c r="U5" s="9"/>
      <c r="V5" s="9">
        <v>3</v>
      </c>
      <c r="W5" s="11">
        <v>0.122</v>
      </c>
      <c r="X5" s="8">
        <v>3</v>
      </c>
      <c r="Y5" s="23">
        <v>0.06</v>
      </c>
      <c r="Z5" s="9">
        <v>3</v>
      </c>
      <c r="AA5" s="11">
        <v>11.49</v>
      </c>
      <c r="AB5" s="8">
        <v>3</v>
      </c>
      <c r="AC5" s="23">
        <v>2.5</v>
      </c>
      <c r="AD5" s="9"/>
    </row>
    <row r="6" spans="1:30">
      <c r="A6" s="9"/>
      <c r="B6" s="9">
        <v>4</v>
      </c>
      <c r="C6" s="11">
        <v>49.5</v>
      </c>
      <c r="D6" s="8">
        <v>4</v>
      </c>
      <c r="E6" s="23">
        <v>28.4</v>
      </c>
      <c r="F6" s="9">
        <v>4</v>
      </c>
      <c r="G6" s="11">
        <v>86</v>
      </c>
      <c r="H6" s="8">
        <v>4</v>
      </c>
      <c r="I6" s="23">
        <v>90.2</v>
      </c>
      <c r="J6" s="9"/>
      <c r="K6" s="9"/>
      <c r="L6" s="9">
        <v>4</v>
      </c>
      <c r="M6" s="11">
        <v>13.3</v>
      </c>
      <c r="N6" s="8">
        <v>4</v>
      </c>
      <c r="O6" s="23">
        <v>19.899999999999999</v>
      </c>
      <c r="P6" s="9">
        <v>4</v>
      </c>
      <c r="Q6" s="11">
        <v>26.7</v>
      </c>
      <c r="R6" s="8">
        <v>4</v>
      </c>
      <c r="S6" s="23">
        <v>22.5</v>
      </c>
      <c r="T6" s="9"/>
      <c r="U6" s="9"/>
      <c r="V6" s="9">
        <v>4</v>
      </c>
      <c r="W6" s="11">
        <v>6.2E-2</v>
      </c>
      <c r="X6" s="8">
        <v>4</v>
      </c>
      <c r="Y6" s="23">
        <v>0</v>
      </c>
      <c r="Z6" s="9">
        <v>4</v>
      </c>
      <c r="AA6" s="11">
        <v>12.2</v>
      </c>
      <c r="AB6" s="8">
        <v>4</v>
      </c>
      <c r="AC6" s="23">
        <v>7.6</v>
      </c>
      <c r="AD6" s="9"/>
    </row>
    <row r="7" spans="1:30">
      <c r="A7" s="9"/>
      <c r="B7" s="11"/>
      <c r="C7" s="11"/>
      <c r="D7" s="23"/>
      <c r="E7" s="23"/>
      <c r="F7" s="9">
        <v>5</v>
      </c>
      <c r="G7" s="11">
        <v>68.7</v>
      </c>
      <c r="H7" s="8">
        <v>5</v>
      </c>
      <c r="I7" s="23">
        <v>92.8</v>
      </c>
      <c r="J7" s="9"/>
      <c r="K7" s="9"/>
      <c r="L7" s="11"/>
      <c r="M7" s="11"/>
      <c r="N7" s="23"/>
      <c r="O7" s="23"/>
      <c r="P7" s="9">
        <v>5</v>
      </c>
      <c r="Q7" s="11">
        <v>27.6</v>
      </c>
      <c r="R7" s="8">
        <v>5</v>
      </c>
      <c r="S7" s="23">
        <v>27.1</v>
      </c>
      <c r="T7" s="9"/>
      <c r="U7" s="9"/>
      <c r="V7" s="11"/>
      <c r="W7" s="11"/>
      <c r="X7" s="23"/>
      <c r="Y7" s="23"/>
      <c r="Z7" s="9">
        <v>5</v>
      </c>
      <c r="AA7" s="11">
        <v>12.9</v>
      </c>
      <c r="AB7" s="8">
        <v>5</v>
      </c>
      <c r="AC7" s="23">
        <v>18.2</v>
      </c>
      <c r="AD7" s="9"/>
    </row>
    <row r="8" spans="1:30">
      <c r="A8" s="9"/>
      <c r="B8" s="11"/>
      <c r="C8" s="11"/>
      <c r="D8" s="23"/>
      <c r="E8" s="23"/>
      <c r="F8" s="9">
        <v>6</v>
      </c>
      <c r="G8" s="11">
        <v>50.1</v>
      </c>
      <c r="H8" s="8">
        <v>6</v>
      </c>
      <c r="I8" s="23">
        <v>66.5</v>
      </c>
      <c r="J8" s="9"/>
      <c r="K8" s="9"/>
      <c r="L8" s="11"/>
      <c r="M8" s="11"/>
      <c r="N8" s="23"/>
      <c r="O8" s="23"/>
      <c r="P8" s="9">
        <v>6</v>
      </c>
      <c r="Q8" s="11">
        <v>39.6</v>
      </c>
      <c r="R8" s="8">
        <v>6</v>
      </c>
      <c r="S8" s="23">
        <v>32</v>
      </c>
      <c r="T8" s="9"/>
      <c r="U8" s="9"/>
      <c r="V8" s="11"/>
      <c r="W8" s="11"/>
      <c r="X8" s="23"/>
      <c r="Y8" s="23"/>
      <c r="Z8" s="9">
        <v>6</v>
      </c>
      <c r="AA8" s="11">
        <v>6.68</v>
      </c>
      <c r="AB8" s="8">
        <v>6</v>
      </c>
      <c r="AC8" s="23">
        <v>9.75</v>
      </c>
      <c r="AD8" s="9"/>
    </row>
    <row r="9" spans="1:30">
      <c r="A9" s="9"/>
      <c r="B9" s="9"/>
      <c r="C9" s="9"/>
      <c r="D9" s="9"/>
      <c r="E9" s="9"/>
      <c r="F9" s="9">
        <v>7</v>
      </c>
      <c r="G9" s="11">
        <v>84.3</v>
      </c>
      <c r="H9" s="8">
        <v>7</v>
      </c>
      <c r="I9" s="23">
        <v>91.3</v>
      </c>
      <c r="J9" s="9"/>
      <c r="K9" s="9"/>
      <c r="L9" s="11"/>
      <c r="M9" s="11"/>
      <c r="N9" s="23"/>
      <c r="O9" s="23"/>
      <c r="P9" s="9">
        <v>7</v>
      </c>
      <c r="Q9" s="11">
        <v>21</v>
      </c>
      <c r="R9" s="8">
        <v>7</v>
      </c>
      <c r="S9" s="23">
        <v>25.4</v>
      </c>
      <c r="T9" s="9"/>
      <c r="U9" s="9"/>
      <c r="V9" s="11"/>
      <c r="W9" s="11"/>
      <c r="X9" s="23"/>
      <c r="Y9" s="23"/>
      <c r="Z9" s="9">
        <v>7</v>
      </c>
      <c r="AA9" s="11">
        <v>9.7799999999999994</v>
      </c>
      <c r="AB9" s="8">
        <v>7</v>
      </c>
      <c r="AC9" s="23">
        <v>19.399999999999999</v>
      </c>
      <c r="AD9" s="9"/>
    </row>
    <row r="10" spans="1:30">
      <c r="A10" s="9"/>
      <c r="B10" s="12" t="s">
        <v>913</v>
      </c>
      <c r="C10" s="12">
        <f>AVERAGE(C3:C6)</f>
        <v>46.125</v>
      </c>
      <c r="D10" s="13"/>
      <c r="E10" s="21">
        <f>AVERAGE(E3:E6)</f>
        <v>46.225000000000001</v>
      </c>
      <c r="F10" s="20"/>
      <c r="G10" s="21">
        <f>AVERAGE(G3:G9)</f>
        <v>79.8</v>
      </c>
      <c r="H10" s="20"/>
      <c r="I10" s="21">
        <f>AVERAGE(I3:I9)</f>
        <v>75.857142857142861</v>
      </c>
      <c r="J10" s="20"/>
      <c r="K10" s="20"/>
      <c r="L10" s="21" t="s">
        <v>913</v>
      </c>
      <c r="M10" s="21">
        <f>AVERAGE(M3:M6)</f>
        <v>13.675000000000001</v>
      </c>
      <c r="N10" s="13"/>
      <c r="O10" s="21">
        <f>AVERAGE(O3:O6)</f>
        <v>16</v>
      </c>
      <c r="P10" s="20"/>
      <c r="Q10" s="21">
        <f>AVERAGE(Q3:Q9)</f>
        <v>26.3</v>
      </c>
      <c r="R10" s="20"/>
      <c r="S10" s="21">
        <f>AVERAGE(S3:S9)</f>
        <v>26.657142857142855</v>
      </c>
      <c r="T10" s="20"/>
      <c r="U10" s="20"/>
      <c r="V10" s="21" t="s">
        <v>913</v>
      </c>
      <c r="W10" s="21">
        <f>AVERAGE(W3:W6)</f>
        <v>0.11475</v>
      </c>
      <c r="X10" s="13"/>
      <c r="Y10" s="21">
        <f>AVERAGE(Y3:Y6)</f>
        <v>3.2750000000000001E-2</v>
      </c>
      <c r="Z10" s="20"/>
      <c r="AA10" s="21">
        <f>AVERAGE(AA3:AA9)</f>
        <v>10.802857142857144</v>
      </c>
      <c r="AB10" s="20"/>
      <c r="AC10" s="12">
        <f>AVERAGE(AC3:AC9)</f>
        <v>10.644285714285713</v>
      </c>
      <c r="AD10" s="9"/>
    </row>
    <row r="11" spans="1:30">
      <c r="A11" s="9"/>
      <c r="B11" s="9"/>
      <c r="C11" s="9"/>
      <c r="D11" s="9"/>
      <c r="E11" s="9"/>
      <c r="F11" s="9"/>
      <c r="G11" s="9"/>
      <c r="H11" s="9"/>
      <c r="I11" s="9"/>
      <c r="J11" s="9"/>
      <c r="K11" s="9"/>
      <c r="L11" s="9"/>
      <c r="M11" s="9"/>
      <c r="N11" s="9"/>
      <c r="O11" s="9"/>
      <c r="P11" s="9"/>
      <c r="Q11" s="9"/>
      <c r="R11" s="9"/>
      <c r="S11" s="9"/>
      <c r="T11" s="9"/>
      <c r="U11" s="9"/>
      <c r="V11" s="9"/>
      <c r="W11" s="9"/>
      <c r="X11" s="9"/>
      <c r="Y11" s="9"/>
      <c r="Z11" s="9"/>
      <c r="AA11" s="9"/>
      <c r="AB11" s="9"/>
      <c r="AC11" s="9"/>
      <c r="AD11" s="9"/>
    </row>
    <row r="12" spans="1:30">
      <c r="A12" s="9"/>
      <c r="B12" s="9"/>
      <c r="C12" s="9"/>
      <c r="D12" s="9"/>
      <c r="E12" s="9"/>
      <c r="F12" s="9"/>
      <c r="G12" s="9"/>
      <c r="H12" s="9"/>
      <c r="I12" s="9"/>
      <c r="J12" s="9"/>
      <c r="K12" s="9"/>
      <c r="L12" s="9"/>
      <c r="M12" s="9"/>
      <c r="N12" s="9"/>
      <c r="O12" s="9"/>
      <c r="P12" s="9"/>
      <c r="Q12" s="9"/>
      <c r="R12" s="9"/>
      <c r="S12" s="9"/>
      <c r="T12" s="9"/>
      <c r="U12" s="9"/>
      <c r="V12" s="9"/>
      <c r="W12" s="9"/>
      <c r="X12" s="9"/>
      <c r="Y12" s="9"/>
      <c r="Z12" s="9"/>
      <c r="AA12" s="9"/>
      <c r="AB12" s="9"/>
      <c r="AC12" s="9"/>
      <c r="AD12" s="9"/>
    </row>
    <row r="13" spans="1:30">
      <c r="A13" s="8" t="s">
        <v>1033</v>
      </c>
      <c r="B13" s="8"/>
      <c r="C13" s="20"/>
      <c r="D13" s="20"/>
      <c r="E13" s="20"/>
      <c r="F13" s="20"/>
      <c r="G13" s="20"/>
      <c r="H13" s="20"/>
      <c r="I13" s="20"/>
      <c r="J13" s="9"/>
      <c r="K13" s="8" t="s">
        <v>1034</v>
      </c>
      <c r="L13" s="23"/>
      <c r="M13" s="13"/>
      <c r="N13" s="13"/>
      <c r="O13" s="13"/>
      <c r="P13" s="13"/>
      <c r="Q13" s="20"/>
      <c r="R13" s="13"/>
      <c r="S13" s="20"/>
      <c r="T13" s="9"/>
      <c r="U13" s="8" t="s">
        <v>1035</v>
      </c>
      <c r="V13" s="8"/>
      <c r="W13" s="20"/>
      <c r="X13" s="20"/>
      <c r="Y13" s="20"/>
      <c r="Z13" s="20"/>
      <c r="AA13" s="20"/>
      <c r="AB13" s="20"/>
      <c r="AC13" s="20"/>
      <c r="AD13" s="9"/>
    </row>
    <row r="14" spans="1:30">
      <c r="A14" s="9" t="s">
        <v>911</v>
      </c>
      <c r="B14" s="10" t="s">
        <v>869</v>
      </c>
      <c r="C14" s="10" t="s">
        <v>9</v>
      </c>
      <c r="D14" s="19" t="s">
        <v>869</v>
      </c>
      <c r="E14" s="19" t="s">
        <v>977</v>
      </c>
      <c r="F14" s="10" t="s">
        <v>869</v>
      </c>
      <c r="G14" s="10" t="s">
        <v>978</v>
      </c>
      <c r="H14" s="19" t="s">
        <v>869</v>
      </c>
      <c r="I14" s="19" t="s">
        <v>10</v>
      </c>
      <c r="J14" s="9"/>
      <c r="K14" s="9" t="s">
        <v>911</v>
      </c>
      <c r="L14" s="10" t="s">
        <v>869</v>
      </c>
      <c r="M14" s="10" t="s">
        <v>9</v>
      </c>
      <c r="N14" s="19" t="s">
        <v>869</v>
      </c>
      <c r="O14" s="19" t="s">
        <v>977</v>
      </c>
      <c r="P14" s="10" t="s">
        <v>869</v>
      </c>
      <c r="Q14" s="10" t="s">
        <v>978</v>
      </c>
      <c r="R14" s="19" t="s">
        <v>869</v>
      </c>
      <c r="S14" s="19" t="s">
        <v>10</v>
      </c>
      <c r="T14" s="9"/>
      <c r="U14" s="9" t="s">
        <v>911</v>
      </c>
      <c r="V14" s="10" t="s">
        <v>869</v>
      </c>
      <c r="W14" s="10" t="s">
        <v>9</v>
      </c>
      <c r="X14" s="19" t="s">
        <v>869</v>
      </c>
      <c r="Y14" s="19" t="s">
        <v>977</v>
      </c>
      <c r="Z14" s="10" t="s">
        <v>869</v>
      </c>
      <c r="AA14" s="10" t="s">
        <v>978</v>
      </c>
      <c r="AB14" s="19" t="s">
        <v>869</v>
      </c>
      <c r="AC14" s="19" t="s">
        <v>10</v>
      </c>
      <c r="AD14" s="9"/>
    </row>
    <row r="15" spans="1:30">
      <c r="A15" s="9"/>
      <c r="B15" s="9">
        <v>1</v>
      </c>
      <c r="C15" s="11">
        <v>60.379199999999997</v>
      </c>
      <c r="D15" s="8">
        <v>1</v>
      </c>
      <c r="E15" s="23">
        <v>182.26079999999999</v>
      </c>
      <c r="F15" s="9">
        <v>1</v>
      </c>
      <c r="G15" s="11">
        <v>909.9</v>
      </c>
      <c r="H15" s="8">
        <v>1</v>
      </c>
      <c r="I15" s="45">
        <v>749.82500000000005</v>
      </c>
      <c r="J15" s="9"/>
      <c r="K15" s="9"/>
      <c r="L15" s="9">
        <v>1</v>
      </c>
      <c r="M15" s="11">
        <v>43.442700000000002</v>
      </c>
      <c r="N15" s="8">
        <v>1</v>
      </c>
      <c r="O15" s="23">
        <v>30.5959</v>
      </c>
      <c r="P15" s="9">
        <v>1</v>
      </c>
      <c r="Q15" s="11">
        <v>168.8793</v>
      </c>
      <c r="R15" s="8">
        <v>1</v>
      </c>
      <c r="S15" s="23">
        <v>82.985600000000005</v>
      </c>
      <c r="T15" s="9"/>
      <c r="U15" s="9"/>
      <c r="V15" s="9">
        <v>1</v>
      </c>
      <c r="W15" s="11">
        <v>33.406999999999996</v>
      </c>
      <c r="X15" s="8">
        <v>1</v>
      </c>
      <c r="Y15" s="23">
        <v>2.8361000000000001</v>
      </c>
      <c r="Z15" s="9">
        <v>1</v>
      </c>
      <c r="AA15" s="11">
        <v>75.822699999999998</v>
      </c>
      <c r="AB15" s="8">
        <v>1</v>
      </c>
      <c r="AC15" s="23">
        <v>41.081099999999999</v>
      </c>
      <c r="AD15" s="9"/>
    </row>
    <row r="16" spans="1:30">
      <c r="A16" s="9"/>
      <c r="B16" s="9">
        <v>2</v>
      </c>
      <c r="C16" s="11">
        <v>105.5933</v>
      </c>
      <c r="D16" s="8">
        <v>2</v>
      </c>
      <c r="E16" s="23">
        <v>145.4717</v>
      </c>
      <c r="F16" s="9">
        <v>2</v>
      </c>
      <c r="G16" s="11">
        <v>651.53330000000005</v>
      </c>
      <c r="H16" s="8">
        <v>2</v>
      </c>
      <c r="I16" s="23">
        <v>179.73330000000001</v>
      </c>
      <c r="J16" s="9"/>
      <c r="K16" s="9"/>
      <c r="L16" s="9">
        <v>2</v>
      </c>
      <c r="M16" s="11">
        <v>35.476100000000002</v>
      </c>
      <c r="N16" s="8">
        <v>2</v>
      </c>
      <c r="O16" s="23">
        <v>9.9832000000000001</v>
      </c>
      <c r="P16" s="9">
        <v>2</v>
      </c>
      <c r="Q16" s="11">
        <v>172.50040000000001</v>
      </c>
      <c r="R16" s="8">
        <v>2</v>
      </c>
      <c r="S16" s="23">
        <v>94.172200000000004</v>
      </c>
      <c r="T16" s="9"/>
      <c r="U16" s="9"/>
      <c r="V16" s="9">
        <v>2</v>
      </c>
      <c r="W16" s="11">
        <v>38.286700000000003</v>
      </c>
      <c r="X16" s="8">
        <v>2</v>
      </c>
      <c r="Y16" s="23">
        <v>5.7138</v>
      </c>
      <c r="Z16" s="9">
        <v>2</v>
      </c>
      <c r="AA16" s="11">
        <v>54.594000000000001</v>
      </c>
      <c r="AB16" s="8">
        <v>2</v>
      </c>
      <c r="AC16" s="23">
        <v>28.110299999999999</v>
      </c>
      <c r="AD16" s="9"/>
    </row>
    <row r="17" spans="1:30">
      <c r="A17" s="9"/>
      <c r="B17" s="9">
        <v>3</v>
      </c>
      <c r="C17" s="11">
        <v>75.544200000000004</v>
      </c>
      <c r="D17" s="8">
        <v>3</v>
      </c>
      <c r="E17" s="23">
        <v>115.7033</v>
      </c>
      <c r="F17" s="9">
        <v>3</v>
      </c>
      <c r="G17" s="11">
        <v>518.13750000000005</v>
      </c>
      <c r="H17" s="8">
        <v>3</v>
      </c>
      <c r="I17" s="23">
        <v>200.23419999999999</v>
      </c>
      <c r="J17" s="9"/>
      <c r="K17" s="9"/>
      <c r="L17" s="9">
        <v>3</v>
      </c>
      <c r="M17" s="11">
        <v>20.946999999999999</v>
      </c>
      <c r="N17" s="8">
        <v>3</v>
      </c>
      <c r="O17" s="23">
        <v>30.517900000000001</v>
      </c>
      <c r="P17" s="9">
        <v>3</v>
      </c>
      <c r="Q17" s="11">
        <v>119.8099</v>
      </c>
      <c r="R17" s="8">
        <v>3</v>
      </c>
      <c r="S17" s="23">
        <v>28.5792</v>
      </c>
      <c r="T17" s="9"/>
      <c r="U17" s="9"/>
      <c r="V17" s="9">
        <v>3</v>
      </c>
      <c r="W17" s="11">
        <v>21.437200000000001</v>
      </c>
      <c r="X17" s="8">
        <v>3</v>
      </c>
      <c r="Y17" s="23">
        <v>27.109300000000001</v>
      </c>
      <c r="Z17" s="9">
        <v>3</v>
      </c>
      <c r="AA17" s="11">
        <v>27.776599999999998</v>
      </c>
      <c r="AB17" s="8">
        <v>3</v>
      </c>
      <c r="AC17" s="23">
        <v>17.725300000000001</v>
      </c>
      <c r="AD17" s="9"/>
    </row>
    <row r="18" spans="1:30">
      <c r="A18" s="9"/>
      <c r="B18" s="9">
        <v>4</v>
      </c>
      <c r="C18" s="11">
        <v>8.4250000000000007</v>
      </c>
      <c r="D18" s="8">
        <v>4</v>
      </c>
      <c r="E18" s="23">
        <v>136.48500000000001</v>
      </c>
      <c r="F18" s="9">
        <v>4</v>
      </c>
      <c r="G18" s="11">
        <v>505.2192</v>
      </c>
      <c r="H18" s="8">
        <v>4</v>
      </c>
      <c r="I18" s="23">
        <v>69.506200000000007</v>
      </c>
      <c r="J18" s="9"/>
      <c r="K18" s="9"/>
      <c r="L18" s="9">
        <v>4</v>
      </c>
      <c r="M18" s="11">
        <v>38.228200000000001</v>
      </c>
      <c r="N18" s="8">
        <v>4</v>
      </c>
      <c r="O18" s="23">
        <v>35.253300000000003</v>
      </c>
      <c r="P18" s="9">
        <v>4</v>
      </c>
      <c r="Q18" s="11">
        <v>168.40020000000001</v>
      </c>
      <c r="R18" s="8">
        <v>4</v>
      </c>
      <c r="S18" s="23">
        <v>32.7241</v>
      </c>
      <c r="T18" s="9"/>
      <c r="U18" s="9"/>
      <c r="V18" s="9">
        <v>4</v>
      </c>
      <c r="W18" s="11">
        <v>15.097799999999999</v>
      </c>
      <c r="X18" s="8">
        <v>4</v>
      </c>
      <c r="Y18" s="23">
        <v>24.9406</v>
      </c>
      <c r="Z18" s="9">
        <v>4</v>
      </c>
      <c r="AA18" s="11">
        <v>50.590200000000003</v>
      </c>
      <c r="AB18" s="8">
        <v>4</v>
      </c>
      <c r="AC18" s="23">
        <v>11.8447</v>
      </c>
      <c r="AD18" s="9"/>
    </row>
    <row r="19" spans="1:30">
      <c r="A19" s="9"/>
      <c r="B19" s="11"/>
      <c r="C19" s="11"/>
      <c r="D19" s="23"/>
      <c r="E19" s="23"/>
      <c r="F19" s="9">
        <v>5</v>
      </c>
      <c r="G19" s="11">
        <v>399.62580000000003</v>
      </c>
      <c r="H19" s="8">
        <v>5</v>
      </c>
      <c r="I19" s="23">
        <v>57.29</v>
      </c>
      <c r="J19" s="9"/>
      <c r="K19" s="9"/>
      <c r="L19" s="11"/>
      <c r="M19" s="11"/>
      <c r="N19" s="23"/>
      <c r="O19" s="23"/>
      <c r="P19" s="9">
        <v>5</v>
      </c>
      <c r="Q19" s="11">
        <v>100.5008</v>
      </c>
      <c r="R19" s="8">
        <v>5</v>
      </c>
      <c r="S19" s="23">
        <v>30.473400000000002</v>
      </c>
      <c r="T19" s="9"/>
      <c r="U19" s="9"/>
      <c r="V19" s="11"/>
      <c r="W19" s="11"/>
      <c r="X19" s="23"/>
      <c r="Y19" s="23"/>
      <c r="Z19" s="9">
        <v>5</v>
      </c>
      <c r="AA19" s="11">
        <v>31.947299999999998</v>
      </c>
      <c r="AB19" s="8">
        <v>5</v>
      </c>
      <c r="AC19" s="23">
        <v>11.8447</v>
      </c>
      <c r="AD19" s="9"/>
    </row>
    <row r="20" spans="1:30">
      <c r="A20" s="9"/>
      <c r="B20" s="11"/>
      <c r="C20" s="11"/>
      <c r="D20" s="23"/>
      <c r="E20" s="23"/>
      <c r="F20" s="9">
        <v>6</v>
      </c>
      <c r="G20" s="11">
        <v>208.3783</v>
      </c>
      <c r="H20" s="8">
        <v>6</v>
      </c>
      <c r="I20" s="23">
        <v>235.0575</v>
      </c>
      <c r="J20" s="9"/>
      <c r="K20" s="9"/>
      <c r="L20" s="11"/>
      <c r="M20" s="11"/>
      <c r="N20" s="23"/>
      <c r="O20" s="23"/>
      <c r="P20" s="9">
        <v>6</v>
      </c>
      <c r="Q20" s="11">
        <v>107.3977</v>
      </c>
      <c r="R20" s="8">
        <v>6</v>
      </c>
      <c r="S20" s="23">
        <v>77.503799999999998</v>
      </c>
      <c r="T20" s="9"/>
      <c r="U20" s="9"/>
      <c r="V20" s="11"/>
      <c r="W20" s="11"/>
      <c r="X20" s="23"/>
      <c r="Y20" s="23"/>
      <c r="Z20" s="9">
        <v>6</v>
      </c>
      <c r="AA20" s="11">
        <v>25.232500000000002</v>
      </c>
      <c r="AB20" s="8">
        <v>6</v>
      </c>
      <c r="AC20" s="23">
        <v>16.640999999999998</v>
      </c>
      <c r="AD20" s="9"/>
    </row>
    <row r="21" spans="1:30">
      <c r="A21" s="9"/>
      <c r="B21" s="11"/>
      <c r="C21" s="11"/>
      <c r="D21" s="23"/>
      <c r="E21" s="23"/>
      <c r="F21" s="9">
        <v>7</v>
      </c>
      <c r="G21" s="11">
        <v>280.55250000000001</v>
      </c>
      <c r="H21" s="8">
        <v>7</v>
      </c>
      <c r="I21" s="23">
        <v>27.2408</v>
      </c>
      <c r="J21" s="9"/>
      <c r="K21" s="9"/>
      <c r="L21" s="11"/>
      <c r="M21" s="11"/>
      <c r="N21" s="23"/>
      <c r="O21" s="23"/>
      <c r="P21" s="9">
        <v>7</v>
      </c>
      <c r="Q21" s="11">
        <v>101.11369999999999</v>
      </c>
      <c r="R21" s="8">
        <v>7</v>
      </c>
      <c r="S21" s="23">
        <v>26.206</v>
      </c>
      <c r="T21" s="9"/>
      <c r="U21" s="9"/>
      <c r="V21" s="11"/>
      <c r="W21" s="11"/>
      <c r="X21" s="23"/>
      <c r="Y21" s="23"/>
      <c r="Z21" s="9">
        <v>7</v>
      </c>
      <c r="AA21" s="11">
        <v>20.3111</v>
      </c>
      <c r="AB21" s="8">
        <v>7</v>
      </c>
      <c r="AC21" s="23">
        <v>8.2578999999999994</v>
      </c>
      <c r="AD21" s="9"/>
    </row>
    <row r="22" spans="1:30">
      <c r="A22" s="9"/>
      <c r="B22" s="12" t="s">
        <v>913</v>
      </c>
      <c r="C22" s="12">
        <f>AVERAGE(C15:C18)</f>
        <v>62.485425000000006</v>
      </c>
      <c r="D22" s="13"/>
      <c r="E22" s="21">
        <f>AVERAGE(E15:E18)</f>
        <v>144.9802</v>
      </c>
      <c r="F22" s="20"/>
      <c r="G22" s="21">
        <f>AVERAGE(G15:G21)</f>
        <v>496.19237142857156</v>
      </c>
      <c r="H22" s="20"/>
      <c r="I22" s="21">
        <f>AVERAGE(I15:I21)</f>
        <v>216.98385714285718</v>
      </c>
      <c r="J22" s="20"/>
      <c r="K22" s="20"/>
      <c r="L22" s="21" t="s">
        <v>913</v>
      </c>
      <c r="M22" s="21">
        <f>AVERAGE(M15:M18)</f>
        <v>34.523499999999999</v>
      </c>
      <c r="N22" s="13"/>
      <c r="O22" s="21">
        <f>AVERAGE(O15:O18)</f>
        <v>26.587575000000001</v>
      </c>
      <c r="P22" s="20"/>
      <c r="Q22" s="21">
        <f>AVERAGE(Q15:Q21)</f>
        <v>134.08600000000001</v>
      </c>
      <c r="R22" s="20"/>
      <c r="S22" s="21">
        <f>AVERAGE(S15:S21)</f>
        <v>53.234900000000003</v>
      </c>
      <c r="T22" s="20"/>
      <c r="U22" s="20"/>
      <c r="V22" s="21" t="s">
        <v>913</v>
      </c>
      <c r="W22" s="21">
        <f>AVERAGE(W15:W18)</f>
        <v>27.057175000000001</v>
      </c>
      <c r="X22" s="13"/>
      <c r="Y22" s="21">
        <f>AVERAGE(Y15:Y18)</f>
        <v>15.14995</v>
      </c>
      <c r="Z22" s="20"/>
      <c r="AA22" s="21">
        <f>AVERAGE(AA15:AA21)</f>
        <v>40.896342857142862</v>
      </c>
      <c r="AB22" s="20"/>
      <c r="AC22" s="21">
        <f>AVERAGE(AC15:AC21)</f>
        <v>19.357857142857146</v>
      </c>
      <c r="AD22" s="9"/>
    </row>
    <row r="23" spans="1:30">
      <c r="A23" s="44" t="s">
        <v>1023</v>
      </c>
      <c r="B23" s="44"/>
      <c r="C23" s="44"/>
      <c r="D23" s="44"/>
      <c r="E23" s="44"/>
      <c r="F23" s="9"/>
      <c r="G23" s="9"/>
      <c r="H23" s="9"/>
      <c r="I23" s="9"/>
      <c r="J23" s="9"/>
      <c r="K23" s="9"/>
      <c r="L23" s="9"/>
      <c r="M23" s="9"/>
      <c r="N23" s="9"/>
      <c r="O23" s="9"/>
      <c r="P23" s="9"/>
      <c r="Q23" s="9"/>
      <c r="R23" s="9"/>
      <c r="S23" s="9"/>
      <c r="T23" s="9"/>
      <c r="U23" s="9"/>
      <c r="V23" s="9"/>
      <c r="W23" s="9"/>
      <c r="X23" s="9"/>
      <c r="Y23" s="9"/>
      <c r="Z23" s="9"/>
      <c r="AA23" s="9"/>
      <c r="AB23" s="9"/>
      <c r="AC23" s="9"/>
      <c r="AD23" s="9"/>
    </row>
    <row r="24" spans="1:30">
      <c r="A24" s="9"/>
      <c r="B24" s="9"/>
      <c r="C24" s="9"/>
      <c r="D24" s="9"/>
      <c r="E24" s="9"/>
      <c r="F24" s="9"/>
      <c r="G24" s="9"/>
      <c r="H24" s="9"/>
      <c r="I24" s="9"/>
      <c r="J24" s="9"/>
      <c r="K24" s="9"/>
      <c r="L24" s="9"/>
      <c r="M24" s="9"/>
      <c r="N24" s="9"/>
      <c r="O24" s="9"/>
      <c r="P24" s="9"/>
      <c r="Q24" s="9"/>
      <c r="R24" s="9"/>
      <c r="S24" s="9"/>
      <c r="T24" s="9"/>
      <c r="U24" s="9"/>
      <c r="V24" s="9"/>
      <c r="W24" s="9"/>
      <c r="X24" s="20"/>
      <c r="Y24" s="20"/>
      <c r="Z24" s="20"/>
      <c r="AA24" s="20"/>
      <c r="AB24" s="20"/>
      <c r="AC24" s="20"/>
      <c r="AD24" s="9"/>
    </row>
    <row r="25" spans="1:30">
      <c r="A25" s="8" t="s">
        <v>1036</v>
      </c>
      <c r="B25" s="23"/>
      <c r="C25" s="23"/>
      <c r="D25" s="13"/>
      <c r="E25" s="13"/>
      <c r="F25" s="13"/>
      <c r="G25" s="13"/>
      <c r="H25" s="13"/>
      <c r="I25" s="13"/>
      <c r="J25" s="9"/>
      <c r="K25" s="8" t="s">
        <v>1037</v>
      </c>
      <c r="L25" s="8"/>
      <c r="M25" s="9"/>
      <c r="N25" s="20"/>
      <c r="O25" s="20"/>
      <c r="P25" s="20"/>
      <c r="Q25" s="20"/>
      <c r="R25" s="20"/>
      <c r="S25" s="20"/>
      <c r="T25" s="9"/>
      <c r="U25" s="8" t="s">
        <v>1038</v>
      </c>
      <c r="V25" s="8"/>
      <c r="W25" s="9"/>
      <c r="X25" s="20"/>
      <c r="Y25" s="20"/>
      <c r="Z25" s="20"/>
      <c r="AA25" s="20"/>
      <c r="AB25" s="20"/>
      <c r="AC25" s="20"/>
      <c r="AD25" s="9"/>
    </row>
    <row r="26" spans="1:30">
      <c r="A26" s="9" t="s">
        <v>911</v>
      </c>
      <c r="B26" s="10" t="s">
        <v>869</v>
      </c>
      <c r="C26" s="10" t="s">
        <v>9</v>
      </c>
      <c r="D26" s="19" t="s">
        <v>869</v>
      </c>
      <c r="E26" s="19" t="s">
        <v>977</v>
      </c>
      <c r="F26" s="10" t="s">
        <v>869</v>
      </c>
      <c r="G26" s="10" t="s">
        <v>978</v>
      </c>
      <c r="H26" s="19" t="s">
        <v>869</v>
      </c>
      <c r="I26" s="19" t="s">
        <v>10</v>
      </c>
      <c r="J26" s="9"/>
      <c r="K26" s="9" t="s">
        <v>911</v>
      </c>
      <c r="L26" s="10" t="s">
        <v>869</v>
      </c>
      <c r="M26" s="10" t="s">
        <v>9</v>
      </c>
      <c r="N26" s="19" t="s">
        <v>869</v>
      </c>
      <c r="O26" s="19" t="s">
        <v>977</v>
      </c>
      <c r="P26" s="10" t="s">
        <v>869</v>
      </c>
      <c r="Q26" s="10" t="s">
        <v>978</v>
      </c>
      <c r="R26" s="19" t="s">
        <v>869</v>
      </c>
      <c r="S26" s="19" t="s">
        <v>10</v>
      </c>
      <c r="T26" s="9"/>
      <c r="U26" s="9"/>
      <c r="V26" s="10" t="s">
        <v>869</v>
      </c>
      <c r="W26" s="10" t="s">
        <v>9</v>
      </c>
      <c r="X26" s="19" t="s">
        <v>869</v>
      </c>
      <c r="Y26" s="19" t="s">
        <v>977</v>
      </c>
      <c r="Z26" s="10" t="s">
        <v>869</v>
      </c>
      <c r="AA26" s="10" t="s">
        <v>978</v>
      </c>
      <c r="AB26" s="19" t="s">
        <v>869</v>
      </c>
      <c r="AC26" s="19" t="s">
        <v>10</v>
      </c>
      <c r="AD26" s="9"/>
    </row>
    <row r="27" spans="1:30">
      <c r="A27" s="9"/>
      <c r="B27" s="9">
        <v>1</v>
      </c>
      <c r="C27" s="11">
        <v>125.6904</v>
      </c>
      <c r="D27" s="8">
        <v>1</v>
      </c>
      <c r="E27" s="23">
        <v>22.5883</v>
      </c>
      <c r="F27" s="9">
        <v>1</v>
      </c>
      <c r="G27" s="11">
        <v>609.72540000000004</v>
      </c>
      <c r="H27" s="8">
        <v>1</v>
      </c>
      <c r="I27" s="23">
        <v>248.41839999999999</v>
      </c>
      <c r="J27" s="9"/>
      <c r="K27" s="9"/>
      <c r="L27" s="9">
        <v>1</v>
      </c>
      <c r="M27" s="11">
        <v>64.705200000000005</v>
      </c>
      <c r="N27" s="8">
        <v>1</v>
      </c>
      <c r="O27" s="23">
        <v>21.272300000000001</v>
      </c>
      <c r="P27" s="9">
        <v>1</v>
      </c>
      <c r="Q27" s="45">
        <v>39.831499999999998</v>
      </c>
      <c r="R27" s="8">
        <v>1</v>
      </c>
      <c r="S27" s="23">
        <v>20.119800000000001</v>
      </c>
      <c r="T27" s="9"/>
      <c r="U27" s="9"/>
      <c r="V27" s="9">
        <v>1</v>
      </c>
      <c r="W27" s="11">
        <v>26.829699999999999</v>
      </c>
      <c r="X27" s="8">
        <v>1</v>
      </c>
      <c r="Y27" s="23">
        <v>6.3209</v>
      </c>
      <c r="Z27" s="9">
        <v>1</v>
      </c>
      <c r="AA27" s="11">
        <v>45.716500000000003</v>
      </c>
      <c r="AB27" s="8">
        <v>1</v>
      </c>
      <c r="AC27" s="45">
        <v>37.243200000000002</v>
      </c>
      <c r="AD27" s="9"/>
    </row>
    <row r="28" spans="1:30">
      <c r="A28" s="9"/>
      <c r="B28" s="9">
        <v>2</v>
      </c>
      <c r="C28" s="11">
        <v>106.8051</v>
      </c>
      <c r="D28" s="8">
        <v>2</v>
      </c>
      <c r="E28" s="23">
        <v>6.4009</v>
      </c>
      <c r="F28" s="9">
        <v>2</v>
      </c>
      <c r="G28" s="11">
        <v>1280.7090000000001</v>
      </c>
      <c r="H28" s="8">
        <v>2</v>
      </c>
      <c r="I28" s="23">
        <v>215.09139999999999</v>
      </c>
      <c r="J28" s="9"/>
      <c r="K28" s="9"/>
      <c r="L28" s="9">
        <v>2</v>
      </c>
      <c r="M28" s="11">
        <v>57.0702</v>
      </c>
      <c r="N28" s="8">
        <v>2</v>
      </c>
      <c r="O28" s="23">
        <v>19.1114</v>
      </c>
      <c r="P28" s="9">
        <v>2</v>
      </c>
      <c r="Q28" s="11">
        <v>24.7776</v>
      </c>
      <c r="R28" s="8">
        <v>2</v>
      </c>
      <c r="S28" s="23">
        <v>13.0131</v>
      </c>
      <c r="T28" s="9"/>
      <c r="U28" s="9"/>
      <c r="V28" s="9">
        <v>2</v>
      </c>
      <c r="W28" s="11">
        <v>24.798500000000001</v>
      </c>
      <c r="X28" s="8">
        <v>2</v>
      </c>
      <c r="Y28" s="23">
        <v>0.62150000000000005</v>
      </c>
      <c r="Z28" s="9">
        <v>2</v>
      </c>
      <c r="AA28" s="11">
        <v>33.241500000000002</v>
      </c>
      <c r="AB28" s="8">
        <v>2</v>
      </c>
      <c r="AC28" s="23">
        <v>8.4733000000000001</v>
      </c>
      <c r="AD28" s="9"/>
    </row>
    <row r="29" spans="1:30">
      <c r="A29" s="9"/>
      <c r="B29" s="9">
        <v>3</v>
      </c>
      <c r="C29" s="11">
        <v>26.185500000000001</v>
      </c>
      <c r="D29" s="8">
        <v>3</v>
      </c>
      <c r="E29" s="23">
        <v>37.558999999999997</v>
      </c>
      <c r="F29" s="9">
        <v>3</v>
      </c>
      <c r="G29" s="11">
        <v>410.23950000000002</v>
      </c>
      <c r="H29" s="8">
        <v>3</v>
      </c>
      <c r="I29" s="23">
        <v>139.02119999999999</v>
      </c>
      <c r="J29" s="9"/>
      <c r="K29" s="9"/>
      <c r="L29" s="9">
        <v>3</v>
      </c>
      <c r="M29" s="11">
        <v>24.033300000000001</v>
      </c>
      <c r="N29" s="8">
        <v>3</v>
      </c>
      <c r="O29" s="23">
        <v>17.598800000000001</v>
      </c>
      <c r="P29" s="9">
        <v>3</v>
      </c>
      <c r="Q29" s="11">
        <v>17.1907</v>
      </c>
      <c r="R29" s="8">
        <v>3</v>
      </c>
      <c r="S29" s="23">
        <v>29.5075</v>
      </c>
      <c r="T29" s="9"/>
      <c r="U29" s="9"/>
      <c r="V29" s="9">
        <v>3</v>
      </c>
      <c r="W29" s="11">
        <v>3.0468000000000002</v>
      </c>
      <c r="X29" s="8">
        <v>3</v>
      </c>
      <c r="Y29" s="23">
        <v>4.1988000000000003</v>
      </c>
      <c r="Z29" s="9">
        <v>3</v>
      </c>
      <c r="AA29" s="11">
        <v>21.160599999999999</v>
      </c>
      <c r="AB29" s="8">
        <v>3</v>
      </c>
      <c r="AC29" s="23">
        <v>9.3979999999999997</v>
      </c>
      <c r="AD29" s="9"/>
    </row>
    <row r="30" spans="1:30">
      <c r="A30" s="9"/>
      <c r="B30" s="9">
        <v>4</v>
      </c>
      <c r="C30" s="11">
        <v>93.580100000000002</v>
      </c>
      <c r="D30" s="8">
        <v>4</v>
      </c>
      <c r="E30" s="23">
        <v>63.003900000000002</v>
      </c>
      <c r="F30" s="9">
        <v>4</v>
      </c>
      <c r="G30" s="11">
        <v>993.72649999999999</v>
      </c>
      <c r="H30" s="8">
        <v>4</v>
      </c>
      <c r="I30" s="23">
        <v>113.9466</v>
      </c>
      <c r="J30" s="9"/>
      <c r="K30" s="9"/>
      <c r="L30" s="9">
        <v>4</v>
      </c>
      <c r="M30" s="11">
        <v>22.208600000000001</v>
      </c>
      <c r="N30" s="8">
        <v>4</v>
      </c>
      <c r="O30" s="23">
        <v>62.784399999999998</v>
      </c>
      <c r="P30" s="9">
        <v>4</v>
      </c>
      <c r="Q30" s="11">
        <v>16.8065</v>
      </c>
      <c r="R30" s="8">
        <v>4</v>
      </c>
      <c r="S30" s="23">
        <v>14.333600000000001</v>
      </c>
      <c r="T30" s="9"/>
      <c r="U30" s="9"/>
      <c r="V30" s="9">
        <v>4</v>
      </c>
      <c r="W30" s="11">
        <v>3.3348</v>
      </c>
      <c r="X30" s="8">
        <v>4</v>
      </c>
      <c r="Y30" s="23">
        <v>2.6678000000000002</v>
      </c>
      <c r="Z30" s="9">
        <v>4</v>
      </c>
      <c r="AA30" s="11">
        <v>28.8154</v>
      </c>
      <c r="AB30" s="8">
        <v>4</v>
      </c>
      <c r="AC30" s="23">
        <v>1.3945000000000001</v>
      </c>
      <c r="AD30" s="9"/>
    </row>
    <row r="31" spans="1:30">
      <c r="A31" s="9"/>
      <c r="B31" s="11"/>
      <c r="C31" s="11"/>
      <c r="D31" s="23"/>
      <c r="E31" s="23"/>
      <c r="F31" s="9">
        <v>5</v>
      </c>
      <c r="G31" s="11">
        <v>374.1617</v>
      </c>
      <c r="H31" s="8">
        <v>5</v>
      </c>
      <c r="I31" s="23">
        <v>99.293300000000002</v>
      </c>
      <c r="J31" s="9"/>
      <c r="K31" s="9"/>
      <c r="L31" s="11"/>
      <c r="M31" s="11"/>
      <c r="N31" s="23"/>
      <c r="O31" s="23"/>
      <c r="P31" s="9">
        <v>5</v>
      </c>
      <c r="Q31" s="11">
        <v>15.462</v>
      </c>
      <c r="R31" s="8">
        <v>5</v>
      </c>
      <c r="S31" s="23">
        <v>21.8245</v>
      </c>
      <c r="T31" s="9"/>
      <c r="U31" s="9"/>
      <c r="V31" s="11"/>
      <c r="W31" s="11"/>
      <c r="X31" s="23"/>
      <c r="Y31" s="23"/>
      <c r="Z31" s="9">
        <v>5</v>
      </c>
      <c r="AA31" s="11">
        <v>18.144100000000002</v>
      </c>
      <c r="AB31" s="8">
        <v>5</v>
      </c>
      <c r="AC31" s="23">
        <v>5.7145999999999999</v>
      </c>
      <c r="AD31" s="9"/>
    </row>
    <row r="32" spans="1:30">
      <c r="A32" s="9"/>
      <c r="B32" s="11"/>
      <c r="C32" s="11"/>
      <c r="D32" s="23"/>
      <c r="E32" s="23"/>
      <c r="F32" s="9">
        <v>6</v>
      </c>
      <c r="G32" s="11">
        <v>653.73820000000001</v>
      </c>
      <c r="H32" s="8">
        <v>6</v>
      </c>
      <c r="I32" s="23">
        <v>239.21379999999999</v>
      </c>
      <c r="J32" s="9"/>
      <c r="K32" s="9"/>
      <c r="L32" s="11"/>
      <c r="M32" s="11"/>
      <c r="N32" s="23"/>
      <c r="O32" s="23"/>
      <c r="P32" s="9">
        <v>6</v>
      </c>
      <c r="Q32" s="11">
        <v>14.0215</v>
      </c>
      <c r="R32" s="8">
        <v>6</v>
      </c>
      <c r="S32" s="23">
        <v>9.1956000000000007</v>
      </c>
      <c r="T32" s="9"/>
      <c r="U32" s="9"/>
      <c r="V32" s="11"/>
      <c r="W32" s="11"/>
      <c r="X32" s="23"/>
      <c r="Y32" s="23"/>
      <c r="Z32" s="9">
        <v>6</v>
      </c>
      <c r="AA32" s="11">
        <v>16.9466</v>
      </c>
      <c r="AB32" s="8">
        <v>6</v>
      </c>
      <c r="AC32" s="23">
        <v>11.4594</v>
      </c>
      <c r="AD32" s="9"/>
    </row>
    <row r="33" spans="1:30">
      <c r="A33" s="9"/>
      <c r="B33" s="11"/>
      <c r="C33" s="11"/>
      <c r="D33" s="23"/>
      <c r="E33" s="23"/>
      <c r="F33" s="9">
        <v>7</v>
      </c>
      <c r="G33" s="11">
        <v>328.03289999999998</v>
      </c>
      <c r="H33" s="8">
        <v>7</v>
      </c>
      <c r="I33" s="23">
        <v>88.078500000000005</v>
      </c>
      <c r="J33" s="9"/>
      <c r="K33" s="9"/>
      <c r="L33" s="11"/>
      <c r="M33" s="11"/>
      <c r="N33" s="23"/>
      <c r="O33" s="23"/>
      <c r="P33" s="9">
        <v>7</v>
      </c>
      <c r="Q33" s="11">
        <v>12.0527</v>
      </c>
      <c r="R33" s="8">
        <v>7</v>
      </c>
      <c r="S33" s="23">
        <v>27.418700000000001</v>
      </c>
      <c r="T33" s="9"/>
      <c r="U33" s="9"/>
      <c r="V33" s="11"/>
      <c r="W33" s="11"/>
      <c r="X33" s="23"/>
      <c r="Y33" s="23"/>
      <c r="Z33" s="9">
        <v>7</v>
      </c>
      <c r="AA33" s="11">
        <v>18.038</v>
      </c>
      <c r="AB33" s="8">
        <v>7</v>
      </c>
      <c r="AC33" s="23">
        <v>8.2913999999999994</v>
      </c>
      <c r="AD33" s="9"/>
    </row>
    <row r="34" spans="1:30">
      <c r="A34" s="9"/>
      <c r="B34" s="12" t="s">
        <v>913</v>
      </c>
      <c r="C34" s="12">
        <f>AVERAGE(C27:C30)</f>
        <v>88.065275</v>
      </c>
      <c r="D34" s="13"/>
      <c r="E34" s="21">
        <f>AVERAGE(E27:E30)</f>
        <v>32.388024999999999</v>
      </c>
      <c r="F34" s="20"/>
      <c r="G34" s="21">
        <f>AVERAGE(G27:G33)</f>
        <v>664.33331428571444</v>
      </c>
      <c r="H34" s="20"/>
      <c r="I34" s="21">
        <f>AVERAGE(I27:I33)</f>
        <v>163.29474285714286</v>
      </c>
      <c r="J34" s="20"/>
      <c r="K34" s="20"/>
      <c r="L34" s="21" t="s">
        <v>913</v>
      </c>
      <c r="M34" s="21">
        <f>AVERAGE(M27:M30)</f>
        <v>42.004325000000001</v>
      </c>
      <c r="N34" s="13"/>
      <c r="O34" s="21">
        <f>AVERAGE(O27:O30)</f>
        <v>30.191724999999998</v>
      </c>
      <c r="P34" s="20"/>
      <c r="Q34" s="21">
        <f>AVERAGE(Q27:Q33)</f>
        <v>20.02035714285714</v>
      </c>
      <c r="R34" s="20"/>
      <c r="S34" s="21">
        <f>AVERAGE(S27:S33)</f>
        <v>19.344685714285713</v>
      </c>
      <c r="T34" s="20"/>
      <c r="U34" s="20"/>
      <c r="V34" s="21" t="s">
        <v>913</v>
      </c>
      <c r="W34" s="21">
        <f>AVERAGE(W27:W30)</f>
        <v>14.50245</v>
      </c>
      <c r="X34" s="13"/>
      <c r="Y34" s="21">
        <f>AVERAGE(Y27:Y30)</f>
        <v>3.4522500000000003</v>
      </c>
      <c r="Z34" s="20"/>
      <c r="AA34" s="21">
        <f>AVERAGE(AA27:AA33)</f>
        <v>26.008957142857145</v>
      </c>
      <c r="AB34" s="20"/>
      <c r="AC34" s="12">
        <f>AVERAGE(AC27:AC33)</f>
        <v>11.710628571428572</v>
      </c>
      <c r="AD34" s="9"/>
    </row>
    <row r="36" spans="1:30">
      <c r="M36" s="44" t="s">
        <v>1023</v>
      </c>
      <c r="N36" s="44"/>
      <c r="O36" s="44"/>
      <c r="P36" s="44"/>
      <c r="Q36" s="44"/>
      <c r="W36" s="44" t="s">
        <v>1023</v>
      </c>
      <c r="X36" s="44"/>
      <c r="Y36" s="44"/>
      <c r="Z36" s="44"/>
      <c r="AA36" s="44"/>
    </row>
  </sheetData>
  <pageMargins left="0.511811024" right="0.511811024" top="0.78740157499999996" bottom="0.78740157499999996" header="0.31496062000000002" footer="0.3149606200000000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3E759-F5CB-4644-AF3C-DCD3A83E18B0}">
  <dimension ref="B1:L17"/>
  <sheetViews>
    <sheetView workbookViewId="0">
      <selection activeCell="D19" sqref="D19"/>
    </sheetView>
  </sheetViews>
  <sheetFormatPr defaultRowHeight="15"/>
  <sheetData>
    <row r="1" spans="2:12">
      <c r="B1" s="5" t="s">
        <v>1029</v>
      </c>
    </row>
    <row r="2" spans="2:12">
      <c r="B2" s="5" t="s">
        <v>941</v>
      </c>
      <c r="C2" s="2" t="s">
        <v>920</v>
      </c>
      <c r="E2" t="s">
        <v>4</v>
      </c>
      <c r="H2" t="s">
        <v>5</v>
      </c>
    </row>
    <row r="3" spans="2:12">
      <c r="C3" s="2"/>
      <c r="D3" t="s">
        <v>921</v>
      </c>
      <c r="E3" s="1">
        <v>55.6</v>
      </c>
      <c r="F3" s="1"/>
      <c r="G3" t="s">
        <v>921</v>
      </c>
      <c r="H3" s="1">
        <v>51.99</v>
      </c>
    </row>
    <row r="4" spans="2:12">
      <c r="C4" s="2"/>
      <c r="D4" t="s">
        <v>922</v>
      </c>
      <c r="E4" s="1">
        <v>42.53</v>
      </c>
      <c r="F4" s="1"/>
      <c r="G4" t="s">
        <v>922</v>
      </c>
      <c r="H4" s="1">
        <v>56.8</v>
      </c>
    </row>
    <row r="5" spans="2:12">
      <c r="C5" s="2"/>
      <c r="D5" t="s">
        <v>923</v>
      </c>
      <c r="E5" s="1">
        <v>54.5</v>
      </c>
      <c r="F5" s="1"/>
      <c r="G5" t="s">
        <v>923</v>
      </c>
      <c r="H5" s="1">
        <v>51.35</v>
      </c>
    </row>
    <row r="6" spans="2:12">
      <c r="C6" s="2"/>
      <c r="D6" t="s">
        <v>924</v>
      </c>
      <c r="E6" s="1">
        <v>56.3</v>
      </c>
      <c r="F6" s="1"/>
      <c r="G6" t="s">
        <v>924</v>
      </c>
      <c r="H6" s="1">
        <v>55.9</v>
      </c>
    </row>
    <row r="7" spans="2:12">
      <c r="C7" s="2"/>
      <c r="D7" t="s">
        <v>925</v>
      </c>
      <c r="E7" s="1">
        <v>45.23</v>
      </c>
      <c r="F7" s="1"/>
      <c r="H7" s="6"/>
      <c r="L7" s="1"/>
    </row>
    <row r="8" spans="2:12">
      <c r="C8" s="2"/>
      <c r="D8" s="6" t="s">
        <v>913</v>
      </c>
      <c r="E8" s="6">
        <f>AVERAGE(E3:E7)</f>
        <v>50.832000000000001</v>
      </c>
      <c r="F8" s="6"/>
      <c r="G8" s="6"/>
      <c r="H8" s="6">
        <f t="shared" ref="H8" si="0">AVERAGE(H3:H7)</f>
        <v>54.01</v>
      </c>
      <c r="J8" s="3"/>
      <c r="K8" s="3"/>
    </row>
    <row r="9" spans="2:12">
      <c r="C9" s="2"/>
      <c r="D9" s="6"/>
      <c r="E9" s="6"/>
      <c r="F9" s="6"/>
      <c r="H9" s="6"/>
      <c r="J9" s="3"/>
      <c r="K9" s="3"/>
    </row>
    <row r="10" spans="2:12">
      <c r="B10" s="5" t="s">
        <v>1029</v>
      </c>
      <c r="C10" s="2"/>
    </row>
    <row r="11" spans="2:12">
      <c r="B11" s="5" t="s">
        <v>964</v>
      </c>
      <c r="C11" s="2" t="s">
        <v>920</v>
      </c>
      <c r="E11" t="s">
        <v>4</v>
      </c>
      <c r="H11" t="s">
        <v>5</v>
      </c>
    </row>
    <row r="12" spans="2:12">
      <c r="C12" s="2"/>
      <c r="D12" t="s">
        <v>921</v>
      </c>
      <c r="E12" s="1">
        <v>67.099999999999994</v>
      </c>
      <c r="F12" s="1"/>
      <c r="G12" t="s">
        <v>921</v>
      </c>
      <c r="H12" s="1">
        <v>62.6</v>
      </c>
    </row>
    <row r="13" spans="2:12">
      <c r="C13" s="2"/>
      <c r="D13" t="s">
        <v>922</v>
      </c>
      <c r="E13" s="1">
        <v>49.8</v>
      </c>
      <c r="F13" s="1"/>
      <c r="G13" t="s">
        <v>922</v>
      </c>
      <c r="H13" s="1">
        <v>66.7</v>
      </c>
    </row>
    <row r="14" spans="2:12">
      <c r="C14" s="2"/>
      <c r="D14" t="s">
        <v>923</v>
      </c>
      <c r="E14" s="1">
        <v>66.8</v>
      </c>
      <c r="F14" s="1"/>
      <c r="G14" t="s">
        <v>923</v>
      </c>
      <c r="H14" s="1">
        <v>63.2</v>
      </c>
    </row>
    <row r="15" spans="2:12">
      <c r="C15" s="2"/>
      <c r="D15" t="s">
        <v>924</v>
      </c>
      <c r="E15" s="1">
        <v>68.2</v>
      </c>
      <c r="F15" s="1"/>
      <c r="G15" t="s">
        <v>924</v>
      </c>
      <c r="H15" s="1">
        <v>65.599999999999994</v>
      </c>
    </row>
    <row r="16" spans="2:12">
      <c r="D16" t="s">
        <v>925</v>
      </c>
      <c r="E16" s="1">
        <v>55.2</v>
      </c>
      <c r="F16" s="1"/>
      <c r="H16" s="3"/>
      <c r="L16" s="1"/>
    </row>
    <row r="17" spans="4:8">
      <c r="D17" s="6" t="s">
        <v>913</v>
      </c>
      <c r="E17" s="6">
        <f>AVERAGE(E12:E16)</f>
        <v>61.419999999999995</v>
      </c>
      <c r="F17" s="6"/>
      <c r="G17" s="6"/>
      <c r="H17" s="6">
        <f t="shared" ref="H17" si="1">AVERAGE(H12:H16)</f>
        <v>64.525000000000006</v>
      </c>
    </row>
  </sheetData>
  <phoneticPr fontId="5" type="noConversion"/>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E46AA-15C3-4A63-A660-09598CBD58D0}">
  <dimension ref="A1:L10"/>
  <sheetViews>
    <sheetView workbookViewId="0">
      <selection activeCell="G20" sqref="G20"/>
    </sheetView>
  </sheetViews>
  <sheetFormatPr defaultRowHeight="15"/>
  <sheetData>
    <row r="1" spans="1:12">
      <c r="A1" s="9"/>
      <c r="B1" s="9"/>
      <c r="C1" s="9"/>
      <c r="D1" s="9"/>
      <c r="E1" s="9"/>
      <c r="F1" s="9"/>
      <c r="G1" s="9"/>
      <c r="H1" s="9"/>
      <c r="I1" s="9"/>
      <c r="J1" s="9"/>
      <c r="K1" s="9"/>
      <c r="L1" s="9"/>
    </row>
    <row r="2" spans="1:12">
      <c r="A2" s="8" t="s">
        <v>969</v>
      </c>
      <c r="B2" s="8"/>
      <c r="C2" s="9"/>
      <c r="D2" s="9" t="s">
        <v>965</v>
      </c>
      <c r="E2" s="9"/>
      <c r="F2" s="12" t="s">
        <v>913</v>
      </c>
      <c r="G2" s="9"/>
      <c r="H2" s="9"/>
      <c r="I2" s="9"/>
      <c r="J2" s="9"/>
      <c r="K2" s="12" t="s">
        <v>913</v>
      </c>
      <c r="L2" s="9"/>
    </row>
    <row r="3" spans="1:12">
      <c r="A3" s="9" t="s">
        <v>872</v>
      </c>
      <c r="B3" s="9"/>
      <c r="C3" s="50" t="s">
        <v>0</v>
      </c>
      <c r="D3" s="50"/>
      <c r="E3" s="50"/>
      <c r="F3" s="9"/>
      <c r="G3" s="9"/>
      <c r="H3" s="10" t="s">
        <v>968</v>
      </c>
      <c r="I3" s="10"/>
      <c r="J3" s="10"/>
      <c r="K3" s="9"/>
      <c r="L3" s="9"/>
    </row>
    <row r="4" spans="1:12">
      <c r="A4" s="9"/>
      <c r="B4" s="9"/>
      <c r="C4" s="11">
        <v>32.299999999999997</v>
      </c>
      <c r="D4" s="11">
        <v>26.9</v>
      </c>
      <c r="E4" s="11">
        <v>36.4</v>
      </c>
      <c r="F4" s="12">
        <f>AVERAGE(C4:E4)</f>
        <v>31.866666666666664</v>
      </c>
      <c r="G4" s="9"/>
      <c r="H4" s="13">
        <v>37.700000000000003</v>
      </c>
      <c r="I4" s="13">
        <v>29.2</v>
      </c>
      <c r="J4" s="13">
        <v>29</v>
      </c>
      <c r="K4" s="12">
        <f>AVERAGE(H4:J4)</f>
        <v>31.966666666666669</v>
      </c>
      <c r="L4" s="9"/>
    </row>
    <row r="5" spans="1:12">
      <c r="A5" s="9"/>
      <c r="B5" s="9"/>
      <c r="C5" s="9"/>
      <c r="D5" s="9"/>
      <c r="E5" s="9"/>
      <c r="F5" s="9"/>
      <c r="G5" s="9"/>
      <c r="H5" s="9"/>
      <c r="I5" s="9"/>
      <c r="J5" s="9"/>
      <c r="K5" s="9"/>
      <c r="L5" s="9"/>
    </row>
    <row r="6" spans="1:12">
      <c r="A6" s="8" t="s">
        <v>970</v>
      </c>
      <c r="B6" s="8"/>
      <c r="C6" s="9"/>
      <c r="D6" s="9" t="s">
        <v>965</v>
      </c>
      <c r="E6" s="9"/>
      <c r="F6" s="9"/>
      <c r="G6" s="9"/>
      <c r="H6" s="9"/>
      <c r="I6" s="9"/>
      <c r="J6" s="9"/>
      <c r="K6" s="9"/>
      <c r="L6" s="9"/>
    </row>
    <row r="7" spans="1:12">
      <c r="A7" s="9" t="s">
        <v>872</v>
      </c>
      <c r="B7" s="9"/>
      <c r="C7" s="50" t="s">
        <v>0</v>
      </c>
      <c r="D7" s="50"/>
      <c r="E7" s="50"/>
      <c r="F7" s="9"/>
      <c r="G7" s="9"/>
      <c r="H7" s="10" t="s">
        <v>968</v>
      </c>
      <c r="I7" s="10"/>
      <c r="J7" s="10"/>
      <c r="K7" s="9"/>
      <c r="L7" s="9"/>
    </row>
    <row r="8" spans="1:12">
      <c r="A8" s="9"/>
      <c r="B8" s="9"/>
      <c r="C8" s="11">
        <v>35</v>
      </c>
      <c r="D8" s="11">
        <v>36.799999999999997</v>
      </c>
      <c r="E8" s="11">
        <v>26.3</v>
      </c>
      <c r="F8" s="12">
        <f>AVERAGE(C8:E8)</f>
        <v>32.699999999999996</v>
      </c>
      <c r="G8" s="9"/>
      <c r="H8" s="13">
        <v>46.3</v>
      </c>
      <c r="I8" s="13">
        <v>50.2</v>
      </c>
      <c r="J8" s="13">
        <v>47.7</v>
      </c>
      <c r="K8" s="12">
        <f>AVERAGE(H8:J8)</f>
        <v>48.066666666666663</v>
      </c>
      <c r="L8" s="9"/>
    </row>
    <row r="9" spans="1:12">
      <c r="A9" s="9"/>
      <c r="B9" s="9"/>
      <c r="C9" s="9"/>
      <c r="D9" s="9"/>
      <c r="E9" s="9"/>
      <c r="F9" s="9"/>
      <c r="G9" s="9"/>
      <c r="H9" s="9"/>
      <c r="I9" s="9"/>
      <c r="J9" s="9"/>
      <c r="K9" s="9"/>
      <c r="L9" s="9"/>
    </row>
    <row r="10" spans="1:12">
      <c r="A10" s="9"/>
      <c r="B10" s="9"/>
      <c r="C10" s="9"/>
      <c r="D10" s="9"/>
      <c r="E10" s="9"/>
      <c r="F10" s="9"/>
      <c r="G10" s="9"/>
      <c r="H10" s="9"/>
      <c r="I10" s="9"/>
      <c r="J10" s="9"/>
      <c r="K10" s="9"/>
      <c r="L10" s="9"/>
    </row>
  </sheetData>
  <mergeCells count="2">
    <mergeCell ref="C3:E3"/>
    <mergeCell ref="C7:E7"/>
  </mergeCells>
  <pageMargins left="0.511811024" right="0.511811024" top="0.78740157499999996" bottom="0.78740157499999996" header="0.31496062000000002" footer="0.3149606200000000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239C7-4D4F-4211-955B-8DEA95EE5FFC}">
  <dimension ref="A1"/>
  <sheetViews>
    <sheetView workbookViewId="0"/>
  </sheetViews>
  <sheetFormatPr defaultRowHeight="15"/>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BE73F-8082-4B7F-AF1E-D5C5DC60B580}">
  <dimension ref="A1:N51"/>
  <sheetViews>
    <sheetView topLeftCell="A22" workbookViewId="0">
      <selection activeCell="Q41" sqref="Q41"/>
    </sheetView>
  </sheetViews>
  <sheetFormatPr defaultRowHeight="15"/>
  <sheetData>
    <row r="1" spans="1:14">
      <c r="A1" s="9"/>
      <c r="B1" s="9"/>
      <c r="C1" s="9"/>
      <c r="D1" s="9" t="s">
        <v>965</v>
      </c>
      <c r="E1" s="9"/>
      <c r="F1" s="9"/>
      <c r="G1" s="12" t="s">
        <v>913</v>
      </c>
      <c r="H1" s="9"/>
      <c r="I1" s="9"/>
      <c r="J1" s="9"/>
      <c r="K1" s="9"/>
      <c r="L1" s="12" t="s">
        <v>913</v>
      </c>
      <c r="M1" s="9"/>
      <c r="N1" s="9"/>
    </row>
    <row r="2" spans="1:14">
      <c r="A2" s="8" t="s">
        <v>47</v>
      </c>
      <c r="B2" s="9"/>
      <c r="C2" s="8" t="s">
        <v>915</v>
      </c>
      <c r="D2" s="10" t="s">
        <v>45</v>
      </c>
      <c r="E2" s="9"/>
      <c r="F2" s="9"/>
      <c r="G2" s="9"/>
      <c r="H2" s="8" t="s">
        <v>915</v>
      </c>
      <c r="I2" s="9"/>
      <c r="J2" s="10" t="s">
        <v>46</v>
      </c>
      <c r="K2" s="9"/>
      <c r="L2" s="9"/>
      <c r="M2" s="9"/>
      <c r="N2" s="9"/>
    </row>
    <row r="3" spans="1:14">
      <c r="A3" s="8" t="s">
        <v>952</v>
      </c>
      <c r="B3" s="9"/>
      <c r="C3" s="14" t="s">
        <v>4</v>
      </c>
      <c r="D3" s="11">
        <v>1785.2</v>
      </c>
      <c r="E3" s="11">
        <v>2158</v>
      </c>
      <c r="F3" s="11">
        <v>2131.1999999999998</v>
      </c>
      <c r="G3" s="12">
        <f>AVERAGE(D3:F3)</f>
        <v>2024.8</v>
      </c>
      <c r="H3" s="14" t="s">
        <v>4</v>
      </c>
      <c r="I3" s="13">
        <v>983.2</v>
      </c>
      <c r="J3" s="13">
        <v>945.2</v>
      </c>
      <c r="K3" s="13">
        <v>941.2</v>
      </c>
      <c r="L3" s="12">
        <f>AVERAGE(I3:K3)</f>
        <v>956.53333333333342</v>
      </c>
      <c r="M3" s="9"/>
      <c r="N3" s="9"/>
    </row>
    <row r="4" spans="1:14">
      <c r="A4" s="9" t="s">
        <v>898</v>
      </c>
      <c r="B4" s="9"/>
      <c r="C4" s="14" t="s">
        <v>43</v>
      </c>
      <c r="D4" s="11"/>
      <c r="E4" s="11"/>
      <c r="F4" s="11"/>
      <c r="G4" s="9"/>
      <c r="H4" s="14" t="s">
        <v>43</v>
      </c>
      <c r="I4" s="13">
        <v>1179.5999999999999</v>
      </c>
      <c r="J4" s="13">
        <v>1134</v>
      </c>
      <c r="K4" s="13">
        <v>1244.4000000000001</v>
      </c>
      <c r="L4" s="12">
        <f t="shared" ref="L4:L5" si="0">AVERAGE(I4:K4)</f>
        <v>1186</v>
      </c>
      <c r="M4" s="9"/>
      <c r="N4" s="9"/>
    </row>
    <row r="5" spans="1:14">
      <c r="A5" s="9"/>
      <c r="B5" s="9"/>
      <c r="C5" s="14" t="s">
        <v>44</v>
      </c>
      <c r="D5" s="11"/>
      <c r="E5" s="11"/>
      <c r="F5" s="11"/>
      <c r="G5" s="9"/>
      <c r="H5" s="14" t="s">
        <v>44</v>
      </c>
      <c r="I5" s="13">
        <v>2226.8000000000002</v>
      </c>
      <c r="J5" s="13">
        <v>1962</v>
      </c>
      <c r="K5" s="13">
        <v>2085.6</v>
      </c>
      <c r="L5" s="12">
        <f t="shared" si="0"/>
        <v>2091.4666666666667</v>
      </c>
      <c r="M5" s="9"/>
      <c r="N5" s="9"/>
    </row>
    <row r="6" spans="1:14">
      <c r="A6" s="9"/>
      <c r="B6" s="9"/>
      <c r="C6" s="8"/>
      <c r="D6" s="9"/>
      <c r="E6" s="9"/>
      <c r="F6" s="9"/>
      <c r="G6" s="9"/>
      <c r="H6" s="8"/>
      <c r="I6" s="20"/>
      <c r="J6" s="20"/>
      <c r="K6" s="20"/>
      <c r="L6" s="9"/>
      <c r="M6" s="9"/>
      <c r="N6" s="9"/>
    </row>
    <row r="7" spans="1:14">
      <c r="A7" s="8" t="s">
        <v>953</v>
      </c>
      <c r="B7" s="9"/>
      <c r="C7" s="8"/>
      <c r="D7" s="10" t="s">
        <v>45</v>
      </c>
      <c r="E7" s="9"/>
      <c r="F7" s="9"/>
      <c r="G7" s="12" t="s">
        <v>913</v>
      </c>
      <c r="H7" s="8"/>
      <c r="I7" s="20"/>
      <c r="J7" s="15" t="s">
        <v>46</v>
      </c>
      <c r="K7" s="20"/>
      <c r="L7" s="9"/>
      <c r="M7" s="9"/>
      <c r="N7" s="9"/>
    </row>
    <row r="8" spans="1:14">
      <c r="A8" s="9" t="s">
        <v>872</v>
      </c>
      <c r="B8" s="9"/>
      <c r="C8" s="14" t="s">
        <v>4</v>
      </c>
      <c r="D8" s="11">
        <v>88.166730000000001</v>
      </c>
      <c r="E8" s="11">
        <v>106.5784</v>
      </c>
      <c r="F8" s="11">
        <v>105.2548</v>
      </c>
      <c r="G8" s="12">
        <f>AVERAGE(D8:F8)</f>
        <v>99.999976666666669</v>
      </c>
      <c r="H8" s="14" t="s">
        <v>4</v>
      </c>
      <c r="I8" s="13">
        <v>48.557879999999997</v>
      </c>
      <c r="J8" s="13">
        <v>46.681150000000002</v>
      </c>
      <c r="K8" s="13">
        <v>46.483600000000003</v>
      </c>
      <c r="L8" s="12">
        <f>AVERAGE(I8:K8)</f>
        <v>47.240876666666672</v>
      </c>
      <c r="M8" s="9"/>
      <c r="N8" s="9"/>
    </row>
    <row r="9" spans="1:14">
      <c r="A9" s="9"/>
      <c r="B9" s="9"/>
      <c r="C9" s="14" t="s">
        <v>31</v>
      </c>
      <c r="D9" s="11">
        <v>101.3591</v>
      </c>
      <c r="E9" s="11">
        <v>97.067239999999998</v>
      </c>
      <c r="F9" s="11">
        <v>101.5737</v>
      </c>
      <c r="G9" s="12">
        <f t="shared" ref="G9:G10" si="1">AVERAGE(D9:F9)</f>
        <v>100.00001333333334</v>
      </c>
      <c r="H9" s="14" t="s">
        <v>31</v>
      </c>
      <c r="I9" s="13">
        <v>70.31474</v>
      </c>
      <c r="J9" s="13">
        <v>67.59657</v>
      </c>
      <c r="K9" s="13">
        <v>74.177400000000006</v>
      </c>
      <c r="L9" s="12">
        <f t="shared" ref="L9:L10" si="2">AVERAGE(I9:K9)</f>
        <v>70.696236666666678</v>
      </c>
      <c r="M9" s="9"/>
      <c r="N9" s="9"/>
    </row>
    <row r="10" spans="1:14">
      <c r="A10" s="9"/>
      <c r="B10" s="9"/>
      <c r="C10" s="14" t="s">
        <v>32</v>
      </c>
      <c r="D10" s="11">
        <v>94.784890000000004</v>
      </c>
      <c r="E10" s="11">
        <v>105.7223</v>
      </c>
      <c r="F10" s="11">
        <v>99.492810000000006</v>
      </c>
      <c r="G10" s="12">
        <f t="shared" si="1"/>
        <v>100</v>
      </c>
      <c r="H10" s="14" t="s">
        <v>32</v>
      </c>
      <c r="I10" s="13">
        <v>99.653919999999999</v>
      </c>
      <c r="J10" s="13">
        <v>87.803569999999993</v>
      </c>
      <c r="K10" s="13">
        <v>93.334919999999997</v>
      </c>
      <c r="L10" s="12">
        <f t="shared" si="2"/>
        <v>93.597470000000001</v>
      </c>
      <c r="M10" s="9"/>
      <c r="N10" s="9"/>
    </row>
    <row r="11" spans="1:14">
      <c r="A11" s="9"/>
      <c r="B11" s="9"/>
      <c r="C11" s="8"/>
      <c r="D11" s="9"/>
      <c r="E11" s="9"/>
      <c r="F11" s="9"/>
      <c r="G11" s="9"/>
      <c r="H11" s="8"/>
      <c r="I11" s="20"/>
      <c r="J11" s="20"/>
      <c r="K11" s="20"/>
      <c r="L11" s="9"/>
      <c r="M11" s="9"/>
      <c r="N11" s="9"/>
    </row>
    <row r="12" spans="1:14">
      <c r="A12" s="8" t="s">
        <v>48</v>
      </c>
      <c r="B12" s="9"/>
      <c r="C12" s="20"/>
      <c r="D12" s="9"/>
      <c r="E12" s="10" t="s">
        <v>46</v>
      </c>
      <c r="F12" s="9"/>
      <c r="G12" s="12" t="s">
        <v>913</v>
      </c>
      <c r="H12" s="9"/>
      <c r="I12" s="20"/>
      <c r="J12" s="15" t="s">
        <v>46</v>
      </c>
      <c r="K12" s="20"/>
      <c r="L12" s="9"/>
      <c r="M12" s="9"/>
      <c r="N12" s="9"/>
    </row>
    <row r="13" spans="1:14">
      <c r="A13" s="8" t="s">
        <v>952</v>
      </c>
      <c r="B13" s="9"/>
      <c r="C13" s="9"/>
      <c r="D13" s="16">
        <v>1100.4000000000001</v>
      </c>
      <c r="E13" s="16">
        <v>1310.4000000000001</v>
      </c>
      <c r="F13" s="16">
        <v>1338</v>
      </c>
      <c r="G13" s="12">
        <f>AVERAGE(D13:F13)</f>
        <v>1249.6000000000001</v>
      </c>
      <c r="H13" s="14" t="s">
        <v>4</v>
      </c>
      <c r="I13" s="13">
        <v>745.6</v>
      </c>
      <c r="J13" s="13">
        <v>806.8</v>
      </c>
      <c r="K13" s="13">
        <v>908.4</v>
      </c>
      <c r="L13" s="12">
        <f>AVERAGE(I13:K13)</f>
        <v>820.26666666666677</v>
      </c>
      <c r="M13" s="9"/>
      <c r="N13" s="9"/>
    </row>
    <row r="14" spans="1:14">
      <c r="A14" s="9"/>
      <c r="B14" s="9"/>
      <c r="C14" s="9"/>
      <c r="D14" s="11"/>
      <c r="E14" s="11"/>
      <c r="F14" s="11"/>
      <c r="G14" s="9"/>
      <c r="H14" s="14" t="s">
        <v>43</v>
      </c>
      <c r="I14" s="13">
        <v>1050.8</v>
      </c>
      <c r="J14" s="13">
        <v>1040</v>
      </c>
      <c r="K14" s="13">
        <v>959.6</v>
      </c>
      <c r="L14" s="12">
        <f t="shared" ref="L14:L15" si="3">AVERAGE(I14:K14)</f>
        <v>1016.8000000000001</v>
      </c>
      <c r="M14" s="9"/>
      <c r="N14" s="9"/>
    </row>
    <row r="15" spans="1:14">
      <c r="A15" s="9"/>
      <c r="B15" s="9"/>
      <c r="C15" s="9"/>
      <c r="D15" s="11"/>
      <c r="E15" s="11"/>
      <c r="F15" s="11"/>
      <c r="G15" s="9"/>
      <c r="H15" s="14" t="s">
        <v>44</v>
      </c>
      <c r="I15" s="13">
        <v>1104.8</v>
      </c>
      <c r="J15" s="13">
        <v>1186</v>
      </c>
      <c r="K15" s="13">
        <v>1148</v>
      </c>
      <c r="L15" s="12">
        <f t="shared" si="3"/>
        <v>1146.2666666666667</v>
      </c>
      <c r="M15" s="9"/>
      <c r="N15" s="9"/>
    </row>
    <row r="16" spans="1:14">
      <c r="A16" s="9"/>
      <c r="B16" s="9"/>
      <c r="C16" s="17" t="s">
        <v>49</v>
      </c>
      <c r="D16" s="16" t="s">
        <v>50</v>
      </c>
      <c r="E16" s="16"/>
      <c r="F16" s="16" t="s">
        <v>51</v>
      </c>
      <c r="G16" s="9"/>
      <c r="H16" s="9"/>
      <c r="I16" s="20"/>
      <c r="J16" s="20"/>
      <c r="K16" s="20"/>
      <c r="L16" s="9"/>
      <c r="M16" s="9"/>
      <c r="N16" s="9"/>
    </row>
    <row r="17" spans="1:14">
      <c r="A17" s="9"/>
      <c r="B17" s="9"/>
      <c r="C17" s="20"/>
      <c r="D17" s="9"/>
      <c r="E17" s="9"/>
      <c r="F17" s="9"/>
      <c r="G17" s="9"/>
      <c r="H17" s="9"/>
      <c r="I17" s="20"/>
      <c r="J17" s="20"/>
      <c r="K17" s="20"/>
      <c r="L17" s="9"/>
      <c r="M17" s="9"/>
      <c r="N17" s="9"/>
    </row>
    <row r="18" spans="1:14">
      <c r="A18" s="9" t="s">
        <v>954</v>
      </c>
      <c r="B18" s="9"/>
      <c r="C18" s="20"/>
      <c r="D18" s="9"/>
      <c r="E18" s="10" t="s">
        <v>46</v>
      </c>
      <c r="F18" s="9"/>
      <c r="G18" s="12" t="s">
        <v>913</v>
      </c>
      <c r="H18" s="9"/>
      <c r="I18" s="20"/>
      <c r="J18" s="15" t="s">
        <v>46</v>
      </c>
      <c r="K18" s="20"/>
      <c r="L18" s="9"/>
      <c r="M18" s="9"/>
      <c r="N18" s="9"/>
    </row>
    <row r="19" spans="1:14">
      <c r="A19" s="9" t="s">
        <v>872</v>
      </c>
      <c r="B19" s="9"/>
      <c r="C19" s="9"/>
      <c r="D19" s="16">
        <v>88.06</v>
      </c>
      <c r="E19" s="16">
        <v>104.83</v>
      </c>
      <c r="F19" s="16">
        <v>106.46</v>
      </c>
      <c r="G19" s="12">
        <f>AVERAGE(D19:F19)</f>
        <v>99.783333333333317</v>
      </c>
      <c r="H19" s="14" t="s">
        <v>4</v>
      </c>
      <c r="I19" s="13">
        <v>59.66</v>
      </c>
      <c r="J19" s="13">
        <v>64.56</v>
      </c>
      <c r="K19" s="13">
        <v>72.69</v>
      </c>
      <c r="L19" s="12">
        <f>AVERAGE(I19:K19)</f>
        <v>65.63666666666667</v>
      </c>
      <c r="M19" s="9"/>
      <c r="N19" s="9"/>
    </row>
    <row r="20" spans="1:14">
      <c r="A20" s="9"/>
      <c r="B20" s="9"/>
      <c r="C20" s="9"/>
      <c r="D20" s="16">
        <v>88.06</v>
      </c>
      <c r="E20" s="16">
        <v>104.83</v>
      </c>
      <c r="F20" s="16">
        <v>106.46</v>
      </c>
      <c r="G20" s="12">
        <f t="shared" ref="G20:G21" si="4">AVERAGE(D20:F20)</f>
        <v>99.783333333333317</v>
      </c>
      <c r="H20" s="14" t="s">
        <v>31</v>
      </c>
      <c r="I20" s="13">
        <v>84.09</v>
      </c>
      <c r="J20" s="13">
        <v>83.22</v>
      </c>
      <c r="K20" s="13">
        <v>76.790000000000006</v>
      </c>
      <c r="L20" s="12">
        <f t="shared" ref="L20:L21" si="5">AVERAGE(I20:K20)</f>
        <v>81.366666666666674</v>
      </c>
      <c r="M20" s="9"/>
      <c r="N20" s="9"/>
    </row>
    <row r="21" spans="1:14">
      <c r="A21" s="9"/>
      <c r="B21" s="9"/>
      <c r="C21" s="9"/>
      <c r="D21" s="16">
        <v>88.06</v>
      </c>
      <c r="E21" s="16">
        <v>104.83</v>
      </c>
      <c r="F21" s="16">
        <v>106.46</v>
      </c>
      <c r="G21" s="12">
        <f t="shared" si="4"/>
        <v>99.783333333333317</v>
      </c>
      <c r="H21" s="14" t="s">
        <v>32</v>
      </c>
      <c r="I21" s="13">
        <v>88.41</v>
      </c>
      <c r="J21" s="13">
        <v>94.9</v>
      </c>
      <c r="K21" s="13">
        <v>91.86</v>
      </c>
      <c r="L21" s="12">
        <f t="shared" si="5"/>
        <v>91.723333333333343</v>
      </c>
      <c r="M21" s="9"/>
      <c r="N21" s="9"/>
    </row>
    <row r="22" spans="1:14">
      <c r="A22" s="9"/>
      <c r="B22" s="9"/>
      <c r="C22" s="17" t="s">
        <v>49</v>
      </c>
      <c r="D22" s="16" t="s">
        <v>50</v>
      </c>
      <c r="E22" s="16"/>
      <c r="F22" s="16" t="s">
        <v>51</v>
      </c>
      <c r="G22" s="9"/>
      <c r="H22" s="9"/>
      <c r="I22" s="20"/>
      <c r="J22" s="20"/>
      <c r="K22" s="20"/>
      <c r="L22" s="9"/>
      <c r="M22" s="9"/>
      <c r="N22" s="9"/>
    </row>
    <row r="23" spans="1:14" s="2" customFormat="1">
      <c r="A23" s="20"/>
      <c r="B23" s="20"/>
      <c r="C23" s="18"/>
      <c r="D23" s="20"/>
      <c r="E23" s="20"/>
      <c r="F23" s="20"/>
      <c r="G23" s="20"/>
      <c r="H23" s="20"/>
      <c r="I23" s="20"/>
      <c r="J23" s="20"/>
      <c r="K23" s="20"/>
      <c r="L23" s="20"/>
      <c r="M23" s="20"/>
      <c r="N23" s="20"/>
    </row>
    <row r="24" spans="1:14">
      <c r="A24" s="9"/>
      <c r="B24" s="9"/>
      <c r="C24" s="9"/>
      <c r="D24" s="9" t="s">
        <v>965</v>
      </c>
      <c r="E24" s="10" t="s">
        <v>46</v>
      </c>
      <c r="F24" s="9"/>
      <c r="G24" s="9"/>
      <c r="H24" s="9"/>
      <c r="I24" s="9"/>
      <c r="J24" s="9"/>
      <c r="K24" s="9" t="s">
        <v>965</v>
      </c>
      <c r="L24" s="10" t="s">
        <v>46</v>
      </c>
      <c r="M24" s="9"/>
      <c r="N24" s="9"/>
    </row>
    <row r="25" spans="1:14">
      <c r="A25" s="8" t="s">
        <v>956</v>
      </c>
      <c r="B25" s="9"/>
      <c r="C25" s="18" t="s">
        <v>915</v>
      </c>
      <c r="D25" s="10" t="s">
        <v>4</v>
      </c>
      <c r="E25" s="10" t="s">
        <v>52</v>
      </c>
      <c r="F25" s="10" t="s">
        <v>53</v>
      </c>
      <c r="G25" s="9"/>
      <c r="H25" s="8" t="s">
        <v>957</v>
      </c>
      <c r="I25" s="9"/>
      <c r="J25" s="9"/>
      <c r="K25" s="10" t="s">
        <v>4</v>
      </c>
      <c r="L25" s="10" t="s">
        <v>52</v>
      </c>
      <c r="M25" s="10" t="s">
        <v>53</v>
      </c>
      <c r="N25" s="9"/>
    </row>
    <row r="26" spans="1:14">
      <c r="A26" s="8" t="s">
        <v>952</v>
      </c>
      <c r="B26" s="9"/>
      <c r="C26" s="9"/>
      <c r="D26" s="11">
        <v>12.65</v>
      </c>
      <c r="E26" s="11">
        <v>22.65</v>
      </c>
      <c r="F26" s="11">
        <v>42.23</v>
      </c>
      <c r="G26" s="9"/>
      <c r="H26" s="8" t="s">
        <v>952</v>
      </c>
      <c r="I26" s="9"/>
      <c r="J26" s="9"/>
      <c r="K26" s="11">
        <v>53.148240000000001</v>
      </c>
      <c r="L26" s="11">
        <v>58.643949999999997</v>
      </c>
      <c r="M26" s="11">
        <v>108.8831</v>
      </c>
      <c r="N26" s="9"/>
    </row>
    <row r="27" spans="1:14">
      <c r="A27" s="8" t="s">
        <v>955</v>
      </c>
      <c r="B27" s="9"/>
      <c r="C27" s="9"/>
      <c r="D27" s="11">
        <v>10.29</v>
      </c>
      <c r="E27" s="11">
        <v>21.27</v>
      </c>
      <c r="F27" s="11">
        <v>45.9</v>
      </c>
      <c r="G27" s="9"/>
      <c r="H27" s="8" t="s">
        <v>955</v>
      </c>
      <c r="I27" s="9"/>
      <c r="J27" s="9"/>
      <c r="K27" s="11">
        <v>40.155810000000002</v>
      </c>
      <c r="L27" s="11">
        <v>74.407120000000006</v>
      </c>
      <c r="M27" s="11">
        <v>109.1267</v>
      </c>
      <c r="N27" s="9"/>
    </row>
    <row r="28" spans="1:14">
      <c r="A28" s="9" t="s">
        <v>898</v>
      </c>
      <c r="B28" s="9"/>
      <c r="C28" s="9"/>
      <c r="D28" s="11">
        <v>10.72</v>
      </c>
      <c r="E28" s="11">
        <v>20.3</v>
      </c>
      <c r="F28" s="11">
        <v>39.42</v>
      </c>
      <c r="G28" s="9"/>
      <c r="H28" s="9" t="s">
        <v>898</v>
      </c>
      <c r="I28" s="9"/>
      <c r="J28" s="9"/>
      <c r="K28" s="11">
        <v>45.695869999999999</v>
      </c>
      <c r="L28" s="11">
        <v>78.432149999999993</v>
      </c>
      <c r="M28" s="11">
        <v>101.0608</v>
      </c>
      <c r="N28" s="9"/>
    </row>
    <row r="29" spans="1:14">
      <c r="A29" s="9"/>
      <c r="B29" s="9"/>
      <c r="C29" s="12" t="s">
        <v>913</v>
      </c>
      <c r="D29" s="12">
        <f>AVERAGE(D26:D28)</f>
        <v>11.219999999999999</v>
      </c>
      <c r="E29" s="12">
        <f t="shared" ref="E29:F29" si="6">AVERAGE(E26:E28)</f>
        <v>21.406666666666666</v>
      </c>
      <c r="F29" s="12">
        <f t="shared" si="6"/>
        <v>42.516666666666666</v>
      </c>
      <c r="G29" s="9"/>
      <c r="H29" s="9"/>
      <c r="I29" s="9"/>
      <c r="J29" s="12" t="s">
        <v>913</v>
      </c>
      <c r="K29" s="12">
        <f>AVERAGE(K26:K28)</f>
        <v>46.333306666666665</v>
      </c>
      <c r="L29" s="12">
        <f t="shared" ref="L29" si="7">AVERAGE(L26:L28)</f>
        <v>70.494406666666677</v>
      </c>
      <c r="M29" s="12">
        <f t="shared" ref="M29" si="8">AVERAGE(M26:M28)</f>
        <v>106.35686666666668</v>
      </c>
      <c r="N29" s="9"/>
    </row>
    <row r="30" spans="1:14">
      <c r="A30" s="9"/>
      <c r="B30" s="9"/>
      <c r="C30" s="9"/>
      <c r="D30" s="9"/>
      <c r="E30" s="9"/>
      <c r="F30" s="9"/>
      <c r="G30" s="9"/>
      <c r="H30" s="9"/>
      <c r="I30" s="9"/>
      <c r="J30" s="9"/>
      <c r="K30" s="9"/>
      <c r="L30" s="9"/>
      <c r="M30" s="9"/>
      <c r="N30" s="9"/>
    </row>
    <row r="31" spans="1:14">
      <c r="A31" s="9"/>
      <c r="B31" s="9"/>
      <c r="C31" s="9"/>
      <c r="D31" s="9"/>
      <c r="E31" s="9"/>
      <c r="F31" s="9"/>
      <c r="G31" s="9"/>
      <c r="H31" s="9"/>
      <c r="I31" s="9"/>
      <c r="J31" s="9"/>
      <c r="K31" s="9"/>
      <c r="L31" s="9"/>
      <c r="M31" s="9"/>
      <c r="N31" s="9"/>
    </row>
    <row r="32" spans="1:14">
      <c r="A32" s="9"/>
      <c r="B32" s="9"/>
      <c r="C32" s="12"/>
      <c r="D32" s="12"/>
      <c r="E32" s="11" t="s">
        <v>965</v>
      </c>
      <c r="F32" s="12"/>
      <c r="G32" s="9"/>
      <c r="H32" s="12" t="s">
        <v>913</v>
      </c>
      <c r="I32" s="9"/>
      <c r="J32" s="9"/>
      <c r="K32" s="9"/>
      <c r="L32" s="12" t="s">
        <v>913</v>
      </c>
      <c r="M32" s="9"/>
      <c r="N32" s="9"/>
    </row>
    <row r="33" spans="1:14">
      <c r="A33" s="8" t="s">
        <v>873</v>
      </c>
      <c r="B33" s="8" t="s">
        <v>960</v>
      </c>
      <c r="C33" s="9"/>
      <c r="D33" s="19" t="s">
        <v>915</v>
      </c>
      <c r="E33" s="50" t="s">
        <v>46</v>
      </c>
      <c r="F33" s="50"/>
      <c r="G33" s="50"/>
      <c r="H33" s="51" t="s">
        <v>971</v>
      </c>
      <c r="I33" s="51"/>
      <c r="J33" s="51"/>
      <c r="K33" s="9"/>
      <c r="L33" s="9"/>
      <c r="M33" s="9"/>
      <c r="N33" s="9"/>
    </row>
    <row r="34" spans="1:14">
      <c r="A34" s="8" t="s">
        <v>958</v>
      </c>
      <c r="B34" s="9"/>
      <c r="C34" s="9"/>
      <c r="D34" s="14" t="s">
        <v>4</v>
      </c>
      <c r="E34" s="11">
        <v>10.199999999999999</v>
      </c>
      <c r="F34" s="11">
        <v>11.7</v>
      </c>
      <c r="G34" s="11">
        <v>11.1</v>
      </c>
      <c r="H34" s="21">
        <f t="shared" ref="H34:H36" si="9">AVERAGE(E34:G34)</f>
        <v>11</v>
      </c>
      <c r="I34" s="13">
        <v>23</v>
      </c>
      <c r="J34" s="13">
        <v>25.2</v>
      </c>
      <c r="K34" s="13">
        <v>24.8</v>
      </c>
      <c r="L34" s="21">
        <f t="shared" ref="L34" si="10">AVERAGE(I34:K34)</f>
        <v>24.333333333333332</v>
      </c>
      <c r="M34" s="9"/>
      <c r="N34" s="9"/>
    </row>
    <row r="35" spans="1:14">
      <c r="A35" s="9"/>
      <c r="B35" s="9"/>
      <c r="C35" s="9"/>
      <c r="D35" s="14" t="s">
        <v>43</v>
      </c>
      <c r="E35" s="11">
        <v>16.8</v>
      </c>
      <c r="F35" s="11">
        <v>14.5</v>
      </c>
      <c r="G35" s="11">
        <v>15.6</v>
      </c>
      <c r="H35" s="21">
        <f t="shared" si="9"/>
        <v>15.633333333333333</v>
      </c>
      <c r="I35" s="13"/>
      <c r="J35" s="13"/>
      <c r="K35" s="13"/>
      <c r="L35" s="20"/>
      <c r="M35" s="9"/>
      <c r="N35" s="9"/>
    </row>
    <row r="36" spans="1:14">
      <c r="A36" s="9"/>
      <c r="B36" s="9"/>
      <c r="C36" s="9"/>
      <c r="D36" s="14" t="s">
        <v>44</v>
      </c>
      <c r="E36" s="11">
        <v>21.8</v>
      </c>
      <c r="F36" s="11">
        <v>19.100000000000001</v>
      </c>
      <c r="G36" s="11">
        <v>18.7</v>
      </c>
      <c r="H36" s="21">
        <f t="shared" si="9"/>
        <v>19.866666666666671</v>
      </c>
      <c r="I36" s="13">
        <v>24</v>
      </c>
      <c r="J36" s="13">
        <v>26.4</v>
      </c>
      <c r="K36" s="13">
        <v>27.1</v>
      </c>
      <c r="L36" s="21">
        <f t="shared" ref="L36" si="11">AVERAGE(I36:K36)</f>
        <v>25.833333333333332</v>
      </c>
      <c r="M36" s="9"/>
      <c r="N36" s="9"/>
    </row>
    <row r="37" spans="1:14">
      <c r="A37" s="9" t="s">
        <v>962</v>
      </c>
      <c r="B37" s="9"/>
      <c r="C37" s="12">
        <v>27.1</v>
      </c>
      <c r="D37" s="8"/>
      <c r="E37" s="9"/>
      <c r="F37" s="9"/>
      <c r="G37" s="9"/>
      <c r="H37" s="20"/>
      <c r="I37" s="20"/>
      <c r="J37" s="20"/>
      <c r="K37" s="20"/>
      <c r="L37" s="20"/>
      <c r="M37" s="9"/>
      <c r="N37" s="9"/>
    </row>
    <row r="38" spans="1:14">
      <c r="A38" s="9"/>
      <c r="B38" s="9"/>
      <c r="C38" s="9"/>
      <c r="D38" s="8"/>
      <c r="E38" s="9"/>
      <c r="F38" s="9"/>
      <c r="G38" s="9"/>
      <c r="H38" s="20"/>
      <c r="I38" s="20"/>
      <c r="J38" s="20"/>
      <c r="K38" s="20"/>
      <c r="L38" s="20"/>
      <c r="M38" s="9"/>
      <c r="N38" s="9"/>
    </row>
    <row r="39" spans="1:14">
      <c r="A39" s="8" t="s">
        <v>873</v>
      </c>
      <c r="B39" s="8" t="s">
        <v>961</v>
      </c>
      <c r="C39" s="9"/>
      <c r="D39" s="8"/>
      <c r="E39" s="11" t="s">
        <v>965</v>
      </c>
      <c r="F39" s="9"/>
      <c r="G39" s="9"/>
      <c r="H39" s="20"/>
      <c r="I39" s="20"/>
      <c r="J39" s="20"/>
      <c r="K39" s="20"/>
      <c r="L39" s="20"/>
      <c r="M39" s="9"/>
      <c r="N39" s="9"/>
    </row>
    <row r="40" spans="1:14">
      <c r="A40" s="8" t="s">
        <v>958</v>
      </c>
      <c r="B40" s="9"/>
      <c r="C40" s="9"/>
      <c r="D40" s="19"/>
      <c r="E40" s="50" t="s">
        <v>46</v>
      </c>
      <c r="F40" s="50"/>
      <c r="G40" s="50"/>
      <c r="H40" s="51" t="s">
        <v>971</v>
      </c>
      <c r="I40" s="51"/>
      <c r="J40" s="51"/>
      <c r="K40" s="20"/>
      <c r="L40" s="20"/>
      <c r="M40" s="9"/>
      <c r="N40" s="9"/>
    </row>
    <row r="41" spans="1:14">
      <c r="A41" s="9" t="s">
        <v>898</v>
      </c>
      <c r="B41" s="9"/>
      <c r="C41" s="9"/>
      <c r="D41" s="14" t="s">
        <v>4</v>
      </c>
      <c r="E41" s="11">
        <v>68.212779999999995</v>
      </c>
      <c r="F41" s="11">
        <v>76.956789999999998</v>
      </c>
      <c r="G41" s="11">
        <v>78.856089999999995</v>
      </c>
      <c r="H41" s="21">
        <f t="shared" ref="H41:H43" si="12">AVERAGE(E41:G41)</f>
        <v>74.675219999999996</v>
      </c>
      <c r="I41" s="13">
        <v>192.99850000000001</v>
      </c>
      <c r="J41" s="13">
        <v>245.452</v>
      </c>
      <c r="K41" s="13">
        <v>198.0436</v>
      </c>
      <c r="L41" s="21">
        <f t="shared" ref="L41" si="13">AVERAGE(I41:K41)</f>
        <v>212.16470000000001</v>
      </c>
      <c r="M41" s="9"/>
      <c r="N41" s="9"/>
    </row>
    <row r="42" spans="1:14">
      <c r="A42" s="9"/>
      <c r="B42" s="9"/>
      <c r="C42" s="9"/>
      <c r="D42" s="14" t="s">
        <v>43</v>
      </c>
      <c r="E42" s="11">
        <v>123.46680000000001</v>
      </c>
      <c r="F42" s="11">
        <v>108.20269999999999</v>
      </c>
      <c r="G42" s="11">
        <v>118.4773</v>
      </c>
      <c r="H42" s="21">
        <f t="shared" si="12"/>
        <v>116.71559999999999</v>
      </c>
      <c r="I42" s="13"/>
      <c r="J42" s="13"/>
      <c r="K42" s="13"/>
      <c r="L42" s="20"/>
      <c r="M42" s="9"/>
      <c r="N42" s="9"/>
    </row>
    <row r="43" spans="1:14">
      <c r="A43" s="9"/>
      <c r="B43" s="9"/>
      <c r="C43" s="9"/>
      <c r="D43" s="14" t="s">
        <v>44</v>
      </c>
      <c r="E43" s="11">
        <v>158.4324</v>
      </c>
      <c r="F43" s="11">
        <v>133.54140000000001</v>
      </c>
      <c r="G43" s="11">
        <v>138.45949999999999</v>
      </c>
      <c r="H43" s="21">
        <f t="shared" si="12"/>
        <v>143.47776666666667</v>
      </c>
      <c r="I43" s="13">
        <v>177.24600000000001</v>
      </c>
      <c r="J43" s="13">
        <v>188.93950000000001</v>
      </c>
      <c r="K43" s="13">
        <v>198.61779999999999</v>
      </c>
      <c r="L43" s="21">
        <f t="shared" ref="L43" si="14">AVERAGE(I43:K43)</f>
        <v>188.26776666666669</v>
      </c>
      <c r="M43" s="9"/>
      <c r="N43" s="9"/>
    </row>
    <row r="44" spans="1:14">
      <c r="A44" s="9" t="s">
        <v>962</v>
      </c>
      <c r="B44" s="9"/>
      <c r="C44" s="9">
        <v>264.23</v>
      </c>
      <c r="D44" s="8"/>
      <c r="E44" s="9"/>
      <c r="F44" s="9"/>
      <c r="G44" s="9"/>
      <c r="H44" s="20"/>
      <c r="I44" s="20"/>
      <c r="J44" s="20"/>
      <c r="K44" s="20"/>
      <c r="L44" s="20"/>
      <c r="M44" s="9"/>
      <c r="N44" s="9"/>
    </row>
    <row r="45" spans="1:14">
      <c r="A45" s="9"/>
      <c r="B45" s="9"/>
      <c r="C45" s="9"/>
      <c r="D45" s="8"/>
      <c r="E45" s="11" t="s">
        <v>965</v>
      </c>
      <c r="F45" s="9"/>
      <c r="G45" s="9"/>
      <c r="H45" s="20"/>
      <c r="I45" s="20"/>
      <c r="J45" s="20"/>
      <c r="K45" s="20"/>
      <c r="L45" s="20"/>
      <c r="M45" s="9"/>
      <c r="N45" s="9"/>
    </row>
    <row r="46" spans="1:14">
      <c r="A46" s="8" t="s">
        <v>874</v>
      </c>
      <c r="B46" s="8" t="s">
        <v>959</v>
      </c>
      <c r="C46" s="9"/>
      <c r="D46" s="19"/>
      <c r="E46" s="50" t="s">
        <v>46</v>
      </c>
      <c r="F46" s="50"/>
      <c r="G46" s="50"/>
      <c r="H46" s="51" t="s">
        <v>971</v>
      </c>
      <c r="I46" s="51"/>
      <c r="J46" s="51"/>
      <c r="K46" s="20"/>
      <c r="L46" s="20"/>
      <c r="M46" s="9"/>
      <c r="N46" s="9"/>
    </row>
    <row r="47" spans="1:14">
      <c r="A47" s="9"/>
      <c r="B47" s="9"/>
      <c r="C47" s="9"/>
      <c r="D47" s="14" t="s">
        <v>4</v>
      </c>
      <c r="E47" s="11">
        <v>36.200000000000003</v>
      </c>
      <c r="F47" s="11">
        <v>38.5</v>
      </c>
      <c r="G47" s="11">
        <v>32.700000000000003</v>
      </c>
      <c r="H47" s="21">
        <f t="shared" ref="H47:H49" si="15">AVERAGE(E47:G47)</f>
        <v>35.800000000000004</v>
      </c>
      <c r="I47" s="13">
        <v>14.2</v>
      </c>
      <c r="J47" s="13">
        <v>22.2</v>
      </c>
      <c r="K47" s="13">
        <v>27.2</v>
      </c>
      <c r="L47" s="21">
        <f t="shared" ref="L47" si="16">AVERAGE(I47:K47)</f>
        <v>21.2</v>
      </c>
      <c r="M47" s="9"/>
      <c r="N47" s="9"/>
    </row>
    <row r="48" spans="1:14">
      <c r="A48" s="9"/>
      <c r="B48" s="9"/>
      <c r="C48" s="9"/>
      <c r="D48" s="14" t="s">
        <v>43</v>
      </c>
      <c r="E48" s="11">
        <v>30.8</v>
      </c>
      <c r="F48" s="11">
        <v>26.9</v>
      </c>
      <c r="G48" s="11">
        <v>26</v>
      </c>
      <c r="H48" s="21">
        <f t="shared" si="15"/>
        <v>27.900000000000002</v>
      </c>
      <c r="I48" s="13"/>
      <c r="J48" s="13"/>
      <c r="K48" s="13"/>
      <c r="L48" s="20"/>
      <c r="M48" s="9"/>
      <c r="N48" s="9"/>
    </row>
    <row r="49" spans="1:14">
      <c r="A49" s="9"/>
      <c r="B49" s="9"/>
      <c r="C49" s="9"/>
      <c r="D49" s="14" t="s">
        <v>44</v>
      </c>
      <c r="E49" s="11">
        <v>18.2</v>
      </c>
      <c r="F49" s="11">
        <v>17.899999999999999</v>
      </c>
      <c r="G49" s="11">
        <v>12.3</v>
      </c>
      <c r="H49" s="21">
        <f t="shared" si="15"/>
        <v>16.133333333333329</v>
      </c>
      <c r="I49" s="13">
        <v>18.2</v>
      </c>
      <c r="J49" s="13">
        <v>20.6</v>
      </c>
      <c r="K49" s="13">
        <v>19.2</v>
      </c>
      <c r="L49" s="21">
        <f t="shared" ref="L49" si="17">AVERAGE(I49:K49)</f>
        <v>19.333333333333332</v>
      </c>
      <c r="M49" s="9"/>
      <c r="N49" s="9"/>
    </row>
    <row r="50" spans="1:14">
      <c r="A50" s="9" t="s">
        <v>963</v>
      </c>
      <c r="B50" s="9"/>
      <c r="C50" s="12">
        <v>12.18</v>
      </c>
      <c r="D50" s="9"/>
      <c r="E50" s="9"/>
      <c r="F50" s="9"/>
      <c r="G50" s="9"/>
      <c r="H50" s="9"/>
      <c r="I50" s="9"/>
      <c r="J50" s="9"/>
      <c r="K50" s="9"/>
      <c r="L50" s="9"/>
      <c r="M50" s="9"/>
      <c r="N50" s="9"/>
    </row>
    <row r="51" spans="1:14">
      <c r="A51" s="9"/>
      <c r="B51" s="9"/>
      <c r="C51" s="9"/>
      <c r="D51" s="9"/>
      <c r="E51" s="9"/>
      <c r="F51" s="9"/>
      <c r="G51" s="9"/>
      <c r="H51" s="9"/>
      <c r="I51" s="9"/>
      <c r="J51" s="9"/>
      <c r="K51" s="9"/>
      <c r="L51" s="9"/>
      <c r="M51" s="9"/>
      <c r="N51" s="9"/>
    </row>
  </sheetData>
  <mergeCells count="6">
    <mergeCell ref="E33:G33"/>
    <mergeCell ref="H33:J33"/>
    <mergeCell ref="E40:G40"/>
    <mergeCell ref="H40:J40"/>
    <mergeCell ref="E46:G46"/>
    <mergeCell ref="H46:J46"/>
  </mergeCells>
  <pageMargins left="0.511811024" right="0.511811024" top="0.78740157499999996" bottom="0.78740157499999996" header="0.31496062000000002" footer="0.31496062000000002"/>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9ABB0-3B72-4587-AFFC-C4FE7973D1CD}">
  <dimension ref="A1:T25"/>
  <sheetViews>
    <sheetView topLeftCell="A23" workbookViewId="0">
      <selection activeCell="U6" sqref="U6"/>
    </sheetView>
  </sheetViews>
  <sheetFormatPr defaultRowHeight="15"/>
  <sheetData>
    <row r="1" spans="1:20">
      <c r="A1" s="8" t="s">
        <v>876</v>
      </c>
      <c r="B1" s="8"/>
      <c r="C1" s="9"/>
      <c r="D1" s="9"/>
      <c r="E1" s="9"/>
      <c r="F1" s="9"/>
      <c r="G1" s="9"/>
      <c r="H1" s="9"/>
      <c r="I1" s="9"/>
      <c r="J1" s="9"/>
      <c r="K1" s="9"/>
      <c r="L1" s="9"/>
      <c r="M1" s="9"/>
      <c r="N1" s="9"/>
      <c r="O1" s="9"/>
      <c r="P1" s="9"/>
      <c r="Q1" s="9"/>
      <c r="R1" s="9"/>
      <c r="S1" s="9"/>
      <c r="T1" s="9"/>
    </row>
    <row r="2" spans="1:20">
      <c r="A2" s="20" t="s">
        <v>872</v>
      </c>
      <c r="B2" s="20"/>
      <c r="C2" s="9"/>
      <c r="D2" s="9" t="s">
        <v>41</v>
      </c>
      <c r="E2" s="10" t="s">
        <v>4</v>
      </c>
      <c r="F2" s="9"/>
      <c r="G2" s="12" t="s">
        <v>913</v>
      </c>
      <c r="H2" s="9"/>
      <c r="I2" s="10" t="s">
        <v>5</v>
      </c>
      <c r="J2" s="9"/>
      <c r="K2" s="12" t="s">
        <v>913</v>
      </c>
      <c r="L2" s="9"/>
      <c r="M2" s="10" t="s">
        <v>6</v>
      </c>
      <c r="N2" s="9"/>
      <c r="O2" s="12" t="s">
        <v>913</v>
      </c>
      <c r="P2" s="9"/>
      <c r="Q2" s="9"/>
      <c r="R2" s="9"/>
      <c r="S2" s="9"/>
      <c r="T2" s="9"/>
    </row>
    <row r="3" spans="1:20">
      <c r="A3" s="9"/>
      <c r="B3" s="9" t="s">
        <v>40</v>
      </c>
      <c r="C3" s="22" t="s">
        <v>0</v>
      </c>
      <c r="D3" s="11">
        <v>0.26</v>
      </c>
      <c r="E3" s="11">
        <v>1.06</v>
      </c>
      <c r="F3" s="11">
        <v>0.26</v>
      </c>
      <c r="G3" s="12">
        <f>AVERAGE(D3:F3)</f>
        <v>0.52666666666666673</v>
      </c>
      <c r="H3" s="23">
        <v>0.23</v>
      </c>
      <c r="I3" s="23">
        <v>0.2</v>
      </c>
      <c r="J3" s="23">
        <v>0.48</v>
      </c>
      <c r="K3" s="12">
        <f>AVERAGE(H3:J3)</f>
        <v>0.30333333333333334</v>
      </c>
      <c r="L3" s="11">
        <v>0.43</v>
      </c>
      <c r="M3" s="11">
        <v>0.17</v>
      </c>
      <c r="N3" s="11">
        <v>0.27</v>
      </c>
      <c r="O3" s="12">
        <f>AVERAGE(L3:N3)</f>
        <v>0.28999999999999998</v>
      </c>
      <c r="P3" s="9"/>
      <c r="Q3" s="9"/>
      <c r="R3" s="9"/>
      <c r="S3" s="9"/>
      <c r="T3" s="9"/>
    </row>
    <row r="4" spans="1:20">
      <c r="A4" s="9"/>
      <c r="B4" s="9"/>
      <c r="C4" s="22" t="s">
        <v>7</v>
      </c>
      <c r="D4" s="11">
        <v>1.56</v>
      </c>
      <c r="E4" s="11">
        <v>1.48</v>
      </c>
      <c r="F4" s="11">
        <v>1.04</v>
      </c>
      <c r="G4" s="12">
        <f t="shared" ref="G4:G5" si="0">AVERAGE(D4:F4)</f>
        <v>1.36</v>
      </c>
      <c r="H4" s="23">
        <v>5.17</v>
      </c>
      <c r="I4" s="23">
        <v>3.94</v>
      </c>
      <c r="J4" s="23">
        <v>5.61</v>
      </c>
      <c r="K4" s="12">
        <f t="shared" ref="K4:K5" si="1">AVERAGE(H4:J4)</f>
        <v>4.9066666666666663</v>
      </c>
      <c r="L4" s="11">
        <v>1.49</v>
      </c>
      <c r="M4" s="11">
        <v>1.34</v>
      </c>
      <c r="N4" s="11">
        <v>1.1200000000000001</v>
      </c>
      <c r="O4" s="12">
        <f t="shared" ref="O4:O5" si="2">AVERAGE(L4:N4)</f>
        <v>1.3166666666666667</v>
      </c>
      <c r="P4" s="9"/>
      <c r="Q4" s="9"/>
      <c r="R4" s="9"/>
      <c r="S4" s="9"/>
      <c r="T4" s="9"/>
    </row>
    <row r="5" spans="1:20">
      <c r="A5" s="9"/>
      <c r="B5" s="9"/>
      <c r="C5" s="22" t="s">
        <v>8</v>
      </c>
      <c r="D5" s="11">
        <v>8.84</v>
      </c>
      <c r="E5" s="11">
        <v>9.65</v>
      </c>
      <c r="F5" s="11">
        <v>8.51</v>
      </c>
      <c r="G5" s="12">
        <f t="shared" si="0"/>
        <v>9</v>
      </c>
      <c r="H5" s="23">
        <v>41.9</v>
      </c>
      <c r="I5" s="23">
        <v>38.299999999999997</v>
      </c>
      <c r="J5" s="23">
        <v>30.8</v>
      </c>
      <c r="K5" s="12">
        <f t="shared" si="1"/>
        <v>36.999999999999993</v>
      </c>
      <c r="L5" s="11">
        <v>17.5</v>
      </c>
      <c r="M5" s="11">
        <v>11.7</v>
      </c>
      <c r="N5" s="11">
        <v>13.2</v>
      </c>
      <c r="O5" s="12">
        <f t="shared" si="2"/>
        <v>14.133333333333333</v>
      </c>
      <c r="P5" s="9"/>
      <c r="Q5" s="9"/>
      <c r="R5" s="9"/>
      <c r="S5" s="9"/>
      <c r="T5" s="9"/>
    </row>
    <row r="6" spans="1:20">
      <c r="A6" s="9"/>
      <c r="B6" s="9"/>
      <c r="C6" s="9"/>
      <c r="D6" s="9"/>
      <c r="E6" s="9"/>
      <c r="F6" s="9"/>
      <c r="G6" s="9"/>
      <c r="H6" s="9"/>
      <c r="I6" s="9"/>
      <c r="J6" s="9"/>
      <c r="K6" s="9"/>
      <c r="L6" s="9"/>
      <c r="M6" s="9"/>
      <c r="N6" s="9"/>
      <c r="O6" s="9"/>
      <c r="P6" s="9"/>
      <c r="Q6" s="9"/>
      <c r="R6" s="9"/>
      <c r="S6" s="9"/>
      <c r="T6" s="9"/>
    </row>
    <row r="7" spans="1:20">
      <c r="A7" s="8" t="s">
        <v>877</v>
      </c>
      <c r="B7" s="8"/>
      <c r="C7" s="9"/>
      <c r="D7" s="9"/>
      <c r="E7" s="9"/>
      <c r="F7" s="9"/>
      <c r="G7" s="9"/>
      <c r="H7" s="9"/>
      <c r="I7" s="9"/>
      <c r="J7" s="9"/>
      <c r="K7" s="9"/>
      <c r="L7" s="9"/>
      <c r="M7" s="9"/>
      <c r="N7" s="9"/>
      <c r="O7" s="9"/>
      <c r="P7" s="9"/>
      <c r="Q7" s="9"/>
      <c r="R7" s="9"/>
      <c r="S7" s="9"/>
      <c r="T7" s="9"/>
    </row>
    <row r="8" spans="1:20">
      <c r="A8" s="9" t="s">
        <v>912</v>
      </c>
      <c r="B8" s="9"/>
      <c r="C8" s="9"/>
      <c r="D8" s="9" t="s">
        <v>41</v>
      </c>
      <c r="E8" s="10" t="s">
        <v>4</v>
      </c>
      <c r="F8" s="9"/>
      <c r="G8" s="9"/>
      <c r="H8" s="9"/>
      <c r="I8" s="10" t="s">
        <v>5</v>
      </c>
      <c r="J8" s="9"/>
      <c r="K8" s="9"/>
      <c r="L8" s="9"/>
      <c r="M8" s="10" t="s">
        <v>6</v>
      </c>
      <c r="N8" s="9"/>
      <c r="O8" s="9"/>
      <c r="P8" s="9"/>
      <c r="Q8" s="9"/>
      <c r="R8" s="9"/>
      <c r="S8" s="9"/>
      <c r="T8" s="9"/>
    </row>
    <row r="9" spans="1:20">
      <c r="A9" s="9"/>
      <c r="B9" s="9" t="s">
        <v>972</v>
      </c>
      <c r="C9" s="22" t="s">
        <v>0</v>
      </c>
      <c r="D9" s="11">
        <v>1.176318</v>
      </c>
      <c r="E9" s="11">
        <v>1.1927700000000001</v>
      </c>
      <c r="F9" s="11">
        <v>1.1434139999999999</v>
      </c>
      <c r="G9" s="12">
        <f>AVERAGE(D9:F9)</f>
        <v>1.1708339999999999</v>
      </c>
      <c r="H9" s="23">
        <v>1.258578</v>
      </c>
      <c r="I9" s="23">
        <v>0.86373</v>
      </c>
      <c r="J9" s="23">
        <v>1.6534260000000001</v>
      </c>
      <c r="K9" s="12">
        <f>AVERAGE(H9:J9)</f>
        <v>1.258578</v>
      </c>
      <c r="L9" s="11">
        <v>0.81437400000000004</v>
      </c>
      <c r="M9" s="11">
        <v>0.89663400000000004</v>
      </c>
      <c r="N9" s="11">
        <v>0.78147</v>
      </c>
      <c r="O9" s="12">
        <f>AVERAGE(L9:N9)</f>
        <v>0.83082600000000006</v>
      </c>
      <c r="P9" s="9"/>
      <c r="Q9" s="9"/>
      <c r="R9" s="9"/>
      <c r="S9" s="9"/>
      <c r="T9" s="9"/>
    </row>
    <row r="10" spans="1:20">
      <c r="A10" s="9"/>
      <c r="B10" s="9"/>
      <c r="C10" s="22" t="s">
        <v>7</v>
      </c>
      <c r="D10" s="11"/>
      <c r="E10" s="11">
        <v>1.0282500000000001</v>
      </c>
      <c r="F10" s="11">
        <v>0.64985400000000004</v>
      </c>
      <c r="G10" s="12">
        <f t="shared" ref="G10:G11" si="3">AVERAGE(D10:F10)</f>
        <v>0.83905200000000013</v>
      </c>
      <c r="H10" s="23">
        <v>0.79792200000000002</v>
      </c>
      <c r="I10" s="23">
        <v>0.97889400000000004</v>
      </c>
      <c r="J10" s="23">
        <v>0.84727799999999998</v>
      </c>
      <c r="K10" s="12">
        <f t="shared" ref="K10:K11" si="4">AVERAGE(H10:J10)</f>
        <v>0.87469800000000009</v>
      </c>
      <c r="L10" s="11">
        <v>0.73211400000000004</v>
      </c>
      <c r="M10" s="11">
        <v>0.83082599999999995</v>
      </c>
      <c r="N10" s="11">
        <v>0.91308599999999995</v>
      </c>
      <c r="O10" s="12">
        <f t="shared" ref="O10:O11" si="5">AVERAGE(L10:N10)</f>
        <v>0.82534200000000002</v>
      </c>
      <c r="P10" s="9"/>
      <c r="Q10" s="9"/>
      <c r="R10" s="9"/>
      <c r="S10" s="9"/>
      <c r="T10" s="9"/>
    </row>
    <row r="11" spans="1:20">
      <c r="A11" s="9"/>
      <c r="B11" s="9"/>
      <c r="C11" s="22" t="s">
        <v>8</v>
      </c>
      <c r="D11" s="11">
        <v>3.2986260000000001</v>
      </c>
      <c r="E11" s="11">
        <v>3.2821739999999999</v>
      </c>
      <c r="F11" s="11">
        <v>2.9695860000000001</v>
      </c>
      <c r="G11" s="12">
        <f t="shared" si="3"/>
        <v>3.183462</v>
      </c>
      <c r="H11" s="23">
        <v>6.1448219999999996</v>
      </c>
      <c r="I11" s="23">
        <v>6.0790139999999999</v>
      </c>
      <c r="J11" s="23">
        <v>6.1448219999999996</v>
      </c>
      <c r="K11" s="12">
        <f t="shared" si="4"/>
        <v>6.1228859999999985</v>
      </c>
      <c r="L11" s="11">
        <v>4.4502660000000001</v>
      </c>
      <c r="M11" s="11">
        <v>4.9109220000000002</v>
      </c>
      <c r="N11" s="11">
        <v>5.0589899999999997</v>
      </c>
      <c r="O11" s="12">
        <f t="shared" si="5"/>
        <v>4.8067260000000003</v>
      </c>
      <c r="P11" s="9"/>
      <c r="Q11" s="9"/>
      <c r="R11" s="9"/>
      <c r="S11" s="9"/>
      <c r="T11" s="9"/>
    </row>
    <row r="12" spans="1:20">
      <c r="A12" s="9"/>
      <c r="B12" s="9"/>
      <c r="C12" s="9"/>
      <c r="D12" s="9"/>
      <c r="E12" s="9"/>
      <c r="F12" s="9"/>
      <c r="G12" s="9"/>
      <c r="H12" s="9"/>
      <c r="I12" s="9"/>
      <c r="J12" s="9"/>
      <c r="K12" s="9"/>
      <c r="L12" s="9"/>
      <c r="M12" s="9"/>
      <c r="N12" s="9"/>
      <c r="O12" s="9"/>
      <c r="P12" s="9"/>
      <c r="Q12" s="9"/>
      <c r="R12" s="9"/>
      <c r="S12" s="9"/>
      <c r="T12" s="9"/>
    </row>
    <row r="13" spans="1:20">
      <c r="A13" s="8" t="s">
        <v>878</v>
      </c>
      <c r="B13" s="8"/>
      <c r="C13" s="8"/>
      <c r="D13" s="9"/>
      <c r="E13" s="9"/>
      <c r="F13" s="9"/>
      <c r="G13" s="9"/>
      <c r="H13" s="9"/>
      <c r="I13" s="9"/>
      <c r="J13" s="9"/>
      <c r="K13" s="9"/>
      <c r="L13" s="9"/>
      <c r="M13" s="9"/>
      <c r="N13" s="9"/>
      <c r="O13" s="9"/>
      <c r="P13" s="9"/>
      <c r="Q13" s="9"/>
      <c r="R13" s="9"/>
      <c r="S13" s="9"/>
      <c r="T13" s="9"/>
    </row>
    <row r="14" spans="1:20">
      <c r="A14" s="9" t="s">
        <v>912</v>
      </c>
      <c r="B14" s="9"/>
      <c r="C14" s="9"/>
      <c r="D14" s="9" t="s">
        <v>41</v>
      </c>
      <c r="E14" s="10" t="s">
        <v>4</v>
      </c>
      <c r="F14" s="9"/>
      <c r="G14" s="9"/>
      <c r="H14" s="9"/>
      <c r="I14" s="10" t="s">
        <v>5</v>
      </c>
      <c r="J14" s="9"/>
      <c r="K14" s="9"/>
      <c r="L14" s="9"/>
      <c r="M14" s="10" t="s">
        <v>6</v>
      </c>
      <c r="N14" s="9"/>
      <c r="O14" s="9"/>
      <c r="P14" s="9"/>
      <c r="Q14" s="9"/>
      <c r="R14" s="9"/>
      <c r="S14" s="9"/>
      <c r="T14" s="9"/>
    </row>
    <row r="15" spans="1:20">
      <c r="A15" s="9"/>
      <c r="B15" s="9" t="s">
        <v>972</v>
      </c>
      <c r="C15" s="22" t="s">
        <v>0</v>
      </c>
      <c r="D15" s="11">
        <v>18.627600000000001</v>
      </c>
      <c r="E15" s="11">
        <v>12.805389999999999</v>
      </c>
      <c r="F15" s="11">
        <v>16.461600000000001</v>
      </c>
      <c r="G15" s="12">
        <f>AVERAGE(D15:F15)</f>
        <v>15.964863333333334</v>
      </c>
      <c r="H15" s="23">
        <v>21.781300000000002</v>
      </c>
      <c r="I15" s="23">
        <v>17.345330000000001</v>
      </c>
      <c r="J15" s="23">
        <v>21.140160000000002</v>
      </c>
      <c r="K15" s="12">
        <f>AVERAGE(H15:J15)</f>
        <v>20.088930000000001</v>
      </c>
      <c r="L15" s="11">
        <v>19.372699999999998</v>
      </c>
      <c r="M15" s="11">
        <v>10.674049999999999</v>
      </c>
      <c r="N15" s="11">
        <v>11.332509999999999</v>
      </c>
      <c r="O15" s="12">
        <f>AVERAGE(L15:N15)</f>
        <v>13.793086666666666</v>
      </c>
      <c r="P15" s="9"/>
      <c r="Q15" s="9"/>
      <c r="R15" s="9"/>
      <c r="S15" s="9"/>
      <c r="T15" s="9"/>
    </row>
    <row r="16" spans="1:20">
      <c r="A16" s="9"/>
      <c r="B16" s="9"/>
      <c r="C16" s="22" t="s">
        <v>7</v>
      </c>
      <c r="D16" s="11">
        <v>10.032909999999999</v>
      </c>
      <c r="E16" s="11">
        <v>8.0921760000000003</v>
      </c>
      <c r="F16" s="11">
        <v>7.9882080000000002</v>
      </c>
      <c r="G16" s="12">
        <f t="shared" ref="G16:G17" si="6">AVERAGE(D16:F16)</f>
        <v>8.7044313333333339</v>
      </c>
      <c r="H16" s="23">
        <v>18.974160000000001</v>
      </c>
      <c r="I16" s="23">
        <v>13.91438</v>
      </c>
      <c r="J16" s="23">
        <v>9.0278880000000008</v>
      </c>
      <c r="K16" s="12">
        <f t="shared" ref="K16:K17" si="7">AVERAGE(H16:J16)</f>
        <v>13.972142666666665</v>
      </c>
      <c r="L16" s="11">
        <v>10.76069</v>
      </c>
      <c r="M16" s="11">
        <v>11.02061</v>
      </c>
      <c r="N16" s="11">
        <v>4.557264</v>
      </c>
      <c r="O16" s="12">
        <f t="shared" ref="O16:O17" si="8">AVERAGE(L16:N16)</f>
        <v>8.7795213333333333</v>
      </c>
      <c r="P16" s="9"/>
      <c r="Q16" s="9"/>
      <c r="R16" s="9"/>
      <c r="S16" s="9"/>
      <c r="T16" s="9"/>
    </row>
    <row r="17" spans="1:20">
      <c r="A17" s="9"/>
      <c r="B17" s="9"/>
      <c r="C17" s="22" t="s">
        <v>8</v>
      </c>
      <c r="D17" s="11">
        <v>9.7210079999999994</v>
      </c>
      <c r="E17" s="11">
        <v>10.864660000000001</v>
      </c>
      <c r="F17" s="11">
        <v>12.77074</v>
      </c>
      <c r="G17" s="12">
        <f t="shared" si="6"/>
        <v>11.118802666666667</v>
      </c>
      <c r="H17" s="23">
        <v>26.286580000000001</v>
      </c>
      <c r="I17" s="23">
        <v>30.0121</v>
      </c>
      <c r="J17" s="23">
        <v>27.187629999999999</v>
      </c>
      <c r="K17" s="12">
        <f t="shared" si="7"/>
        <v>27.828770000000002</v>
      </c>
      <c r="L17" s="11">
        <v>10.570080000000001</v>
      </c>
      <c r="M17" s="11">
        <v>14.988720000000001</v>
      </c>
      <c r="N17" s="11">
        <v>10.206189999999999</v>
      </c>
      <c r="O17" s="12">
        <f t="shared" si="8"/>
        <v>11.921663333333333</v>
      </c>
      <c r="P17" s="9"/>
      <c r="Q17" s="9"/>
      <c r="R17" s="9"/>
      <c r="S17" s="9"/>
      <c r="T17" s="9"/>
    </row>
    <row r="18" spans="1:20">
      <c r="A18" s="9"/>
      <c r="B18" s="9"/>
      <c r="C18" s="9"/>
      <c r="D18" s="9"/>
      <c r="E18" s="9"/>
      <c r="F18" s="9"/>
      <c r="G18" s="9"/>
      <c r="H18" s="9"/>
      <c r="I18" s="9"/>
      <c r="J18" s="9"/>
      <c r="K18" s="9"/>
      <c r="L18" s="9"/>
      <c r="M18" s="9"/>
      <c r="N18" s="9"/>
      <c r="O18" s="9"/>
      <c r="P18" s="9"/>
      <c r="Q18" s="9"/>
      <c r="R18" s="9"/>
      <c r="S18" s="9"/>
      <c r="T18" s="9"/>
    </row>
    <row r="19" spans="1:20">
      <c r="A19" s="8" t="s">
        <v>879</v>
      </c>
      <c r="B19" s="8"/>
      <c r="C19" s="8"/>
      <c r="D19" s="9"/>
      <c r="E19" s="9"/>
      <c r="F19" s="9"/>
      <c r="G19" s="9"/>
      <c r="H19" s="9"/>
      <c r="I19" s="9"/>
      <c r="J19" s="9"/>
      <c r="K19" s="9"/>
      <c r="L19" s="9"/>
      <c r="M19" s="9"/>
      <c r="N19" s="9"/>
      <c r="O19" s="9"/>
      <c r="P19" s="9"/>
      <c r="Q19" s="9"/>
      <c r="R19" s="9"/>
      <c r="S19" s="9"/>
      <c r="T19" s="9"/>
    </row>
    <row r="20" spans="1:20">
      <c r="A20" s="9" t="s">
        <v>951</v>
      </c>
      <c r="B20" s="9"/>
      <c r="C20" s="9"/>
      <c r="D20" s="9" t="s">
        <v>41</v>
      </c>
      <c r="E20" s="10" t="s">
        <v>4</v>
      </c>
      <c r="F20" s="9"/>
      <c r="G20" s="9"/>
      <c r="H20" s="12" t="s">
        <v>913</v>
      </c>
      <c r="I20" s="9"/>
      <c r="J20" s="10" t="s">
        <v>5</v>
      </c>
      <c r="K20" s="9"/>
      <c r="L20" s="9"/>
      <c r="M20" s="12" t="s">
        <v>913</v>
      </c>
      <c r="N20" s="10" t="s">
        <v>6</v>
      </c>
      <c r="O20" s="9"/>
      <c r="P20" s="9"/>
      <c r="Q20" s="12" t="s">
        <v>913</v>
      </c>
      <c r="R20" s="9"/>
      <c r="S20" s="9"/>
      <c r="T20" s="9"/>
    </row>
    <row r="21" spans="1:20">
      <c r="A21" s="9"/>
      <c r="B21" s="9" t="s">
        <v>972</v>
      </c>
      <c r="C21" s="22" t="s">
        <v>0</v>
      </c>
      <c r="D21" s="23"/>
      <c r="E21" s="11">
        <v>114</v>
      </c>
      <c r="F21" s="23"/>
      <c r="G21" s="11">
        <v>84</v>
      </c>
      <c r="H21" s="12">
        <f>AVERAGE(D21:G21)</f>
        <v>99</v>
      </c>
      <c r="I21" s="20">
        <v>117</v>
      </c>
      <c r="J21" s="20">
        <v>103</v>
      </c>
      <c r="K21" s="20">
        <v>91</v>
      </c>
      <c r="L21" s="20"/>
      <c r="M21" s="12">
        <f>AVERAGE(I21:L21)</f>
        <v>103.66666666666667</v>
      </c>
      <c r="N21" s="11">
        <v>78</v>
      </c>
      <c r="O21" s="23"/>
      <c r="P21" s="11">
        <v>98</v>
      </c>
      <c r="Q21" s="12">
        <f>AVERAGE(N21:P21)</f>
        <v>88</v>
      </c>
      <c r="R21" s="9"/>
      <c r="S21" s="9"/>
      <c r="T21" s="9"/>
    </row>
    <row r="22" spans="1:20">
      <c r="A22" s="9"/>
      <c r="B22" s="9"/>
      <c r="C22" s="22" t="s">
        <v>7</v>
      </c>
      <c r="D22" s="11">
        <v>126</v>
      </c>
      <c r="E22" s="11">
        <v>124</v>
      </c>
      <c r="F22" s="11">
        <v>119</v>
      </c>
      <c r="G22" s="11">
        <v>71</v>
      </c>
      <c r="H22" s="12">
        <f t="shared" ref="H22:H23" si="9">AVERAGE(D22:G22)</f>
        <v>110</v>
      </c>
      <c r="I22" s="20">
        <v>121</v>
      </c>
      <c r="J22" s="20">
        <v>81</v>
      </c>
      <c r="K22" s="20">
        <v>111</v>
      </c>
      <c r="L22" s="20">
        <v>81</v>
      </c>
      <c r="M22" s="12">
        <f t="shared" ref="M22:M23" si="10">AVERAGE(I22:L22)</f>
        <v>98.5</v>
      </c>
      <c r="N22" s="11">
        <v>72</v>
      </c>
      <c r="O22" s="11">
        <v>83</v>
      </c>
      <c r="P22" s="11">
        <v>91</v>
      </c>
      <c r="Q22" s="12">
        <f t="shared" ref="Q22:Q23" si="11">AVERAGE(N22:P22)</f>
        <v>82</v>
      </c>
      <c r="R22" s="9"/>
      <c r="S22" s="9"/>
      <c r="T22" s="9"/>
    </row>
    <row r="23" spans="1:20">
      <c r="A23" s="9"/>
      <c r="B23" s="9"/>
      <c r="C23" s="22" t="s">
        <v>8</v>
      </c>
      <c r="D23" s="23"/>
      <c r="E23" s="11">
        <v>43</v>
      </c>
      <c r="F23" s="11">
        <v>55</v>
      </c>
      <c r="G23" s="11">
        <v>52</v>
      </c>
      <c r="H23" s="12">
        <f t="shared" si="9"/>
        <v>50</v>
      </c>
      <c r="I23" s="20">
        <v>29</v>
      </c>
      <c r="J23" s="8"/>
      <c r="K23" s="20">
        <v>25</v>
      </c>
      <c r="L23" s="20">
        <v>22</v>
      </c>
      <c r="M23" s="12">
        <f t="shared" si="10"/>
        <v>25.333333333333332</v>
      </c>
      <c r="N23" s="11">
        <v>41</v>
      </c>
      <c r="O23" s="11">
        <v>37</v>
      </c>
      <c r="P23" s="11">
        <v>42</v>
      </c>
      <c r="Q23" s="12">
        <f t="shared" si="11"/>
        <v>40</v>
      </c>
      <c r="R23" s="9"/>
      <c r="S23" s="9"/>
      <c r="T23" s="9"/>
    </row>
    <row r="24" spans="1:20">
      <c r="A24" s="9"/>
      <c r="B24" s="9"/>
      <c r="C24" s="9"/>
      <c r="D24" s="9"/>
      <c r="E24" s="9"/>
      <c r="F24" s="9"/>
      <c r="G24" s="9"/>
      <c r="H24" s="9"/>
      <c r="I24" s="9"/>
      <c r="J24" s="9"/>
      <c r="K24" s="9"/>
      <c r="L24" s="9"/>
      <c r="M24" s="9"/>
      <c r="N24" s="9"/>
      <c r="O24" s="9"/>
      <c r="P24" s="9"/>
      <c r="Q24" s="9"/>
      <c r="R24" s="9"/>
      <c r="S24" s="9"/>
      <c r="T24" s="9"/>
    </row>
    <row r="25" spans="1:20">
      <c r="A25" s="9" t="s">
        <v>42</v>
      </c>
      <c r="B25" s="9"/>
      <c r="C25" s="9"/>
      <c r="D25" s="9"/>
      <c r="E25" s="9"/>
      <c r="F25" s="9"/>
      <c r="G25" s="9"/>
      <c r="H25" s="9"/>
      <c r="I25" s="9"/>
      <c r="J25" s="9"/>
      <c r="K25" s="9"/>
      <c r="L25" s="9"/>
      <c r="M25" s="9"/>
      <c r="N25" s="9"/>
      <c r="O25" s="9"/>
      <c r="P25" s="9"/>
      <c r="Q25" s="9"/>
      <c r="R25" s="9"/>
      <c r="S25" s="9"/>
      <c r="T25" s="9"/>
    </row>
  </sheetData>
  <pageMargins left="0.511811024" right="0.511811024" top="0.78740157499999996" bottom="0.78740157499999996" header="0.31496062000000002" footer="0.31496062000000002"/>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D9DFF-962B-4946-9DA6-3C9F5BB631DD}">
  <dimension ref="A1:U62"/>
  <sheetViews>
    <sheetView topLeftCell="A47" workbookViewId="0">
      <selection activeCell="C50" sqref="C50"/>
    </sheetView>
  </sheetViews>
  <sheetFormatPr defaultRowHeight="15"/>
  <cols>
    <col min="9" max="9" width="10.42578125" bestFit="1" customWidth="1"/>
  </cols>
  <sheetData>
    <row r="1" spans="1:21">
      <c r="A1" s="9"/>
      <c r="B1" s="9"/>
      <c r="C1" s="9"/>
      <c r="D1" s="9"/>
      <c r="E1" s="9"/>
      <c r="F1" s="9"/>
      <c r="G1" s="9"/>
      <c r="H1" s="9"/>
      <c r="I1" s="9"/>
      <c r="J1" s="9"/>
      <c r="K1" s="9"/>
      <c r="L1" s="9"/>
      <c r="M1" s="9"/>
      <c r="N1" s="9"/>
      <c r="O1" s="9"/>
      <c r="P1" s="9"/>
      <c r="Q1" s="9"/>
      <c r="R1" s="9"/>
      <c r="S1" s="9"/>
      <c r="T1" s="9"/>
      <c r="U1" s="9"/>
    </row>
    <row r="2" spans="1:21">
      <c r="A2" s="8" t="s">
        <v>880</v>
      </c>
      <c r="B2" s="8" t="s">
        <v>33</v>
      </c>
      <c r="C2" s="10" t="s">
        <v>849</v>
      </c>
      <c r="D2" s="9"/>
      <c r="E2" s="9"/>
      <c r="F2" s="9"/>
      <c r="G2" s="9"/>
      <c r="H2" s="9"/>
      <c r="I2" s="9"/>
      <c r="J2" s="19" t="s">
        <v>31</v>
      </c>
      <c r="K2" s="9"/>
      <c r="L2" s="9"/>
      <c r="M2" s="9"/>
      <c r="N2" s="9"/>
      <c r="O2" s="10" t="s">
        <v>32</v>
      </c>
      <c r="P2" s="9"/>
      <c r="Q2" s="9"/>
      <c r="R2" s="9"/>
      <c r="S2" s="9"/>
      <c r="T2" s="9"/>
      <c r="U2" s="9"/>
    </row>
    <row r="3" spans="1:21">
      <c r="A3" s="9" t="s">
        <v>950</v>
      </c>
      <c r="B3" s="9"/>
      <c r="C3" s="10" t="s">
        <v>921</v>
      </c>
      <c r="D3" s="10" t="s">
        <v>922</v>
      </c>
      <c r="E3" s="10" t="s">
        <v>923</v>
      </c>
      <c r="F3" s="10" t="s">
        <v>924</v>
      </c>
      <c r="G3" s="10" t="s">
        <v>925</v>
      </c>
      <c r="H3" s="10" t="s">
        <v>943</v>
      </c>
      <c r="I3" s="12" t="s">
        <v>913</v>
      </c>
      <c r="J3" s="19" t="s">
        <v>921</v>
      </c>
      <c r="K3" s="19" t="s">
        <v>922</v>
      </c>
      <c r="L3" s="19" t="s">
        <v>923</v>
      </c>
      <c r="M3" s="19" t="s">
        <v>924</v>
      </c>
      <c r="N3" s="12" t="s">
        <v>913</v>
      </c>
      <c r="O3" s="10" t="s">
        <v>921</v>
      </c>
      <c r="P3" s="10" t="s">
        <v>922</v>
      </c>
      <c r="Q3" s="10" t="s">
        <v>923</v>
      </c>
      <c r="R3" s="10" t="s">
        <v>924</v>
      </c>
      <c r="S3" s="10" t="s">
        <v>925</v>
      </c>
      <c r="T3" s="12" t="s">
        <v>913</v>
      </c>
      <c r="U3" s="9"/>
    </row>
    <row r="4" spans="1:21">
      <c r="A4" s="8" t="s">
        <v>36</v>
      </c>
      <c r="B4" s="23">
        <v>7</v>
      </c>
      <c r="C4" s="11">
        <v>400</v>
      </c>
      <c r="D4" s="11">
        <v>0</v>
      </c>
      <c r="E4" s="11">
        <v>0</v>
      </c>
      <c r="F4" s="11">
        <v>0</v>
      </c>
      <c r="G4" s="11">
        <v>0</v>
      </c>
      <c r="H4" s="11">
        <v>0</v>
      </c>
      <c r="I4" s="24">
        <f>AVERAGE(C4:H4)</f>
        <v>66.666666666666671</v>
      </c>
      <c r="J4" s="23">
        <v>0</v>
      </c>
      <c r="K4" s="23">
        <v>0</v>
      </c>
      <c r="L4" s="23">
        <v>0</v>
      </c>
      <c r="M4" s="23">
        <v>0</v>
      </c>
      <c r="N4" s="24">
        <f>AVERAGE(J4:M4)</f>
        <v>0</v>
      </c>
      <c r="O4" s="11">
        <v>0</v>
      </c>
      <c r="P4" s="11">
        <v>0</v>
      </c>
      <c r="Q4" s="11">
        <v>0</v>
      </c>
      <c r="R4" s="11">
        <v>0</v>
      </c>
      <c r="S4" s="11">
        <v>0</v>
      </c>
      <c r="T4" s="24">
        <f>AVERAGE(O4:S4)</f>
        <v>0</v>
      </c>
      <c r="U4" s="9"/>
    </row>
    <row r="5" spans="1:21">
      <c r="A5" s="9"/>
      <c r="B5" s="23">
        <v>10</v>
      </c>
      <c r="C5" s="11">
        <v>0</v>
      </c>
      <c r="D5" s="11">
        <v>0</v>
      </c>
      <c r="E5" s="11">
        <v>0</v>
      </c>
      <c r="F5" s="11">
        <v>0</v>
      </c>
      <c r="G5" s="11">
        <v>1200</v>
      </c>
      <c r="H5" s="11">
        <v>0</v>
      </c>
      <c r="I5" s="24">
        <f t="shared" ref="I5:I10" si="0">AVERAGE(C5:H5)</f>
        <v>200</v>
      </c>
      <c r="J5" s="23">
        <v>0</v>
      </c>
      <c r="K5" s="23">
        <v>400</v>
      </c>
      <c r="L5" s="23">
        <v>1600</v>
      </c>
      <c r="M5" s="23">
        <v>800</v>
      </c>
      <c r="N5" s="24">
        <f t="shared" ref="N5:N10" si="1">AVERAGE(J5:M5)</f>
        <v>700</v>
      </c>
      <c r="O5" s="11">
        <v>800</v>
      </c>
      <c r="P5" s="11">
        <v>400</v>
      </c>
      <c r="Q5" s="11">
        <v>400</v>
      </c>
      <c r="R5" s="11">
        <v>800</v>
      </c>
      <c r="S5" s="11">
        <v>0</v>
      </c>
      <c r="T5" s="24">
        <f t="shared" ref="T5:T10" si="2">AVERAGE(O5:S5)</f>
        <v>480</v>
      </c>
      <c r="U5" s="9"/>
    </row>
    <row r="6" spans="1:21">
      <c r="A6" s="9"/>
      <c r="B6" s="23">
        <v>13</v>
      </c>
      <c r="C6" s="11">
        <v>2800</v>
      </c>
      <c r="D6" s="11">
        <v>400</v>
      </c>
      <c r="E6" s="11">
        <v>800</v>
      </c>
      <c r="F6" s="11">
        <v>4000</v>
      </c>
      <c r="G6" s="11">
        <v>800</v>
      </c>
      <c r="H6" s="11">
        <v>400</v>
      </c>
      <c r="I6" s="24">
        <f t="shared" si="0"/>
        <v>1533.3333333333333</v>
      </c>
      <c r="J6" s="23">
        <v>0</v>
      </c>
      <c r="K6" s="23">
        <v>1200</v>
      </c>
      <c r="L6" s="23">
        <v>0</v>
      </c>
      <c r="M6" s="23">
        <v>400</v>
      </c>
      <c r="N6" s="24">
        <f t="shared" si="1"/>
        <v>400</v>
      </c>
      <c r="O6" s="11">
        <v>800</v>
      </c>
      <c r="P6" s="11">
        <v>1600</v>
      </c>
      <c r="Q6" s="11">
        <v>800</v>
      </c>
      <c r="R6" s="11">
        <v>3200</v>
      </c>
      <c r="S6" s="11">
        <v>0</v>
      </c>
      <c r="T6" s="24">
        <f t="shared" si="2"/>
        <v>1280</v>
      </c>
      <c r="U6" s="9"/>
    </row>
    <row r="7" spans="1:21">
      <c r="A7" s="9"/>
      <c r="B7" s="23">
        <v>17</v>
      </c>
      <c r="C7" s="11">
        <v>800</v>
      </c>
      <c r="D7" s="11">
        <v>4000</v>
      </c>
      <c r="E7" s="11">
        <v>400</v>
      </c>
      <c r="F7" s="11">
        <v>0</v>
      </c>
      <c r="G7" s="11">
        <v>1600</v>
      </c>
      <c r="H7" s="11">
        <v>400</v>
      </c>
      <c r="I7" s="24">
        <f t="shared" si="0"/>
        <v>1200</v>
      </c>
      <c r="J7" s="23">
        <v>800</v>
      </c>
      <c r="K7" s="23">
        <v>0</v>
      </c>
      <c r="L7" s="23">
        <v>400</v>
      </c>
      <c r="M7" s="23">
        <v>400</v>
      </c>
      <c r="N7" s="24">
        <f t="shared" si="1"/>
        <v>400</v>
      </c>
      <c r="O7" s="11">
        <v>1200</v>
      </c>
      <c r="P7" s="11">
        <v>400</v>
      </c>
      <c r="Q7" s="11">
        <v>0</v>
      </c>
      <c r="R7" s="11">
        <v>2000</v>
      </c>
      <c r="S7" s="11">
        <v>1200</v>
      </c>
      <c r="T7" s="24">
        <f t="shared" si="2"/>
        <v>960</v>
      </c>
      <c r="U7" s="9"/>
    </row>
    <row r="8" spans="1:21">
      <c r="A8" s="9"/>
      <c r="B8" s="23">
        <v>20</v>
      </c>
      <c r="C8" s="11">
        <v>1200</v>
      </c>
      <c r="D8" s="11">
        <v>400</v>
      </c>
      <c r="E8" s="11">
        <v>0</v>
      </c>
      <c r="F8" s="11">
        <v>0</v>
      </c>
      <c r="G8" s="11">
        <v>800</v>
      </c>
      <c r="H8" s="11">
        <v>0</v>
      </c>
      <c r="I8" s="24">
        <f t="shared" si="0"/>
        <v>400</v>
      </c>
      <c r="J8" s="23">
        <v>400</v>
      </c>
      <c r="K8" s="23">
        <v>800</v>
      </c>
      <c r="L8" s="23">
        <v>400</v>
      </c>
      <c r="M8" s="23">
        <v>400</v>
      </c>
      <c r="N8" s="24">
        <f t="shared" si="1"/>
        <v>500</v>
      </c>
      <c r="O8" s="11">
        <v>400</v>
      </c>
      <c r="P8" s="11">
        <v>1200</v>
      </c>
      <c r="Q8" s="11">
        <v>400</v>
      </c>
      <c r="R8" s="11">
        <v>400</v>
      </c>
      <c r="S8" s="11">
        <v>400</v>
      </c>
      <c r="T8" s="24">
        <f t="shared" si="2"/>
        <v>560</v>
      </c>
      <c r="U8" s="9"/>
    </row>
    <row r="9" spans="1:21">
      <c r="A9" s="9"/>
      <c r="B9" s="23">
        <v>23</v>
      </c>
      <c r="C9" s="11">
        <v>2000</v>
      </c>
      <c r="D9" s="11">
        <v>1600</v>
      </c>
      <c r="E9" s="11">
        <v>1200</v>
      </c>
      <c r="F9" s="11">
        <v>800</v>
      </c>
      <c r="G9" s="11">
        <v>800</v>
      </c>
      <c r="H9" s="11">
        <v>0</v>
      </c>
      <c r="I9" s="24">
        <f t="shared" si="0"/>
        <v>1066.6666666666667</v>
      </c>
      <c r="J9" s="23">
        <v>400</v>
      </c>
      <c r="K9" s="23">
        <v>400</v>
      </c>
      <c r="L9" s="23">
        <v>1200</v>
      </c>
      <c r="M9" s="23">
        <v>400</v>
      </c>
      <c r="N9" s="24">
        <f t="shared" si="1"/>
        <v>600</v>
      </c>
      <c r="O9" s="11">
        <v>2400</v>
      </c>
      <c r="P9" s="11">
        <v>400</v>
      </c>
      <c r="Q9" s="11">
        <v>0</v>
      </c>
      <c r="R9" s="11">
        <v>400</v>
      </c>
      <c r="S9" s="11">
        <v>1600</v>
      </c>
      <c r="T9" s="24">
        <f t="shared" si="2"/>
        <v>960</v>
      </c>
      <c r="U9" s="9"/>
    </row>
    <row r="10" spans="1:21">
      <c r="A10" s="9"/>
      <c r="B10" s="23">
        <v>28</v>
      </c>
      <c r="C10" s="11">
        <v>800</v>
      </c>
      <c r="D10" s="11">
        <v>800</v>
      </c>
      <c r="E10" s="23"/>
      <c r="F10" s="11">
        <v>0</v>
      </c>
      <c r="G10" s="11">
        <v>0</v>
      </c>
      <c r="H10" s="11">
        <v>0</v>
      </c>
      <c r="I10" s="24">
        <f t="shared" si="0"/>
        <v>320</v>
      </c>
      <c r="J10" s="23">
        <v>0</v>
      </c>
      <c r="K10" s="23">
        <v>0</v>
      </c>
      <c r="L10" s="23">
        <v>0</v>
      </c>
      <c r="M10" s="23">
        <v>400</v>
      </c>
      <c r="N10" s="24">
        <f t="shared" si="1"/>
        <v>100</v>
      </c>
      <c r="O10" s="11">
        <v>1200</v>
      </c>
      <c r="P10" s="11">
        <v>1600</v>
      </c>
      <c r="Q10" s="11">
        <v>0</v>
      </c>
      <c r="R10" s="11">
        <v>0</v>
      </c>
      <c r="S10" s="11">
        <v>400</v>
      </c>
      <c r="T10" s="24">
        <f t="shared" si="2"/>
        <v>640</v>
      </c>
      <c r="U10" s="9"/>
    </row>
    <row r="11" spans="1:21">
      <c r="A11" s="9"/>
      <c r="B11" s="9"/>
      <c r="C11" s="9"/>
      <c r="D11" s="9" t="s">
        <v>34</v>
      </c>
      <c r="E11" s="8" t="s">
        <v>35</v>
      </c>
      <c r="F11" s="9"/>
      <c r="G11" s="9"/>
      <c r="H11" s="9"/>
      <c r="I11" s="9"/>
      <c r="J11" s="9"/>
      <c r="K11" s="9"/>
      <c r="L11" s="9"/>
      <c r="M11" s="9"/>
      <c r="N11" s="9"/>
      <c r="O11" s="9"/>
      <c r="P11" s="9"/>
      <c r="Q11" s="9"/>
      <c r="R11" s="9"/>
      <c r="S11" s="9"/>
      <c r="T11" s="12"/>
      <c r="U11" s="9"/>
    </row>
    <row r="12" spans="1:21">
      <c r="A12" s="9"/>
      <c r="B12" s="8"/>
      <c r="C12" s="9"/>
      <c r="D12" s="9"/>
      <c r="E12" s="9"/>
      <c r="F12" s="9"/>
      <c r="G12" s="9"/>
      <c r="H12" s="9"/>
      <c r="I12" s="9"/>
      <c r="J12" s="9"/>
      <c r="K12" s="9"/>
      <c r="L12" s="9"/>
      <c r="M12" s="9"/>
      <c r="N12" s="9"/>
      <c r="O12" s="9"/>
      <c r="P12" s="9"/>
      <c r="Q12" s="9"/>
      <c r="R12" s="9"/>
      <c r="S12" s="9"/>
      <c r="T12" s="9"/>
      <c r="U12" s="9"/>
    </row>
    <row r="13" spans="1:21">
      <c r="A13" s="9"/>
      <c r="B13" s="8"/>
      <c r="C13" s="9"/>
      <c r="D13" s="9"/>
      <c r="E13" s="9"/>
      <c r="F13" s="9"/>
      <c r="G13" s="9"/>
      <c r="H13" s="9"/>
      <c r="I13" s="9"/>
      <c r="J13" s="9"/>
      <c r="K13" s="9"/>
      <c r="L13" s="9"/>
      <c r="M13" s="9"/>
      <c r="N13" s="9"/>
      <c r="O13" s="9"/>
      <c r="P13" s="9"/>
      <c r="Q13" s="9"/>
      <c r="R13" s="9"/>
      <c r="S13" s="9"/>
      <c r="T13" s="9"/>
      <c r="U13" s="9"/>
    </row>
    <row r="14" spans="1:21">
      <c r="A14" s="9"/>
      <c r="B14" s="19"/>
      <c r="C14" s="50" t="s">
        <v>849</v>
      </c>
      <c r="D14" s="50"/>
      <c r="E14" s="50"/>
      <c r="F14" s="50"/>
      <c r="G14" s="50"/>
      <c r="H14" s="9"/>
      <c r="I14" s="19" t="s">
        <v>31</v>
      </c>
      <c r="J14" s="19"/>
      <c r="K14" s="19"/>
      <c r="L14" s="19"/>
      <c r="M14" s="19"/>
      <c r="N14" s="9"/>
      <c r="O14" s="9"/>
      <c r="P14" s="9"/>
      <c r="Q14" s="9"/>
      <c r="R14" s="9"/>
      <c r="S14" s="9"/>
      <c r="T14" s="9"/>
      <c r="U14" s="9"/>
    </row>
    <row r="15" spans="1:21">
      <c r="A15" s="9" t="s">
        <v>898</v>
      </c>
      <c r="B15" s="19"/>
      <c r="C15" s="10" t="s">
        <v>921</v>
      </c>
      <c r="D15" s="10" t="s">
        <v>922</v>
      </c>
      <c r="E15" s="10" t="s">
        <v>923</v>
      </c>
      <c r="F15" s="10" t="s">
        <v>924</v>
      </c>
      <c r="G15" s="10" t="s">
        <v>925</v>
      </c>
      <c r="H15" s="12" t="s">
        <v>913</v>
      </c>
      <c r="I15" s="19" t="s">
        <v>921</v>
      </c>
      <c r="J15" s="19" t="s">
        <v>922</v>
      </c>
      <c r="K15" s="19" t="s">
        <v>923</v>
      </c>
      <c r="L15" s="19" t="s">
        <v>924</v>
      </c>
      <c r="M15" s="19" t="s">
        <v>925</v>
      </c>
      <c r="N15" s="12" t="s">
        <v>913</v>
      </c>
      <c r="O15" s="9"/>
      <c r="P15" s="9"/>
      <c r="Q15" s="9"/>
      <c r="R15" s="9"/>
      <c r="S15" s="9"/>
      <c r="T15" s="9"/>
      <c r="U15" s="9"/>
    </row>
    <row r="16" spans="1:21">
      <c r="A16" s="8" t="s">
        <v>37</v>
      </c>
      <c r="B16" s="23">
        <v>7</v>
      </c>
      <c r="C16" s="11">
        <v>5.2</v>
      </c>
      <c r="D16" s="11">
        <v>3.2</v>
      </c>
      <c r="E16" s="11">
        <v>2.8</v>
      </c>
      <c r="F16" s="11">
        <v>2</v>
      </c>
      <c r="G16" s="11">
        <v>1.2</v>
      </c>
      <c r="H16" s="12">
        <f>AVERAGE(C16:G16)</f>
        <v>2.88</v>
      </c>
      <c r="I16" s="23">
        <v>6.8</v>
      </c>
      <c r="J16" s="23">
        <v>2.8</v>
      </c>
      <c r="K16" s="23">
        <v>0.4</v>
      </c>
      <c r="L16" s="23">
        <v>0.4</v>
      </c>
      <c r="M16" s="23">
        <v>0</v>
      </c>
      <c r="N16" s="12">
        <f>AVERAGE(I16:M16)</f>
        <v>2.08</v>
      </c>
      <c r="O16" s="9"/>
      <c r="P16" s="9"/>
      <c r="Q16" s="9"/>
      <c r="R16" s="9"/>
      <c r="S16" s="9"/>
      <c r="T16" s="9"/>
      <c r="U16" s="9"/>
    </row>
    <row r="17" spans="1:21">
      <c r="A17" s="9"/>
      <c r="B17" s="23">
        <v>10</v>
      </c>
      <c r="C17" s="11">
        <v>70</v>
      </c>
      <c r="D17" s="11">
        <v>20</v>
      </c>
      <c r="E17" s="11">
        <v>8.4</v>
      </c>
      <c r="F17" s="11">
        <v>10</v>
      </c>
      <c r="G17" s="11">
        <v>20</v>
      </c>
      <c r="H17" s="12">
        <f t="shared" ref="H17:H23" si="3">AVERAGE(C17:G17)</f>
        <v>25.68</v>
      </c>
      <c r="I17" s="23">
        <v>10</v>
      </c>
      <c r="J17" s="23">
        <v>20</v>
      </c>
      <c r="K17" s="23">
        <v>7.2</v>
      </c>
      <c r="L17" s="23">
        <v>14.8</v>
      </c>
      <c r="M17" s="23">
        <v>10</v>
      </c>
      <c r="N17" s="12">
        <f t="shared" ref="N17:N23" si="4">AVERAGE(I17:M17)</f>
        <v>12.4</v>
      </c>
      <c r="O17" s="9"/>
      <c r="P17" s="9"/>
      <c r="Q17" s="9"/>
      <c r="R17" s="9"/>
      <c r="S17" s="9"/>
      <c r="T17" s="9"/>
      <c r="U17" s="9"/>
    </row>
    <row r="18" spans="1:21">
      <c r="A18" s="9"/>
      <c r="B18" s="23">
        <v>11</v>
      </c>
      <c r="C18" s="11">
        <v>30</v>
      </c>
      <c r="D18" s="11">
        <v>70</v>
      </c>
      <c r="E18" s="11">
        <v>10</v>
      </c>
      <c r="F18" s="11">
        <v>7.2</v>
      </c>
      <c r="G18" s="11">
        <v>10</v>
      </c>
      <c r="H18" s="12">
        <f t="shared" si="3"/>
        <v>25.44</v>
      </c>
      <c r="I18" s="23">
        <v>15.2</v>
      </c>
      <c r="J18" s="23">
        <v>10</v>
      </c>
      <c r="K18" s="23">
        <v>10</v>
      </c>
      <c r="L18" s="23">
        <v>10</v>
      </c>
      <c r="M18" s="23">
        <v>10</v>
      </c>
      <c r="N18" s="12">
        <f t="shared" si="4"/>
        <v>11.040000000000001</v>
      </c>
      <c r="O18" s="9"/>
      <c r="P18" s="9"/>
      <c r="Q18" s="9"/>
      <c r="R18" s="9"/>
      <c r="S18" s="9"/>
      <c r="T18" s="9"/>
      <c r="U18" s="9"/>
    </row>
    <row r="19" spans="1:21">
      <c r="A19" s="9"/>
      <c r="B19" s="23">
        <v>14</v>
      </c>
      <c r="C19" s="11">
        <v>60</v>
      </c>
      <c r="D19" s="11">
        <v>30</v>
      </c>
      <c r="E19" s="11">
        <v>10</v>
      </c>
      <c r="F19" s="11">
        <v>10</v>
      </c>
      <c r="G19" s="11">
        <v>20</v>
      </c>
      <c r="H19" s="12">
        <f t="shared" si="3"/>
        <v>26</v>
      </c>
      <c r="I19" s="23">
        <v>10</v>
      </c>
      <c r="J19" s="23">
        <v>10</v>
      </c>
      <c r="K19" s="23">
        <v>6</v>
      </c>
      <c r="L19" s="23">
        <v>10</v>
      </c>
      <c r="M19" s="23">
        <v>6.4</v>
      </c>
      <c r="N19" s="12">
        <f t="shared" si="4"/>
        <v>8.48</v>
      </c>
      <c r="O19" s="9"/>
      <c r="P19" s="9"/>
      <c r="Q19" s="9"/>
      <c r="R19" s="9"/>
      <c r="S19" s="9"/>
      <c r="T19" s="9"/>
      <c r="U19" s="9"/>
    </row>
    <row r="20" spans="1:21">
      <c r="A20" s="9"/>
      <c r="B20" s="23">
        <v>16</v>
      </c>
      <c r="C20" s="11">
        <v>20</v>
      </c>
      <c r="D20" s="11">
        <v>10</v>
      </c>
      <c r="E20" s="11">
        <v>20</v>
      </c>
      <c r="F20" s="11">
        <v>10</v>
      </c>
      <c r="G20" s="11">
        <v>4.8</v>
      </c>
      <c r="H20" s="12">
        <f t="shared" si="3"/>
        <v>12.959999999999999</v>
      </c>
      <c r="I20" s="23">
        <v>5.6</v>
      </c>
      <c r="J20" s="23">
        <v>10</v>
      </c>
      <c r="K20" s="23">
        <v>10</v>
      </c>
      <c r="L20" s="23">
        <v>4</v>
      </c>
      <c r="M20" s="23">
        <v>20</v>
      </c>
      <c r="N20" s="12">
        <f t="shared" si="4"/>
        <v>9.92</v>
      </c>
      <c r="O20" s="9"/>
      <c r="P20" s="9"/>
      <c r="Q20" s="9"/>
      <c r="R20" s="9"/>
      <c r="S20" s="9"/>
      <c r="T20" s="9"/>
      <c r="U20" s="9"/>
    </row>
    <row r="21" spans="1:21">
      <c r="A21" s="9"/>
      <c r="B21" s="23">
        <v>18</v>
      </c>
      <c r="C21" s="11">
        <v>60</v>
      </c>
      <c r="D21" s="11">
        <v>50</v>
      </c>
      <c r="E21" s="11">
        <v>10</v>
      </c>
      <c r="F21" s="11">
        <v>4.4000000000000004</v>
      </c>
      <c r="G21" s="11">
        <v>4.4000000000000004</v>
      </c>
      <c r="H21" s="12">
        <f t="shared" si="3"/>
        <v>25.76</v>
      </c>
      <c r="I21" s="23">
        <v>10</v>
      </c>
      <c r="J21" s="23">
        <v>9.1999999999999993</v>
      </c>
      <c r="K21" s="23">
        <v>3.2</v>
      </c>
      <c r="L21" s="23">
        <v>10</v>
      </c>
      <c r="M21" s="23">
        <v>7.2</v>
      </c>
      <c r="N21" s="12">
        <f t="shared" si="4"/>
        <v>7.92</v>
      </c>
      <c r="O21" s="9"/>
      <c r="P21" s="9"/>
      <c r="Q21" s="9"/>
      <c r="R21" s="9"/>
      <c r="S21" s="9"/>
      <c r="T21" s="9"/>
      <c r="U21" s="9"/>
    </row>
    <row r="22" spans="1:21">
      <c r="A22" s="9"/>
      <c r="B22" s="23">
        <v>21</v>
      </c>
      <c r="C22" s="11">
        <v>10</v>
      </c>
      <c r="D22" s="11">
        <v>3.6</v>
      </c>
      <c r="E22" s="11">
        <v>4.4000000000000004</v>
      </c>
      <c r="F22" s="11">
        <v>2.8</v>
      </c>
      <c r="G22" s="11">
        <v>2.8</v>
      </c>
      <c r="H22" s="12">
        <f t="shared" si="3"/>
        <v>4.7200000000000006</v>
      </c>
      <c r="I22" s="23">
        <v>0</v>
      </c>
      <c r="J22" s="23">
        <v>1.6</v>
      </c>
      <c r="K22" s="23">
        <v>0.8</v>
      </c>
      <c r="L22" s="23">
        <v>3.6</v>
      </c>
      <c r="M22" s="23">
        <v>0.4</v>
      </c>
      <c r="N22" s="12">
        <f t="shared" si="4"/>
        <v>1.28</v>
      </c>
      <c r="O22" s="9"/>
      <c r="P22" s="9"/>
      <c r="Q22" s="9"/>
      <c r="R22" s="9"/>
      <c r="S22" s="9"/>
      <c r="T22" s="9"/>
      <c r="U22" s="9"/>
    </row>
    <row r="23" spans="1:21">
      <c r="A23" s="9"/>
      <c r="B23" s="23">
        <v>25</v>
      </c>
      <c r="C23" s="11">
        <v>0.8</v>
      </c>
      <c r="D23" s="11">
        <v>0</v>
      </c>
      <c r="E23" s="11">
        <v>0</v>
      </c>
      <c r="F23" s="11">
        <v>0</v>
      </c>
      <c r="G23" s="11">
        <v>0</v>
      </c>
      <c r="H23" s="12">
        <f t="shared" si="3"/>
        <v>0.16</v>
      </c>
      <c r="I23" s="23">
        <v>0</v>
      </c>
      <c r="J23" s="23">
        <v>0</v>
      </c>
      <c r="K23" s="23">
        <v>0</v>
      </c>
      <c r="L23" s="23">
        <v>0</v>
      </c>
      <c r="M23" s="23">
        <v>0.4</v>
      </c>
      <c r="N23" s="12">
        <f t="shared" si="4"/>
        <v>0.08</v>
      </c>
      <c r="O23" s="9"/>
      <c r="P23" s="9"/>
      <c r="Q23" s="9"/>
      <c r="R23" s="9"/>
      <c r="S23" s="9"/>
      <c r="T23" s="9"/>
      <c r="U23" s="9"/>
    </row>
    <row r="24" spans="1:21">
      <c r="A24" s="9"/>
      <c r="B24" s="8"/>
      <c r="C24" s="9"/>
      <c r="D24" s="9"/>
      <c r="E24" s="9"/>
      <c r="F24" s="9"/>
      <c r="G24" s="9"/>
      <c r="H24" s="9"/>
      <c r="I24" s="9"/>
      <c r="J24" s="9"/>
      <c r="K24" s="9"/>
      <c r="L24" s="9"/>
      <c r="M24" s="9"/>
      <c r="N24" s="9"/>
      <c r="O24" s="9"/>
      <c r="P24" s="9"/>
      <c r="Q24" s="9"/>
      <c r="R24" s="9"/>
      <c r="S24" s="9"/>
      <c r="T24" s="9"/>
      <c r="U24" s="9"/>
    </row>
    <row r="25" spans="1:21">
      <c r="A25" s="9"/>
      <c r="B25" s="8"/>
      <c r="C25" s="9"/>
      <c r="D25" s="9"/>
      <c r="E25" s="9"/>
      <c r="F25" s="9"/>
      <c r="G25" s="9"/>
      <c r="H25" s="9"/>
      <c r="I25" s="9"/>
      <c r="J25" s="9"/>
      <c r="K25" s="9"/>
      <c r="L25" s="9"/>
      <c r="M25" s="9"/>
      <c r="N25" s="9"/>
      <c r="O25" s="9"/>
      <c r="P25" s="9"/>
      <c r="Q25" s="9"/>
      <c r="R25" s="9"/>
      <c r="S25" s="9"/>
      <c r="T25" s="9"/>
      <c r="U25" s="9"/>
    </row>
    <row r="26" spans="1:21">
      <c r="A26" s="9"/>
      <c r="B26" s="8"/>
      <c r="C26" s="9"/>
      <c r="D26" s="9"/>
      <c r="E26" s="9"/>
      <c r="F26" s="9"/>
      <c r="G26" s="9"/>
      <c r="H26" s="9"/>
      <c r="I26" s="9"/>
      <c r="J26" s="9"/>
      <c r="K26" s="9"/>
      <c r="L26" s="9"/>
      <c r="M26" s="9"/>
      <c r="N26" s="9"/>
      <c r="O26" s="9"/>
      <c r="P26" s="9"/>
      <c r="Q26" s="9"/>
      <c r="R26" s="9"/>
      <c r="S26" s="9"/>
      <c r="T26" s="9"/>
      <c r="U26" s="9"/>
    </row>
    <row r="27" spans="1:21">
      <c r="A27" s="9" t="s">
        <v>898</v>
      </c>
      <c r="B27" s="19"/>
      <c r="C27" s="50" t="s">
        <v>849</v>
      </c>
      <c r="D27" s="50"/>
      <c r="E27" s="50"/>
      <c r="F27" s="50"/>
      <c r="G27" s="50"/>
      <c r="H27" s="50"/>
      <c r="I27" s="9"/>
      <c r="J27" s="19" t="s">
        <v>39</v>
      </c>
      <c r="K27" s="19"/>
      <c r="L27" s="19"/>
      <c r="M27" s="19"/>
      <c r="N27" s="19"/>
      <c r="O27" s="19"/>
      <c r="P27" s="9"/>
      <c r="Q27" s="9"/>
      <c r="R27" s="9"/>
      <c r="S27" s="9"/>
      <c r="T27" s="9"/>
      <c r="U27" s="9"/>
    </row>
    <row r="28" spans="1:21">
      <c r="A28" s="8" t="s">
        <v>38</v>
      </c>
      <c r="B28" s="19"/>
      <c r="C28" s="10" t="s">
        <v>921</v>
      </c>
      <c r="D28" s="10" t="s">
        <v>922</v>
      </c>
      <c r="E28" s="10" t="s">
        <v>923</v>
      </c>
      <c r="F28" s="10" t="s">
        <v>924</v>
      </c>
      <c r="G28" s="10" t="s">
        <v>925</v>
      </c>
      <c r="H28" s="10" t="s">
        <v>943</v>
      </c>
      <c r="I28" s="12" t="s">
        <v>913</v>
      </c>
      <c r="J28" s="19" t="s">
        <v>921</v>
      </c>
      <c r="K28" s="19" t="s">
        <v>922</v>
      </c>
      <c r="L28" s="19" t="s">
        <v>923</v>
      </c>
      <c r="M28" s="19" t="s">
        <v>924</v>
      </c>
      <c r="N28" s="19" t="s">
        <v>925</v>
      </c>
      <c r="O28" s="19" t="s">
        <v>943</v>
      </c>
      <c r="P28" s="12" t="s">
        <v>913</v>
      </c>
      <c r="Q28" s="9"/>
      <c r="R28" s="9"/>
      <c r="S28" s="9"/>
      <c r="T28" s="9"/>
      <c r="U28" s="9"/>
    </row>
    <row r="29" spans="1:21">
      <c r="A29" s="9"/>
      <c r="B29" s="23">
        <v>7</v>
      </c>
      <c r="C29" s="11">
        <v>0.4</v>
      </c>
      <c r="D29" s="11">
        <v>0.4</v>
      </c>
      <c r="E29" s="11">
        <v>0</v>
      </c>
      <c r="F29" s="11">
        <v>0.4</v>
      </c>
      <c r="G29" s="11">
        <v>0</v>
      </c>
      <c r="H29" s="11">
        <v>0</v>
      </c>
      <c r="I29" s="24">
        <f>AVERAGE(C29:H29)</f>
        <v>0.20000000000000004</v>
      </c>
      <c r="J29" s="23">
        <v>0</v>
      </c>
      <c r="K29" s="23">
        <v>0</v>
      </c>
      <c r="L29" s="23">
        <v>4</v>
      </c>
      <c r="M29" s="23">
        <v>0</v>
      </c>
      <c r="N29" s="23">
        <v>0.8</v>
      </c>
      <c r="O29" s="23">
        <v>0</v>
      </c>
      <c r="P29" s="24">
        <f>AVERAGE(J29:O29)</f>
        <v>0.79999999999999993</v>
      </c>
      <c r="Q29" s="9"/>
      <c r="R29" s="9"/>
      <c r="S29" s="9"/>
      <c r="T29" s="9"/>
      <c r="U29" s="9"/>
    </row>
    <row r="30" spans="1:21">
      <c r="A30" s="9"/>
      <c r="B30" s="23">
        <v>11</v>
      </c>
      <c r="C30" s="11">
        <v>40</v>
      </c>
      <c r="D30" s="11">
        <v>60</v>
      </c>
      <c r="E30" s="11">
        <v>4.8</v>
      </c>
      <c r="F30" s="11">
        <v>50</v>
      </c>
      <c r="G30" s="11">
        <v>30</v>
      </c>
      <c r="H30" s="11">
        <v>10</v>
      </c>
      <c r="I30" s="24">
        <f t="shared" ref="I30:I34" si="5">AVERAGE(C30:H30)</f>
        <v>32.466666666666669</v>
      </c>
      <c r="J30" s="23">
        <v>60</v>
      </c>
      <c r="K30" s="23">
        <v>30</v>
      </c>
      <c r="L30" s="23">
        <v>30</v>
      </c>
      <c r="M30" s="23">
        <v>30</v>
      </c>
      <c r="N30" s="23">
        <v>20</v>
      </c>
      <c r="O30" s="23">
        <v>11.6</v>
      </c>
      <c r="P30" s="24">
        <f t="shared" ref="P30:P34" si="6">AVERAGE(J30:O30)</f>
        <v>30.266666666666666</v>
      </c>
      <c r="Q30" s="9"/>
      <c r="R30" s="9"/>
      <c r="S30" s="9"/>
      <c r="T30" s="9"/>
      <c r="U30" s="9"/>
    </row>
    <row r="31" spans="1:21">
      <c r="A31" s="9"/>
      <c r="B31" s="23">
        <v>14</v>
      </c>
      <c r="C31" s="11">
        <v>30</v>
      </c>
      <c r="D31" s="11">
        <v>10</v>
      </c>
      <c r="E31" s="11">
        <v>1.6</v>
      </c>
      <c r="F31" s="11">
        <v>20</v>
      </c>
      <c r="G31" s="11">
        <v>0</v>
      </c>
      <c r="H31" s="11">
        <v>1.2</v>
      </c>
      <c r="I31" s="24">
        <f t="shared" si="5"/>
        <v>10.466666666666667</v>
      </c>
      <c r="J31" s="23">
        <v>2.4</v>
      </c>
      <c r="K31" s="23">
        <v>2</v>
      </c>
      <c r="L31" s="23">
        <v>20</v>
      </c>
      <c r="M31" s="23">
        <v>1.2</v>
      </c>
      <c r="N31" s="23">
        <v>0.4</v>
      </c>
      <c r="O31" s="23">
        <v>10</v>
      </c>
      <c r="P31" s="24">
        <f t="shared" si="6"/>
        <v>6</v>
      </c>
      <c r="Q31" s="9"/>
      <c r="R31" s="9"/>
      <c r="S31" s="9"/>
      <c r="T31" s="9"/>
      <c r="U31" s="9"/>
    </row>
    <row r="32" spans="1:21">
      <c r="A32" s="9"/>
      <c r="B32" s="23">
        <v>17</v>
      </c>
      <c r="C32" s="11">
        <v>40</v>
      </c>
      <c r="D32" s="11">
        <v>2.8</v>
      </c>
      <c r="E32" s="11">
        <v>0.4</v>
      </c>
      <c r="F32" s="11">
        <v>10</v>
      </c>
      <c r="G32" s="11">
        <v>3.2</v>
      </c>
      <c r="H32" s="11">
        <v>1.2</v>
      </c>
      <c r="I32" s="24">
        <f t="shared" si="5"/>
        <v>9.6</v>
      </c>
      <c r="J32" s="23">
        <v>30</v>
      </c>
      <c r="K32" s="23">
        <v>0</v>
      </c>
      <c r="L32" s="23">
        <v>0</v>
      </c>
      <c r="M32" s="23">
        <v>0.8</v>
      </c>
      <c r="N32" s="23">
        <v>1.6</v>
      </c>
      <c r="O32" s="23">
        <v>4.4000000000000004</v>
      </c>
      <c r="P32" s="24">
        <f t="shared" si="6"/>
        <v>6.1333333333333329</v>
      </c>
      <c r="Q32" s="9"/>
      <c r="R32" s="9"/>
      <c r="S32" s="9"/>
      <c r="T32" s="9"/>
      <c r="U32" s="9"/>
    </row>
    <row r="33" spans="1:21">
      <c r="A33" s="9"/>
      <c r="B33" s="23">
        <v>21</v>
      </c>
      <c r="C33" s="11">
        <v>4.8</v>
      </c>
      <c r="D33" s="11">
        <v>10</v>
      </c>
      <c r="E33" s="11">
        <v>0.8</v>
      </c>
      <c r="F33" s="11">
        <v>0.8</v>
      </c>
      <c r="G33" s="11">
        <v>1.6</v>
      </c>
      <c r="H33" s="11">
        <v>0.8</v>
      </c>
      <c r="I33" s="24">
        <f t="shared" si="5"/>
        <v>3.1333333333333342</v>
      </c>
      <c r="J33" s="23">
        <v>0</v>
      </c>
      <c r="K33" s="23">
        <v>2</v>
      </c>
      <c r="L33" s="23">
        <v>0</v>
      </c>
      <c r="M33" s="23">
        <v>10</v>
      </c>
      <c r="N33" s="23">
        <v>2.8</v>
      </c>
      <c r="O33" s="23">
        <v>2</v>
      </c>
      <c r="P33" s="24">
        <f t="shared" si="6"/>
        <v>2.8000000000000003</v>
      </c>
      <c r="Q33" s="9"/>
      <c r="R33" s="9"/>
      <c r="S33" s="9"/>
      <c r="T33" s="9"/>
      <c r="U33" s="9"/>
    </row>
    <row r="34" spans="1:21">
      <c r="A34" s="9"/>
      <c r="B34" s="23">
        <v>24</v>
      </c>
      <c r="C34" s="11">
        <v>0.4</v>
      </c>
      <c r="D34" s="11">
        <v>2</v>
      </c>
      <c r="E34" s="11">
        <v>0</v>
      </c>
      <c r="F34" s="11">
        <v>0</v>
      </c>
      <c r="G34" s="11">
        <v>0</v>
      </c>
      <c r="H34" s="11">
        <v>0</v>
      </c>
      <c r="I34" s="24">
        <f t="shared" si="5"/>
        <v>0.39999999999999997</v>
      </c>
      <c r="J34" s="23">
        <v>0</v>
      </c>
      <c r="K34" s="23">
        <v>3.2</v>
      </c>
      <c r="L34" s="23">
        <v>0.8</v>
      </c>
      <c r="M34" s="23">
        <v>0.8</v>
      </c>
      <c r="N34" s="23">
        <v>4.4000000000000004</v>
      </c>
      <c r="O34" s="23">
        <v>0.4</v>
      </c>
      <c r="P34" s="24">
        <f t="shared" si="6"/>
        <v>1.5999999999999999</v>
      </c>
      <c r="Q34" s="9"/>
      <c r="R34" s="9"/>
      <c r="S34" s="9"/>
      <c r="T34" s="9"/>
      <c r="U34" s="9"/>
    </row>
    <row r="35" spans="1:21">
      <c r="A35" s="9"/>
      <c r="B35" s="23"/>
      <c r="C35" s="11"/>
      <c r="D35" s="11"/>
      <c r="E35" s="11"/>
      <c r="F35" s="11"/>
      <c r="G35" s="11"/>
      <c r="H35" s="11"/>
      <c r="I35" s="12"/>
      <c r="J35" s="23"/>
      <c r="K35" s="23"/>
      <c r="L35" s="23"/>
      <c r="M35" s="23"/>
      <c r="N35" s="23"/>
      <c r="O35" s="23"/>
      <c r="P35" s="12"/>
      <c r="Q35" s="9"/>
      <c r="R35" s="9"/>
      <c r="S35" s="9"/>
      <c r="T35" s="9"/>
      <c r="U35" s="9"/>
    </row>
    <row r="36" spans="1:21">
      <c r="A36" s="9"/>
      <c r="B36" s="9"/>
      <c r="C36" s="9"/>
      <c r="D36" s="9"/>
      <c r="E36" s="9"/>
      <c r="F36" s="9"/>
      <c r="G36" s="9"/>
      <c r="H36" s="9"/>
      <c r="I36" s="12"/>
      <c r="J36" s="9"/>
      <c r="K36" s="9"/>
      <c r="L36" s="9"/>
      <c r="M36" s="9"/>
      <c r="N36" s="9"/>
      <c r="O36" s="9"/>
      <c r="P36" s="9"/>
      <c r="Q36" s="9"/>
      <c r="R36" s="9"/>
      <c r="S36" s="9"/>
      <c r="T36" s="9"/>
      <c r="U36" s="9"/>
    </row>
    <row r="37" spans="1:21">
      <c r="A37" s="8" t="s">
        <v>881</v>
      </c>
      <c r="B37" s="8"/>
      <c r="C37" s="8"/>
      <c r="D37" s="9"/>
      <c r="E37" s="9"/>
      <c r="F37" s="9"/>
      <c r="G37" s="9"/>
      <c r="H37" s="8" t="s">
        <v>882</v>
      </c>
      <c r="I37" s="8"/>
      <c r="J37" s="9"/>
      <c r="K37" s="9"/>
      <c r="L37" s="9"/>
      <c r="M37" s="9"/>
      <c r="N37" s="9"/>
      <c r="O37" s="9"/>
      <c r="P37" s="9"/>
      <c r="Q37" s="9"/>
      <c r="R37" s="9"/>
      <c r="S37" s="9"/>
      <c r="T37" s="9"/>
      <c r="U37" s="9"/>
    </row>
    <row r="38" spans="1:21">
      <c r="A38" s="9"/>
      <c r="B38" s="9" t="s">
        <v>949</v>
      </c>
      <c r="C38" s="10" t="s">
        <v>4</v>
      </c>
      <c r="D38" s="8"/>
      <c r="E38" s="19" t="s">
        <v>975</v>
      </c>
      <c r="F38" s="9"/>
      <c r="G38" s="10" t="s">
        <v>976</v>
      </c>
      <c r="H38" s="9"/>
      <c r="I38" s="9" t="s">
        <v>369</v>
      </c>
      <c r="J38" s="10" t="s">
        <v>4</v>
      </c>
      <c r="K38" s="8"/>
      <c r="L38" s="19" t="s">
        <v>975</v>
      </c>
      <c r="M38" s="9"/>
      <c r="N38" s="10" t="s">
        <v>976</v>
      </c>
      <c r="O38" s="9"/>
      <c r="P38" s="9"/>
      <c r="Q38" s="9"/>
      <c r="R38" s="9"/>
      <c r="S38" s="9"/>
      <c r="T38" s="9"/>
      <c r="U38" s="9"/>
    </row>
    <row r="39" spans="1:21">
      <c r="A39" s="9"/>
      <c r="B39" s="9" t="s">
        <v>921</v>
      </c>
      <c r="C39" s="11">
        <v>422.71429999999998</v>
      </c>
      <c r="D39" s="8" t="s">
        <v>921</v>
      </c>
      <c r="E39" s="23">
        <v>300.93329999999997</v>
      </c>
      <c r="F39" s="9" t="s">
        <v>921</v>
      </c>
      <c r="G39" s="11">
        <v>438.1</v>
      </c>
      <c r="H39" s="9"/>
      <c r="I39" s="9" t="s">
        <v>921</v>
      </c>
      <c r="J39" s="11">
        <v>0.68223080000000003</v>
      </c>
      <c r="K39" s="8" t="s">
        <v>921</v>
      </c>
      <c r="L39" s="23">
        <v>0.33790910000000002</v>
      </c>
      <c r="M39" s="9" t="s">
        <v>921</v>
      </c>
      <c r="N39" s="11">
        <v>0.43092859999999999</v>
      </c>
      <c r="O39" s="9"/>
      <c r="P39" s="9"/>
      <c r="Q39" s="9"/>
      <c r="R39" s="9"/>
      <c r="S39" s="9"/>
      <c r="T39" s="9"/>
      <c r="U39" s="9"/>
    </row>
    <row r="40" spans="1:21">
      <c r="A40" s="9"/>
      <c r="B40" s="9" t="s">
        <v>922</v>
      </c>
      <c r="C40" s="11">
        <v>449.6</v>
      </c>
      <c r="D40" s="8" t="s">
        <v>922</v>
      </c>
      <c r="E40" s="23">
        <v>288.4375</v>
      </c>
      <c r="F40" s="9" t="s">
        <v>922</v>
      </c>
      <c r="G40" s="11">
        <v>489.54539999999997</v>
      </c>
      <c r="H40" s="9"/>
      <c r="I40" s="9" t="s">
        <v>922</v>
      </c>
      <c r="J40" s="11">
        <v>0.72991669999999997</v>
      </c>
      <c r="K40" s="8" t="s">
        <v>922</v>
      </c>
      <c r="L40" s="23">
        <v>0.50992309999999996</v>
      </c>
      <c r="M40" s="9" t="s">
        <v>922</v>
      </c>
      <c r="N40" s="11">
        <v>0.62308339999999995</v>
      </c>
      <c r="O40" s="9"/>
      <c r="P40" s="9"/>
      <c r="Q40" s="9"/>
      <c r="R40" s="9"/>
      <c r="S40" s="9"/>
      <c r="T40" s="9"/>
      <c r="U40" s="9"/>
    </row>
    <row r="41" spans="1:21">
      <c r="A41" s="9"/>
      <c r="B41" s="9" t="s">
        <v>923</v>
      </c>
      <c r="C41" s="11">
        <v>482.6</v>
      </c>
      <c r="D41" s="8" t="s">
        <v>923</v>
      </c>
      <c r="E41" s="23">
        <v>409.6</v>
      </c>
      <c r="F41" s="9" t="s">
        <v>923</v>
      </c>
      <c r="G41" s="11">
        <v>490.72730000000001</v>
      </c>
      <c r="H41" s="9"/>
      <c r="I41" s="9" t="s">
        <v>923</v>
      </c>
      <c r="J41" s="11">
        <v>1.02</v>
      </c>
      <c r="K41" s="8" t="s">
        <v>923</v>
      </c>
      <c r="L41" s="23">
        <v>0.48142859999999998</v>
      </c>
      <c r="M41" s="9" t="s">
        <v>923</v>
      </c>
      <c r="N41" s="11">
        <v>0.64409090000000002</v>
      </c>
      <c r="O41" s="9"/>
      <c r="P41" s="9"/>
      <c r="Q41" s="9"/>
      <c r="R41" s="9"/>
      <c r="S41" s="9"/>
      <c r="T41" s="9"/>
      <c r="U41" s="9"/>
    </row>
    <row r="42" spans="1:21">
      <c r="A42" s="9"/>
      <c r="B42" s="9" t="s">
        <v>924</v>
      </c>
      <c r="C42" s="11">
        <v>452.88889999999998</v>
      </c>
      <c r="D42" s="8" t="s">
        <v>924</v>
      </c>
      <c r="E42" s="23">
        <v>346.6</v>
      </c>
      <c r="F42" s="9" t="s">
        <v>924</v>
      </c>
      <c r="G42" s="11">
        <v>452.38459999999998</v>
      </c>
      <c r="H42" s="9"/>
      <c r="I42" s="9" t="s">
        <v>924</v>
      </c>
      <c r="J42" s="11">
        <v>0.69566669999999997</v>
      </c>
      <c r="K42" s="8" t="s">
        <v>924</v>
      </c>
      <c r="L42" s="23">
        <v>0.28291670000000002</v>
      </c>
      <c r="M42" s="9" t="s">
        <v>924</v>
      </c>
      <c r="N42" s="11">
        <v>0.84683330000000001</v>
      </c>
      <c r="O42" s="9"/>
      <c r="P42" s="9"/>
      <c r="Q42" s="9"/>
      <c r="R42" s="9"/>
      <c r="S42" s="9"/>
      <c r="T42" s="9"/>
      <c r="U42" s="9"/>
    </row>
    <row r="43" spans="1:21">
      <c r="A43" s="9"/>
      <c r="B43" s="9" t="s">
        <v>925</v>
      </c>
      <c r="C43" s="11">
        <v>419.1</v>
      </c>
      <c r="D43" s="8" t="s">
        <v>925</v>
      </c>
      <c r="E43" s="23">
        <v>416.28570000000002</v>
      </c>
      <c r="F43" s="9" t="s">
        <v>925</v>
      </c>
      <c r="G43" s="11">
        <v>426.44450000000001</v>
      </c>
      <c r="H43" s="9"/>
      <c r="I43" s="9" t="s">
        <v>925</v>
      </c>
      <c r="J43" s="11">
        <v>1.0638570000000001</v>
      </c>
      <c r="K43" s="8" t="s">
        <v>925</v>
      </c>
      <c r="L43" s="23">
        <v>0.29476920000000001</v>
      </c>
      <c r="M43" s="9" t="s">
        <v>925</v>
      </c>
      <c r="N43" s="11">
        <v>0.57499999999999996</v>
      </c>
      <c r="O43" s="9"/>
      <c r="P43" s="9"/>
      <c r="Q43" s="9"/>
      <c r="R43" s="9"/>
      <c r="S43" s="9"/>
      <c r="T43" s="9"/>
      <c r="U43" s="9"/>
    </row>
    <row r="44" spans="1:21">
      <c r="A44" s="9"/>
      <c r="B44" s="9" t="s">
        <v>943</v>
      </c>
      <c r="C44" s="11">
        <v>505.28570000000002</v>
      </c>
      <c r="D44" s="8" t="s">
        <v>943</v>
      </c>
      <c r="E44" s="23">
        <v>399.09089999999998</v>
      </c>
      <c r="F44" s="9" t="s">
        <v>943</v>
      </c>
      <c r="G44" s="11">
        <v>447.23079999999999</v>
      </c>
      <c r="H44" s="9"/>
      <c r="I44" s="9" t="s">
        <v>943</v>
      </c>
      <c r="J44" s="11">
        <v>0.93869230000000003</v>
      </c>
      <c r="K44" s="8" t="s">
        <v>943</v>
      </c>
      <c r="L44" s="23">
        <v>0.47306670000000001</v>
      </c>
      <c r="M44" s="9" t="s">
        <v>943</v>
      </c>
      <c r="N44" s="11">
        <v>0.44324999999999998</v>
      </c>
      <c r="O44" s="9"/>
      <c r="P44" s="9"/>
      <c r="Q44" s="9"/>
      <c r="R44" s="9"/>
      <c r="S44" s="9"/>
      <c r="T44" s="9"/>
      <c r="U44" s="9"/>
    </row>
    <row r="45" spans="1:21">
      <c r="A45" s="9"/>
      <c r="B45" s="9" t="s">
        <v>944</v>
      </c>
      <c r="C45" s="11">
        <v>417.3</v>
      </c>
      <c r="D45" s="8" t="s">
        <v>944</v>
      </c>
      <c r="E45" s="23">
        <v>387.15379999999999</v>
      </c>
      <c r="F45" s="9"/>
      <c r="G45" s="11"/>
      <c r="H45" s="9"/>
      <c r="I45" s="9" t="s">
        <v>944</v>
      </c>
      <c r="J45" s="11">
        <v>0.57574999999999998</v>
      </c>
      <c r="K45" s="8" t="s">
        <v>944</v>
      </c>
      <c r="L45" s="23">
        <v>0.34215380000000001</v>
      </c>
      <c r="M45" s="9"/>
      <c r="N45" s="11"/>
      <c r="O45" s="9"/>
      <c r="P45" s="9"/>
      <c r="Q45" s="9"/>
      <c r="R45" s="9"/>
      <c r="S45" s="9"/>
      <c r="T45" s="9"/>
      <c r="U45" s="9"/>
    </row>
    <row r="46" spans="1:21">
      <c r="A46" s="9"/>
      <c r="B46" s="9" t="s">
        <v>948</v>
      </c>
      <c r="C46" s="11">
        <v>464.31819999999999</v>
      </c>
      <c r="D46" s="8" t="s">
        <v>948</v>
      </c>
      <c r="E46" s="23">
        <v>539.9</v>
      </c>
      <c r="F46" s="9"/>
      <c r="G46" s="11"/>
      <c r="H46" s="9"/>
      <c r="I46" s="9" t="s">
        <v>948</v>
      </c>
      <c r="J46" s="11">
        <v>1.0653999999999999</v>
      </c>
      <c r="K46" s="8" t="s">
        <v>948</v>
      </c>
      <c r="L46" s="23">
        <v>0.40784619999999999</v>
      </c>
      <c r="M46" s="9"/>
      <c r="N46" s="11"/>
      <c r="O46" s="9"/>
      <c r="P46" s="9"/>
      <c r="Q46" s="9"/>
      <c r="R46" s="9"/>
      <c r="S46" s="9"/>
      <c r="T46" s="9"/>
      <c r="U46" s="9"/>
    </row>
    <row r="47" spans="1:21">
      <c r="A47" s="9"/>
      <c r="B47" s="12" t="s">
        <v>913</v>
      </c>
      <c r="C47" s="12">
        <f>AVERAGE(C39:C46)</f>
        <v>451.7258875</v>
      </c>
      <c r="D47" s="8"/>
      <c r="E47" s="12">
        <f>AVERAGE(E39:E46)</f>
        <v>386.00015000000002</v>
      </c>
      <c r="F47" s="9"/>
      <c r="G47" s="12">
        <f>AVERAGE(G39:G46)</f>
        <v>457.40543333333329</v>
      </c>
      <c r="H47" s="9"/>
      <c r="I47" s="9"/>
      <c r="J47" s="12">
        <f>AVERAGE(J39:J46)</f>
        <v>0.84643918749999991</v>
      </c>
      <c r="K47" s="8"/>
      <c r="L47" s="12">
        <f>AVERAGE(L39:L46)</f>
        <v>0.39125167500000002</v>
      </c>
      <c r="M47" s="9"/>
      <c r="N47" s="12">
        <f>AVERAGE(N39:N46)</f>
        <v>0.59386436666666664</v>
      </c>
      <c r="O47" s="9"/>
      <c r="P47" s="9"/>
      <c r="Q47" s="9"/>
      <c r="R47" s="9"/>
      <c r="S47" s="9"/>
      <c r="T47" s="9"/>
      <c r="U47" s="9"/>
    </row>
    <row r="48" spans="1:21">
      <c r="A48" s="9"/>
      <c r="B48" s="8" t="s">
        <v>55</v>
      </c>
      <c r="C48" s="8"/>
      <c r="D48" s="8"/>
      <c r="E48" s="8"/>
      <c r="F48" s="9"/>
      <c r="G48" s="9"/>
      <c r="H48" s="9"/>
      <c r="I48" s="8" t="s">
        <v>56</v>
      </c>
      <c r="J48" s="8"/>
      <c r="K48" s="8"/>
      <c r="L48" s="8"/>
      <c r="M48" s="9"/>
      <c r="N48" s="9"/>
      <c r="O48" s="9"/>
      <c r="P48" s="9"/>
      <c r="Q48" s="9"/>
      <c r="R48" s="9"/>
      <c r="S48" s="9"/>
      <c r="T48" s="9"/>
      <c r="U48" s="9"/>
    </row>
    <row r="49" spans="1:21">
      <c r="A49" s="9"/>
      <c r="B49" s="20"/>
      <c r="C49" s="20"/>
      <c r="D49" s="20"/>
      <c r="E49" s="20"/>
      <c r="F49" s="9"/>
      <c r="G49" s="20"/>
      <c r="H49" s="20"/>
      <c r="I49" s="20"/>
      <c r="J49" s="9"/>
      <c r="K49" s="20"/>
      <c r="L49" s="20"/>
      <c r="M49" s="9"/>
      <c r="N49" s="9"/>
      <c r="O49" s="9"/>
      <c r="P49" s="9"/>
      <c r="Q49" s="9"/>
      <c r="R49" s="9"/>
      <c r="S49" s="9"/>
      <c r="T49" s="9"/>
      <c r="U49" s="9"/>
    </row>
    <row r="50" spans="1:21">
      <c r="A50" s="9"/>
      <c r="B50" s="20"/>
      <c r="C50" s="20"/>
      <c r="D50" s="20"/>
      <c r="E50" s="20"/>
      <c r="F50" s="9"/>
      <c r="G50" s="20"/>
      <c r="H50" s="20"/>
      <c r="I50" s="20"/>
      <c r="J50" s="9"/>
      <c r="K50" s="20"/>
      <c r="L50" s="20"/>
      <c r="M50" s="9"/>
      <c r="N50" s="9"/>
      <c r="O50" s="9"/>
      <c r="P50" s="9"/>
      <c r="Q50" s="9"/>
      <c r="R50" s="9"/>
      <c r="S50" s="9"/>
      <c r="T50" s="9"/>
      <c r="U50" s="9"/>
    </row>
    <row r="51" spans="1:21">
      <c r="A51" s="8" t="s">
        <v>883</v>
      </c>
      <c r="B51" s="8"/>
      <c r="C51" s="8"/>
      <c r="D51" s="20"/>
      <c r="E51" s="20"/>
      <c r="F51" s="9"/>
      <c r="G51" s="9"/>
      <c r="H51" s="8" t="s">
        <v>884</v>
      </c>
      <c r="I51" s="23"/>
      <c r="J51" s="9"/>
      <c r="K51" s="20"/>
      <c r="L51" s="20"/>
      <c r="M51" s="9"/>
      <c r="N51" s="9"/>
      <c r="O51" s="9"/>
      <c r="P51" s="9"/>
      <c r="Q51" s="9"/>
      <c r="R51" s="9"/>
      <c r="S51" s="9"/>
      <c r="T51" s="9"/>
      <c r="U51" s="9"/>
    </row>
    <row r="52" spans="1:21">
      <c r="A52" s="9"/>
      <c r="B52" s="9" t="s">
        <v>949</v>
      </c>
      <c r="C52" s="10" t="s">
        <v>4</v>
      </c>
      <c r="D52" s="8"/>
      <c r="E52" s="19" t="s">
        <v>975</v>
      </c>
      <c r="F52" s="9"/>
      <c r="G52" s="10" t="s">
        <v>976</v>
      </c>
      <c r="H52" s="9"/>
      <c r="I52" s="9" t="s">
        <v>369</v>
      </c>
      <c r="J52" s="10" t="s">
        <v>4</v>
      </c>
      <c r="K52" s="8"/>
      <c r="L52" s="19" t="s">
        <v>975</v>
      </c>
      <c r="M52" s="9"/>
      <c r="N52" s="10" t="s">
        <v>976</v>
      </c>
      <c r="O52" s="9"/>
      <c r="P52" s="9"/>
      <c r="Q52" s="9"/>
      <c r="R52" s="9"/>
      <c r="S52" s="9"/>
      <c r="T52" s="9"/>
      <c r="U52" s="9"/>
    </row>
    <row r="53" spans="1:21">
      <c r="A53" s="9"/>
      <c r="B53" s="9" t="s">
        <v>921</v>
      </c>
      <c r="C53" s="11">
        <v>394.6</v>
      </c>
      <c r="D53" s="8" t="s">
        <v>921</v>
      </c>
      <c r="E53" s="23">
        <v>245.2</v>
      </c>
      <c r="F53" s="9" t="s">
        <v>921</v>
      </c>
      <c r="G53" s="11">
        <v>422.1</v>
      </c>
      <c r="H53" s="9"/>
      <c r="I53" s="9" t="s">
        <v>921</v>
      </c>
      <c r="J53" s="11">
        <v>1.0041</v>
      </c>
      <c r="K53" s="8" t="s">
        <v>921</v>
      </c>
      <c r="L53" s="23">
        <v>0.48210999999999998</v>
      </c>
      <c r="M53" s="9" t="s">
        <v>921</v>
      </c>
      <c r="N53" s="11">
        <v>1.6160000000000001</v>
      </c>
      <c r="O53" s="9"/>
      <c r="P53" s="9"/>
      <c r="Q53" s="9"/>
      <c r="R53" s="9"/>
      <c r="S53" s="9"/>
      <c r="T53" s="9"/>
      <c r="U53" s="9"/>
    </row>
    <row r="54" spans="1:21">
      <c r="A54" s="9"/>
      <c r="B54" s="9" t="s">
        <v>922</v>
      </c>
      <c r="C54" s="11">
        <v>243.56</v>
      </c>
      <c r="D54" s="8" t="s">
        <v>922</v>
      </c>
      <c r="E54" s="23">
        <v>250.1</v>
      </c>
      <c r="F54" s="9" t="s">
        <v>922</v>
      </c>
      <c r="G54" s="11">
        <v>393.8</v>
      </c>
      <c r="H54" s="9"/>
      <c r="I54" s="9" t="s">
        <v>922</v>
      </c>
      <c r="J54" s="11">
        <v>1.3520000000000001</v>
      </c>
      <c r="K54" s="8" t="s">
        <v>922</v>
      </c>
      <c r="L54" s="23">
        <v>0.80230000000000001</v>
      </c>
      <c r="M54" s="9" t="s">
        <v>922</v>
      </c>
      <c r="N54" s="11">
        <v>1.38</v>
      </c>
      <c r="O54" s="9"/>
      <c r="P54" s="9"/>
      <c r="Q54" s="9"/>
      <c r="R54" s="9"/>
      <c r="S54" s="9"/>
      <c r="T54" s="9"/>
      <c r="U54" s="9"/>
    </row>
    <row r="55" spans="1:21">
      <c r="A55" s="9"/>
      <c r="B55" s="9" t="s">
        <v>923</v>
      </c>
      <c r="C55" s="11">
        <v>451.3</v>
      </c>
      <c r="D55" s="8" t="s">
        <v>923</v>
      </c>
      <c r="E55" s="23">
        <v>291.60000000000002</v>
      </c>
      <c r="F55" s="9" t="s">
        <v>923</v>
      </c>
      <c r="G55" s="11">
        <v>255</v>
      </c>
      <c r="H55" s="9"/>
      <c r="I55" s="9" t="s">
        <v>923</v>
      </c>
      <c r="J55" s="11">
        <v>0.57399999999999995</v>
      </c>
      <c r="K55" s="8" t="s">
        <v>923</v>
      </c>
      <c r="L55" s="23">
        <v>0.49859999999999999</v>
      </c>
      <c r="M55" s="9" t="s">
        <v>923</v>
      </c>
      <c r="N55" s="11">
        <v>1.1950000000000001</v>
      </c>
      <c r="O55" s="9"/>
      <c r="P55" s="9"/>
      <c r="Q55" s="9"/>
      <c r="R55" s="9"/>
      <c r="S55" s="9"/>
      <c r="T55" s="9"/>
      <c r="U55" s="9"/>
    </row>
    <row r="56" spans="1:21">
      <c r="A56" s="9"/>
      <c r="B56" s="9" t="s">
        <v>924</v>
      </c>
      <c r="C56" s="11">
        <v>337.89</v>
      </c>
      <c r="D56" s="8" t="s">
        <v>924</v>
      </c>
      <c r="E56" s="23">
        <v>263.5</v>
      </c>
      <c r="F56" s="9" t="s">
        <v>924</v>
      </c>
      <c r="G56" s="11">
        <v>173.5</v>
      </c>
      <c r="H56" s="9"/>
      <c r="I56" s="9" t="s">
        <v>924</v>
      </c>
      <c r="J56" s="11">
        <v>1.1439999999999999</v>
      </c>
      <c r="K56" s="8" t="s">
        <v>924</v>
      </c>
      <c r="L56" s="23">
        <v>0.72540000000000004</v>
      </c>
      <c r="M56" s="9" t="s">
        <v>924</v>
      </c>
      <c r="N56" s="11">
        <v>0.79100000000000004</v>
      </c>
      <c r="O56" s="9"/>
      <c r="P56" s="9"/>
      <c r="Q56" s="9"/>
      <c r="R56" s="9"/>
      <c r="S56" s="9"/>
      <c r="T56" s="9"/>
      <c r="U56" s="9"/>
    </row>
    <row r="57" spans="1:21">
      <c r="A57" s="9"/>
      <c r="B57" s="9" t="s">
        <v>925</v>
      </c>
      <c r="C57" s="11">
        <v>360.67</v>
      </c>
      <c r="D57" s="9"/>
      <c r="E57" s="11"/>
      <c r="F57" s="9" t="s">
        <v>925</v>
      </c>
      <c r="G57" s="11">
        <v>306.10000000000002</v>
      </c>
      <c r="H57" s="9"/>
      <c r="I57" s="9" t="s">
        <v>925</v>
      </c>
      <c r="J57" s="11">
        <v>0.97799999999999998</v>
      </c>
      <c r="K57" s="9"/>
      <c r="L57" s="11"/>
      <c r="M57" s="9" t="s">
        <v>925</v>
      </c>
      <c r="N57" s="11">
        <v>1.2070000000000001</v>
      </c>
      <c r="O57" s="9"/>
      <c r="P57" s="9"/>
      <c r="Q57" s="9"/>
      <c r="R57" s="9"/>
      <c r="S57" s="9"/>
      <c r="T57" s="9"/>
      <c r="U57" s="9"/>
    </row>
    <row r="58" spans="1:21">
      <c r="A58" s="9"/>
      <c r="B58" s="12" t="s">
        <v>913</v>
      </c>
      <c r="C58" s="12">
        <f>AVERAGE(C53:C57)</f>
        <v>357.60399999999998</v>
      </c>
      <c r="D58" s="9"/>
      <c r="E58" s="12">
        <f>AVERAGE(E53:E57)</f>
        <v>262.60000000000002</v>
      </c>
      <c r="F58" s="9"/>
      <c r="G58" s="12">
        <f>AVERAGE(G53:G57)</f>
        <v>310.10000000000002</v>
      </c>
      <c r="H58" s="9"/>
      <c r="I58" s="9"/>
      <c r="J58" s="12">
        <f>AVERAGE(J53:J57)</f>
        <v>1.0104199999999999</v>
      </c>
      <c r="K58" s="9"/>
      <c r="L58" s="12">
        <f>AVERAGE(L53:L57)</f>
        <v>0.62710250000000001</v>
      </c>
      <c r="M58" s="9"/>
      <c r="N58" s="12">
        <f>AVERAGE(N53:N57)</f>
        <v>1.2378</v>
      </c>
      <c r="O58" s="9"/>
      <c r="P58" s="9"/>
      <c r="Q58" s="9"/>
      <c r="R58" s="9"/>
      <c r="S58" s="9"/>
      <c r="T58" s="9"/>
      <c r="U58" s="9"/>
    </row>
    <row r="59" spans="1:21">
      <c r="A59" s="9"/>
      <c r="B59" s="8" t="s">
        <v>57</v>
      </c>
      <c r="C59" s="8"/>
      <c r="D59" s="9"/>
      <c r="E59" s="9"/>
      <c r="F59" s="9"/>
      <c r="G59" s="9"/>
      <c r="H59" s="9"/>
      <c r="I59" s="8" t="s">
        <v>58</v>
      </c>
      <c r="J59" s="8"/>
      <c r="K59" s="9"/>
      <c r="L59" s="9"/>
      <c r="M59" s="9"/>
      <c r="N59" s="9"/>
      <c r="O59" s="9"/>
      <c r="P59" s="9"/>
      <c r="Q59" s="9"/>
      <c r="R59" s="9"/>
      <c r="S59" s="9"/>
      <c r="T59" s="9"/>
      <c r="U59" s="9"/>
    </row>
    <row r="60" spans="1:21">
      <c r="A60" s="9"/>
      <c r="B60" s="9"/>
      <c r="C60" s="9"/>
      <c r="D60" s="9"/>
      <c r="E60" s="9"/>
      <c r="F60" s="9"/>
      <c r="G60" s="9"/>
      <c r="H60" s="9"/>
      <c r="I60" s="9"/>
      <c r="J60" s="9"/>
      <c r="K60" s="9"/>
      <c r="L60" s="9"/>
      <c r="M60" s="9"/>
      <c r="N60" s="9"/>
      <c r="O60" s="9"/>
      <c r="P60" s="9"/>
      <c r="Q60" s="9"/>
      <c r="R60" s="9"/>
      <c r="S60" s="9"/>
      <c r="T60" s="9"/>
      <c r="U60" s="9"/>
    </row>
    <row r="61" spans="1:21">
      <c r="A61" s="9"/>
      <c r="B61" s="9"/>
      <c r="C61" s="9"/>
      <c r="D61" s="9"/>
      <c r="E61" s="9"/>
      <c r="F61" s="9"/>
      <c r="G61" s="9"/>
      <c r="H61" s="9"/>
      <c r="I61" s="9"/>
      <c r="J61" s="9"/>
      <c r="K61" s="9"/>
      <c r="L61" s="9"/>
      <c r="M61" s="9"/>
      <c r="N61" s="9"/>
      <c r="O61" s="9"/>
      <c r="P61" s="9"/>
      <c r="Q61" s="9"/>
      <c r="R61" s="9"/>
      <c r="S61" s="9"/>
      <c r="T61" s="9"/>
      <c r="U61" s="9"/>
    </row>
    <row r="62" spans="1:21">
      <c r="A62" s="9"/>
      <c r="B62" s="9"/>
      <c r="C62" s="9"/>
      <c r="D62" s="9"/>
      <c r="E62" s="9"/>
      <c r="F62" s="9"/>
      <c r="G62" s="9"/>
      <c r="H62" s="9"/>
      <c r="I62" s="9"/>
      <c r="J62" s="9"/>
      <c r="K62" s="9"/>
      <c r="L62" s="9"/>
      <c r="M62" s="9"/>
      <c r="N62" s="9"/>
      <c r="O62" s="9"/>
      <c r="P62" s="9"/>
      <c r="Q62" s="9"/>
      <c r="R62" s="9"/>
      <c r="S62" s="9"/>
      <c r="T62" s="9"/>
      <c r="U62" s="9"/>
    </row>
  </sheetData>
  <mergeCells count="2">
    <mergeCell ref="C14:G14"/>
    <mergeCell ref="C27:H27"/>
  </mergeCells>
  <phoneticPr fontId="5" type="noConversion"/>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9E936-C47F-416C-8058-E87A1BCBC33E}">
  <dimension ref="A1:T29"/>
  <sheetViews>
    <sheetView workbookViewId="0">
      <selection activeCell="V9" sqref="V9"/>
    </sheetView>
  </sheetViews>
  <sheetFormatPr defaultRowHeight="15"/>
  <sheetData>
    <row r="1" spans="1:20">
      <c r="A1" s="8" t="s">
        <v>973</v>
      </c>
      <c r="B1" s="8"/>
      <c r="C1" s="8" t="s">
        <v>974</v>
      </c>
      <c r="D1" s="9"/>
      <c r="E1" s="9"/>
      <c r="F1" s="9"/>
      <c r="G1" s="9" t="s">
        <v>887</v>
      </c>
      <c r="H1" s="9" t="s">
        <v>888</v>
      </c>
      <c r="I1" s="9"/>
      <c r="J1" s="9" t="s">
        <v>23</v>
      </c>
      <c r="K1" s="8" t="s">
        <v>25</v>
      </c>
      <c r="L1" s="9"/>
      <c r="M1" s="9"/>
      <c r="N1" s="8" t="s">
        <v>27</v>
      </c>
      <c r="O1" s="12" t="s">
        <v>887</v>
      </c>
      <c r="P1" s="12" t="s">
        <v>888</v>
      </c>
      <c r="Q1" s="9"/>
      <c r="R1" s="9"/>
      <c r="S1" s="9"/>
      <c r="T1" s="9"/>
    </row>
    <row r="2" spans="1:20">
      <c r="A2" s="9" t="s">
        <v>872</v>
      </c>
      <c r="B2" s="9" t="s">
        <v>885</v>
      </c>
      <c r="C2" s="9" t="s">
        <v>886</v>
      </c>
      <c r="D2" s="8" t="s">
        <v>24</v>
      </c>
      <c r="E2" s="8" t="s">
        <v>13</v>
      </c>
      <c r="F2" s="8" t="s">
        <v>14</v>
      </c>
      <c r="G2" s="8" t="s">
        <v>15</v>
      </c>
      <c r="H2" s="8" t="s">
        <v>16</v>
      </c>
      <c r="I2" s="8" t="s">
        <v>17</v>
      </c>
      <c r="J2" s="9" t="s">
        <v>22</v>
      </c>
      <c r="K2" s="9"/>
      <c r="L2" s="12" t="s">
        <v>24</v>
      </c>
      <c r="M2" s="12" t="s">
        <v>13</v>
      </c>
      <c r="N2" s="12" t="s">
        <v>14</v>
      </c>
      <c r="O2" s="21" t="s">
        <v>15</v>
      </c>
      <c r="P2" s="21" t="s">
        <v>16</v>
      </c>
      <c r="Q2" s="12" t="s">
        <v>26</v>
      </c>
      <c r="R2" s="8" t="s">
        <v>17</v>
      </c>
      <c r="S2" s="9"/>
      <c r="T2" s="9"/>
    </row>
    <row r="3" spans="1:20">
      <c r="A3" s="9"/>
      <c r="B3" s="27" t="s">
        <v>18</v>
      </c>
      <c r="C3" s="9">
        <v>1</v>
      </c>
      <c r="D3" s="26">
        <v>55.1</v>
      </c>
      <c r="E3" s="9">
        <v>14.6</v>
      </c>
      <c r="F3" s="9">
        <v>11.5</v>
      </c>
      <c r="G3" s="9">
        <v>11.1</v>
      </c>
      <c r="H3" s="9">
        <v>2.06</v>
      </c>
      <c r="I3" s="9">
        <f>D3+E3+F3+G3+H3</f>
        <v>94.36</v>
      </c>
      <c r="J3" s="9">
        <f>100-I3</f>
        <v>5.6400000000000006</v>
      </c>
      <c r="K3" s="9"/>
      <c r="L3" s="9"/>
      <c r="M3" s="9"/>
      <c r="N3" s="9"/>
      <c r="O3" s="9"/>
      <c r="P3" s="9"/>
      <c r="Q3" s="9"/>
      <c r="R3" s="8"/>
      <c r="S3" s="9"/>
      <c r="T3" s="9"/>
    </row>
    <row r="4" spans="1:20">
      <c r="A4" s="9"/>
      <c r="B4" s="27" t="s">
        <v>18</v>
      </c>
      <c r="C4" s="9">
        <v>2</v>
      </c>
      <c r="D4" s="26">
        <v>61</v>
      </c>
      <c r="E4" s="9">
        <v>17.399999999999999</v>
      </c>
      <c r="F4" s="9">
        <v>13.9</v>
      </c>
      <c r="G4" s="9">
        <v>10.5</v>
      </c>
      <c r="H4" s="9">
        <v>1.69</v>
      </c>
      <c r="I4" s="9">
        <f>D4+E4+F4+G4+H4</f>
        <v>104.49000000000001</v>
      </c>
      <c r="J4" s="9">
        <v>0</v>
      </c>
      <c r="K4" s="9"/>
      <c r="L4" s="9"/>
      <c r="M4" s="9"/>
      <c r="N4" s="9"/>
      <c r="O4" s="9"/>
      <c r="P4" s="9"/>
      <c r="Q4" s="9"/>
      <c r="R4" s="8"/>
      <c r="S4" s="9"/>
      <c r="T4" s="9"/>
    </row>
    <row r="5" spans="1:20">
      <c r="A5" s="9"/>
      <c r="B5" s="27" t="s">
        <v>18</v>
      </c>
      <c r="C5" s="9">
        <v>3</v>
      </c>
      <c r="D5" s="26">
        <v>51.5</v>
      </c>
      <c r="E5" s="9">
        <v>20.6</v>
      </c>
      <c r="F5" s="9">
        <v>15.3</v>
      </c>
      <c r="G5" s="9">
        <v>9.41</v>
      </c>
      <c r="H5" s="9">
        <v>0.93</v>
      </c>
      <c r="I5" s="9">
        <f>D5+E5+F5+G5+H5</f>
        <v>97.74</v>
      </c>
      <c r="J5" s="9">
        <f t="shared" ref="J5:J27" si="0">100-I5</f>
        <v>2.2600000000000051</v>
      </c>
      <c r="K5" s="9"/>
      <c r="L5" s="9"/>
      <c r="M5" s="9"/>
      <c r="N5" s="9"/>
      <c r="O5" s="9"/>
      <c r="P5" s="9"/>
      <c r="Q5" s="9"/>
      <c r="R5" s="8"/>
      <c r="S5" s="9"/>
      <c r="T5" s="9"/>
    </row>
    <row r="6" spans="1:20">
      <c r="A6" s="9"/>
      <c r="B6" s="27" t="s">
        <v>18</v>
      </c>
      <c r="C6" s="9">
        <v>4</v>
      </c>
      <c r="D6" s="26">
        <v>56.1</v>
      </c>
      <c r="E6" s="9">
        <v>16.100000000000001</v>
      </c>
      <c r="F6" s="9">
        <v>13.3</v>
      </c>
      <c r="G6" s="9">
        <v>9.6999999999999993</v>
      </c>
      <c r="H6" s="9">
        <v>1.65</v>
      </c>
      <c r="I6" s="9">
        <f>D6+E6+F6+G6+H6</f>
        <v>96.850000000000009</v>
      </c>
      <c r="J6" s="9">
        <f t="shared" si="0"/>
        <v>3.1499999999999915</v>
      </c>
      <c r="K6" s="9"/>
      <c r="L6" s="9"/>
      <c r="M6" s="9"/>
      <c r="N6" s="9"/>
      <c r="O6" s="9"/>
      <c r="P6" s="9"/>
      <c r="Q6" s="9"/>
      <c r="R6" s="8"/>
      <c r="S6" s="9"/>
      <c r="T6" s="9"/>
    </row>
    <row r="7" spans="1:20">
      <c r="A7" s="9"/>
      <c r="B7" s="27"/>
      <c r="C7" s="8" t="s">
        <v>355</v>
      </c>
      <c r="D7" s="8">
        <f t="shared" ref="D7:J7" si="1">AVERAGE(D3:D6)</f>
        <v>55.924999999999997</v>
      </c>
      <c r="E7" s="8">
        <f t="shared" si="1"/>
        <v>17.175000000000001</v>
      </c>
      <c r="F7" s="8">
        <f t="shared" si="1"/>
        <v>13.5</v>
      </c>
      <c r="G7" s="8">
        <f t="shared" si="1"/>
        <v>10.1775</v>
      </c>
      <c r="H7" s="8">
        <f t="shared" si="1"/>
        <v>1.5825</v>
      </c>
      <c r="I7" s="8">
        <f t="shared" si="1"/>
        <v>98.360000000000014</v>
      </c>
      <c r="J7" s="8">
        <f t="shared" si="1"/>
        <v>2.7624999999999993</v>
      </c>
      <c r="K7" s="8">
        <f>D7+E7+F7+G7+H7+J7</f>
        <v>101.12249999999999</v>
      </c>
      <c r="L7" s="28">
        <f>D7/K7*100</f>
        <v>55.304210240055383</v>
      </c>
      <c r="M7" s="25">
        <f>E7/K7*100</f>
        <v>16.98435066379886</v>
      </c>
      <c r="N7" s="25">
        <f>F7/K7*100</f>
        <v>13.35014462656679</v>
      </c>
      <c r="O7" s="25">
        <f>G7/K7*100</f>
        <v>10.064525699028408</v>
      </c>
      <c r="P7" s="25">
        <f>H7/K7*100</f>
        <v>1.5649336201142183</v>
      </c>
      <c r="Q7" s="25">
        <f>J7/K7*100</f>
        <v>2.7318351504363516</v>
      </c>
      <c r="R7" s="8">
        <f>SUM(L7:Q7)</f>
        <v>100.00000000000001</v>
      </c>
      <c r="S7" s="9"/>
      <c r="T7" s="9"/>
    </row>
    <row r="8" spans="1:20">
      <c r="A8" s="9"/>
      <c r="B8" s="27" t="s">
        <v>19</v>
      </c>
      <c r="C8" s="9">
        <v>5</v>
      </c>
      <c r="D8" s="26">
        <v>41.3</v>
      </c>
      <c r="E8" s="9">
        <v>13.8</v>
      </c>
      <c r="F8" s="9">
        <v>10.9</v>
      </c>
      <c r="G8" s="9">
        <v>25.7</v>
      </c>
      <c r="H8" s="9">
        <v>2.64</v>
      </c>
      <c r="I8" s="9">
        <f t="shared" ref="I8:I14" si="2">D8+E8+F8+G8+H8</f>
        <v>94.34</v>
      </c>
      <c r="J8" s="9">
        <f t="shared" si="0"/>
        <v>5.6599999999999966</v>
      </c>
      <c r="K8" s="9"/>
      <c r="L8" s="29"/>
      <c r="M8" s="30"/>
      <c r="N8" s="30"/>
      <c r="O8" s="30"/>
      <c r="P8" s="30"/>
      <c r="Q8" s="30"/>
      <c r="R8" s="8"/>
      <c r="S8" s="9"/>
      <c r="T8" s="9"/>
    </row>
    <row r="9" spans="1:20">
      <c r="A9" s="9"/>
      <c r="B9" s="27" t="s">
        <v>19</v>
      </c>
      <c r="C9" s="9">
        <v>6</v>
      </c>
      <c r="D9" s="26">
        <v>51.4</v>
      </c>
      <c r="E9" s="9">
        <v>12</v>
      </c>
      <c r="F9" s="9">
        <v>8.8699999999999992</v>
      </c>
      <c r="G9" s="9">
        <v>25.9</v>
      </c>
      <c r="H9" s="9">
        <v>2.68</v>
      </c>
      <c r="I9" s="9">
        <f t="shared" si="2"/>
        <v>100.85</v>
      </c>
      <c r="J9" s="9">
        <v>0</v>
      </c>
      <c r="K9" s="9"/>
      <c r="L9" s="29"/>
      <c r="M9" s="30"/>
      <c r="N9" s="30"/>
      <c r="O9" s="30"/>
      <c r="P9" s="30"/>
      <c r="Q9" s="30"/>
      <c r="R9" s="8"/>
      <c r="S9" s="9"/>
      <c r="T9" s="9"/>
    </row>
    <row r="10" spans="1:20">
      <c r="A10" s="9"/>
      <c r="B10" s="27" t="s">
        <v>19</v>
      </c>
      <c r="C10" s="9">
        <v>7</v>
      </c>
      <c r="D10" s="26">
        <v>52.2</v>
      </c>
      <c r="E10" s="9">
        <v>13.4</v>
      </c>
      <c r="F10" s="9">
        <v>9.1</v>
      </c>
      <c r="G10" s="9">
        <v>21</v>
      </c>
      <c r="H10" s="9">
        <v>2.46</v>
      </c>
      <c r="I10" s="9">
        <f t="shared" si="2"/>
        <v>98.16</v>
      </c>
      <c r="J10" s="9">
        <f t="shared" si="0"/>
        <v>1.8400000000000034</v>
      </c>
      <c r="K10" s="9"/>
      <c r="L10" s="29"/>
      <c r="M10" s="30"/>
      <c r="N10" s="30"/>
      <c r="O10" s="30"/>
      <c r="P10" s="30"/>
      <c r="Q10" s="30"/>
      <c r="R10" s="8"/>
      <c r="S10" s="9"/>
      <c r="T10" s="9"/>
    </row>
    <row r="11" spans="1:20">
      <c r="A11" s="9"/>
      <c r="B11" s="27" t="s">
        <v>19</v>
      </c>
      <c r="C11" s="9">
        <v>8</v>
      </c>
      <c r="D11" s="26">
        <v>54.8</v>
      </c>
      <c r="E11" s="9">
        <v>12.2</v>
      </c>
      <c r="F11" s="9">
        <v>7.92</v>
      </c>
      <c r="G11" s="9">
        <v>19.2</v>
      </c>
      <c r="H11" s="9">
        <v>1.65</v>
      </c>
      <c r="I11" s="9">
        <f t="shared" si="2"/>
        <v>95.77000000000001</v>
      </c>
      <c r="J11" s="9">
        <f t="shared" si="0"/>
        <v>4.2299999999999898</v>
      </c>
      <c r="K11" s="9"/>
      <c r="L11" s="29"/>
      <c r="M11" s="30"/>
      <c r="N11" s="30"/>
      <c r="O11" s="30"/>
      <c r="P11" s="30"/>
      <c r="Q11" s="30"/>
      <c r="R11" s="8"/>
      <c r="S11" s="9"/>
      <c r="T11" s="9"/>
    </row>
    <row r="12" spans="1:20">
      <c r="A12" s="9"/>
      <c r="B12" s="27" t="s">
        <v>19</v>
      </c>
      <c r="C12" s="9">
        <v>9</v>
      </c>
      <c r="D12" s="26">
        <v>49.2</v>
      </c>
      <c r="E12" s="9">
        <v>13.8</v>
      </c>
      <c r="F12" s="9">
        <v>10.5</v>
      </c>
      <c r="G12" s="9">
        <v>20.6</v>
      </c>
      <c r="H12" s="9">
        <v>1.73</v>
      </c>
      <c r="I12" s="9">
        <f t="shared" si="2"/>
        <v>95.83</v>
      </c>
      <c r="J12" s="9">
        <f t="shared" si="0"/>
        <v>4.1700000000000017</v>
      </c>
      <c r="K12" s="9"/>
      <c r="L12" s="29"/>
      <c r="M12" s="30"/>
      <c r="N12" s="30"/>
      <c r="O12" s="30"/>
      <c r="P12" s="30"/>
      <c r="Q12" s="30"/>
      <c r="R12" s="8"/>
      <c r="S12" s="9"/>
      <c r="T12" s="9"/>
    </row>
    <row r="13" spans="1:20">
      <c r="A13" s="9"/>
      <c r="B13" s="27" t="s">
        <v>19</v>
      </c>
      <c r="C13" s="9">
        <v>10</v>
      </c>
      <c r="D13" s="26">
        <v>61.6</v>
      </c>
      <c r="E13" s="9">
        <v>17.100000000000001</v>
      </c>
      <c r="F13" s="9">
        <v>14.1</v>
      </c>
      <c r="G13" s="9">
        <v>17</v>
      </c>
      <c r="H13" s="9">
        <v>2.79</v>
      </c>
      <c r="I13" s="9">
        <f t="shared" si="2"/>
        <v>112.59</v>
      </c>
      <c r="J13" s="9">
        <v>0</v>
      </c>
      <c r="K13" s="9"/>
      <c r="L13" s="29"/>
      <c r="M13" s="30"/>
      <c r="N13" s="30"/>
      <c r="O13" s="30"/>
      <c r="P13" s="30"/>
      <c r="Q13" s="30"/>
      <c r="R13" s="8"/>
      <c r="S13" s="9"/>
      <c r="T13" s="9"/>
    </row>
    <row r="14" spans="1:20">
      <c r="A14" s="9"/>
      <c r="B14" s="27" t="s">
        <v>19</v>
      </c>
      <c r="C14" s="9">
        <v>11</v>
      </c>
      <c r="D14" s="26">
        <v>42.6</v>
      </c>
      <c r="E14" s="9">
        <v>15.2</v>
      </c>
      <c r="F14" s="9">
        <v>10.3</v>
      </c>
      <c r="G14" s="9">
        <v>22</v>
      </c>
      <c r="H14" s="9">
        <v>1.8</v>
      </c>
      <c r="I14" s="9">
        <f t="shared" si="2"/>
        <v>91.899999999999991</v>
      </c>
      <c r="J14" s="9">
        <f t="shared" si="0"/>
        <v>8.1000000000000085</v>
      </c>
      <c r="K14" s="9"/>
      <c r="L14" s="29"/>
      <c r="M14" s="30"/>
      <c r="N14" s="30"/>
      <c r="O14" s="30"/>
      <c r="P14" s="30"/>
      <c r="Q14" s="30"/>
      <c r="R14" s="8"/>
      <c r="S14" s="9"/>
      <c r="T14" s="9"/>
    </row>
    <row r="15" spans="1:20">
      <c r="A15" s="9"/>
      <c r="B15" s="27"/>
      <c r="C15" s="8" t="s">
        <v>355</v>
      </c>
      <c r="D15" s="8">
        <f>AVERAGE(D8:D14)</f>
        <v>50.442857142857143</v>
      </c>
      <c r="E15" s="8">
        <f t="shared" ref="E15:J15" si="3">AVERAGE(E8:E14)</f>
        <v>13.928571428571431</v>
      </c>
      <c r="F15" s="8">
        <f t="shared" si="3"/>
        <v>10.241428571428571</v>
      </c>
      <c r="G15" s="8">
        <f t="shared" si="3"/>
        <v>21.62857142857143</v>
      </c>
      <c r="H15" s="8">
        <f t="shared" si="3"/>
        <v>2.25</v>
      </c>
      <c r="I15" s="8">
        <f t="shared" si="3"/>
        <v>98.491428571428557</v>
      </c>
      <c r="J15" s="8">
        <f t="shared" si="3"/>
        <v>3.4285714285714284</v>
      </c>
      <c r="K15" s="8">
        <f>D15+E15+F15+G15+H15+J15</f>
        <v>101.92</v>
      </c>
      <c r="L15" s="28">
        <f>D15/K15*100</f>
        <v>49.492599237497195</v>
      </c>
      <c r="M15" s="25">
        <f>E15/K15*100</f>
        <v>13.666180758017493</v>
      </c>
      <c r="N15" s="25">
        <f>F15/K15*100</f>
        <v>10.048497420946401</v>
      </c>
      <c r="O15" s="25">
        <f>G15/K15*100</f>
        <v>21.221125812962548</v>
      </c>
      <c r="P15" s="25">
        <f>H15/K15*100</f>
        <v>2.2076138147566717</v>
      </c>
      <c r="Q15" s="25">
        <f>J15/K15*100</f>
        <v>3.3639829558196901</v>
      </c>
      <c r="R15" s="8">
        <f t="shared" ref="R15:R28" si="4">SUM(L15:Q15)</f>
        <v>100.00000000000001</v>
      </c>
      <c r="S15" s="9"/>
      <c r="T15" s="9"/>
    </row>
    <row r="16" spans="1:20">
      <c r="A16" s="9"/>
      <c r="B16" s="27" t="s">
        <v>20</v>
      </c>
      <c r="C16" s="9">
        <v>12</v>
      </c>
      <c r="D16" s="26">
        <v>56.4</v>
      </c>
      <c r="E16" s="9">
        <v>20.2</v>
      </c>
      <c r="F16" s="9">
        <v>15.4</v>
      </c>
      <c r="G16" s="9">
        <v>9.41</v>
      </c>
      <c r="H16" s="9">
        <v>1.42</v>
      </c>
      <c r="I16" s="9">
        <f>D16+E16+F16+G16+H16</f>
        <v>102.83</v>
      </c>
      <c r="J16" s="9">
        <v>0</v>
      </c>
      <c r="K16" s="9"/>
      <c r="L16" s="29"/>
      <c r="M16" s="30"/>
      <c r="N16" s="30"/>
      <c r="O16" s="30"/>
      <c r="P16" s="30"/>
      <c r="Q16" s="30"/>
      <c r="R16" s="8"/>
      <c r="S16" s="9"/>
      <c r="T16" s="9"/>
    </row>
    <row r="17" spans="1:20">
      <c r="A17" s="9"/>
      <c r="B17" s="27" t="s">
        <v>20</v>
      </c>
      <c r="C17" s="9">
        <v>13</v>
      </c>
      <c r="D17" s="26">
        <v>64.3</v>
      </c>
      <c r="E17" s="9">
        <v>21.9</v>
      </c>
      <c r="F17" s="9">
        <v>13.2</v>
      </c>
      <c r="G17" s="9">
        <v>10.199999999999999</v>
      </c>
      <c r="H17" s="9">
        <v>1.1599999999999999</v>
      </c>
      <c r="I17" s="9">
        <f>D17+E17+F17+G17+H17</f>
        <v>110.75999999999999</v>
      </c>
      <c r="J17" s="9">
        <v>0</v>
      </c>
      <c r="K17" s="9"/>
      <c r="L17" s="29"/>
      <c r="M17" s="30"/>
      <c r="N17" s="30"/>
      <c r="O17" s="30"/>
      <c r="P17" s="30"/>
      <c r="Q17" s="30"/>
      <c r="R17" s="8"/>
      <c r="S17" s="9"/>
      <c r="T17" s="9"/>
    </row>
    <row r="18" spans="1:20">
      <c r="A18" s="9"/>
      <c r="B18" s="27" t="s">
        <v>20</v>
      </c>
      <c r="C18" s="9">
        <v>14</v>
      </c>
      <c r="D18" s="26">
        <v>58</v>
      </c>
      <c r="E18" s="9">
        <v>18.3</v>
      </c>
      <c r="F18" s="9">
        <v>13.8</v>
      </c>
      <c r="G18" s="9">
        <v>12.7</v>
      </c>
      <c r="H18" s="9">
        <v>2.33</v>
      </c>
      <c r="I18" s="9">
        <f>D18+E18+F18+G18+H18</f>
        <v>105.13</v>
      </c>
      <c r="J18" s="9">
        <v>0</v>
      </c>
      <c r="K18" s="9"/>
      <c r="L18" s="29"/>
      <c r="M18" s="30"/>
      <c r="N18" s="30"/>
      <c r="O18" s="30"/>
      <c r="P18" s="30"/>
      <c r="Q18" s="30"/>
      <c r="R18" s="8"/>
      <c r="S18" s="9"/>
      <c r="T18" s="9"/>
    </row>
    <row r="19" spans="1:20">
      <c r="A19" s="9"/>
      <c r="B19" s="27" t="s">
        <v>20</v>
      </c>
      <c r="C19" s="9">
        <v>15</v>
      </c>
      <c r="D19" s="26">
        <v>59.5</v>
      </c>
      <c r="E19" s="9">
        <v>21.3</v>
      </c>
      <c r="F19" s="9">
        <v>13.2</v>
      </c>
      <c r="G19" s="9">
        <v>15.4</v>
      </c>
      <c r="H19" s="9">
        <v>2.33</v>
      </c>
      <c r="I19" s="9">
        <f>D19+E19+F19+G19+H19</f>
        <v>111.73</v>
      </c>
      <c r="J19" s="9">
        <v>0</v>
      </c>
      <c r="K19" s="9"/>
      <c r="L19" s="29"/>
      <c r="M19" s="30"/>
      <c r="N19" s="30"/>
      <c r="O19" s="30"/>
      <c r="P19" s="30"/>
      <c r="Q19" s="30"/>
      <c r="R19" s="8"/>
      <c r="S19" s="9"/>
      <c r="T19" s="9"/>
    </row>
    <row r="20" spans="1:20">
      <c r="A20" s="9"/>
      <c r="B20" s="27"/>
      <c r="C20" s="8" t="s">
        <v>355</v>
      </c>
      <c r="D20" s="8">
        <f t="shared" ref="D20" si="5">AVERAGE(D16:D19)</f>
        <v>59.55</v>
      </c>
      <c r="E20" s="8">
        <f t="shared" ref="E20" si="6">AVERAGE(E16:E19)</f>
        <v>20.424999999999997</v>
      </c>
      <c r="F20" s="8">
        <f t="shared" ref="F20" si="7">AVERAGE(F16:F19)</f>
        <v>13.900000000000002</v>
      </c>
      <c r="G20" s="8">
        <f t="shared" ref="G20" si="8">AVERAGE(G16:G19)</f>
        <v>11.9275</v>
      </c>
      <c r="H20" s="8">
        <f t="shared" ref="H20" si="9">AVERAGE(H16:H19)</f>
        <v>1.81</v>
      </c>
      <c r="I20" s="8">
        <f t="shared" ref="I20" si="10">AVERAGE(I16:I19)</f>
        <v>107.6125</v>
      </c>
      <c r="J20" s="8">
        <f t="shared" ref="J20" si="11">AVERAGE(J16:J19)</f>
        <v>0</v>
      </c>
      <c r="K20" s="8">
        <f>D20+E20+F20+G20+H20+J20</f>
        <v>107.6125</v>
      </c>
      <c r="L20" s="28">
        <f>D20/K20*100</f>
        <v>55.337437565338597</v>
      </c>
      <c r="M20" s="25">
        <f>E20/K20*100</f>
        <v>18.980137065861307</v>
      </c>
      <c r="N20" s="25">
        <f>F20/K20*100</f>
        <v>12.916715065628996</v>
      </c>
      <c r="O20" s="25">
        <f>G20/K20*100</f>
        <v>11.08374956440934</v>
      </c>
      <c r="P20" s="25">
        <f>H20/K20*100</f>
        <v>1.6819607387617612</v>
      </c>
      <c r="Q20" s="25">
        <f>J20/K20*100</f>
        <v>0</v>
      </c>
      <c r="R20" s="8">
        <f t="shared" si="4"/>
        <v>100</v>
      </c>
      <c r="S20" s="9"/>
      <c r="T20" s="9"/>
    </row>
    <row r="21" spans="1:20">
      <c r="A21" s="9"/>
      <c r="B21" s="27" t="s">
        <v>21</v>
      </c>
      <c r="C21" s="9">
        <v>16</v>
      </c>
      <c r="D21" s="26">
        <v>54.8</v>
      </c>
      <c r="E21" s="9">
        <v>11</v>
      </c>
      <c r="F21" s="9">
        <v>11.3</v>
      </c>
      <c r="G21" s="9">
        <v>21.3</v>
      </c>
      <c r="H21" s="9">
        <v>2.16</v>
      </c>
      <c r="I21" s="9">
        <f t="shared" ref="I21:I27" si="12">D21+E21+F21+G21+H21</f>
        <v>100.55999999999999</v>
      </c>
      <c r="J21" s="9">
        <v>0</v>
      </c>
      <c r="K21" s="9"/>
      <c r="L21" s="29"/>
      <c r="M21" s="30"/>
      <c r="N21" s="30"/>
      <c r="O21" s="30"/>
      <c r="P21" s="30"/>
      <c r="Q21" s="30"/>
      <c r="R21" s="8"/>
      <c r="S21" s="9"/>
      <c r="T21" s="9"/>
    </row>
    <row r="22" spans="1:20">
      <c r="A22" s="9"/>
      <c r="B22" s="27" t="s">
        <v>21</v>
      </c>
      <c r="C22" s="9">
        <v>17</v>
      </c>
      <c r="D22" s="26">
        <v>46.5</v>
      </c>
      <c r="E22" s="9">
        <v>11.3</v>
      </c>
      <c r="F22" s="9">
        <v>8.8000000000000007</v>
      </c>
      <c r="G22" s="9">
        <v>21.5</v>
      </c>
      <c r="H22" s="9">
        <v>2.2000000000000002</v>
      </c>
      <c r="I22" s="9">
        <f t="shared" si="12"/>
        <v>90.3</v>
      </c>
      <c r="J22" s="9">
        <f t="shared" si="0"/>
        <v>9.7000000000000028</v>
      </c>
      <c r="K22" s="9"/>
      <c r="L22" s="29"/>
      <c r="M22" s="30"/>
      <c r="N22" s="30"/>
      <c r="O22" s="30"/>
      <c r="P22" s="30"/>
      <c r="Q22" s="30"/>
      <c r="R22" s="8"/>
      <c r="S22" s="9"/>
      <c r="T22" s="9"/>
    </row>
    <row r="23" spans="1:20">
      <c r="A23" s="9"/>
      <c r="B23" s="27" t="s">
        <v>21</v>
      </c>
      <c r="C23" s="9">
        <v>18</v>
      </c>
      <c r="D23" s="26">
        <v>60.5</v>
      </c>
      <c r="E23" s="9">
        <v>13.8</v>
      </c>
      <c r="F23" s="9">
        <v>10.199999999999999</v>
      </c>
      <c r="G23" s="9">
        <v>18.100000000000001</v>
      </c>
      <c r="H23" s="9">
        <v>2.41</v>
      </c>
      <c r="I23" s="9">
        <f t="shared" si="12"/>
        <v>105.00999999999999</v>
      </c>
      <c r="J23" s="9">
        <v>0</v>
      </c>
      <c r="K23" s="9"/>
      <c r="L23" s="29"/>
      <c r="M23" s="30"/>
      <c r="N23" s="30"/>
      <c r="O23" s="30"/>
      <c r="P23" s="30"/>
      <c r="Q23" s="30"/>
      <c r="R23" s="8"/>
      <c r="S23" s="9"/>
      <c r="T23" s="9"/>
    </row>
    <row r="24" spans="1:20">
      <c r="A24" s="9"/>
      <c r="B24" s="27" t="s">
        <v>21</v>
      </c>
      <c r="C24" s="9">
        <v>19</v>
      </c>
      <c r="D24" s="26">
        <v>58.7</v>
      </c>
      <c r="E24" s="9">
        <v>15</v>
      </c>
      <c r="F24" s="9">
        <v>11.9</v>
      </c>
      <c r="G24" s="9">
        <v>20.6</v>
      </c>
      <c r="H24" s="9">
        <v>3.49</v>
      </c>
      <c r="I24" s="9">
        <f t="shared" si="12"/>
        <v>109.69000000000001</v>
      </c>
      <c r="J24" s="9">
        <v>0</v>
      </c>
      <c r="K24" s="9"/>
      <c r="L24" s="29"/>
      <c r="M24" s="30"/>
      <c r="N24" s="30"/>
      <c r="O24" s="30"/>
      <c r="P24" s="30"/>
      <c r="Q24" s="30"/>
      <c r="R24" s="8"/>
      <c r="S24" s="9"/>
      <c r="T24" s="9"/>
    </row>
    <row r="25" spans="1:20">
      <c r="A25" s="9"/>
      <c r="B25" s="27" t="s">
        <v>21</v>
      </c>
      <c r="C25" s="9">
        <v>20</v>
      </c>
      <c r="D25" s="26">
        <v>54.2</v>
      </c>
      <c r="E25" s="9">
        <v>13.5</v>
      </c>
      <c r="F25" s="9">
        <v>9.98</v>
      </c>
      <c r="G25" s="9">
        <v>20.8</v>
      </c>
      <c r="H25" s="9">
        <v>2.15</v>
      </c>
      <c r="I25" s="9">
        <f t="shared" si="12"/>
        <v>100.63000000000001</v>
      </c>
      <c r="J25" s="9">
        <v>0</v>
      </c>
      <c r="K25" s="9"/>
      <c r="L25" s="29"/>
      <c r="M25" s="30"/>
      <c r="N25" s="30"/>
      <c r="O25" s="30"/>
      <c r="P25" s="30"/>
      <c r="Q25" s="30"/>
      <c r="R25" s="8"/>
      <c r="S25" s="9"/>
      <c r="T25" s="9"/>
    </row>
    <row r="26" spans="1:20">
      <c r="A26" s="9"/>
      <c r="B26" s="27" t="s">
        <v>21</v>
      </c>
      <c r="C26" s="9">
        <v>21</v>
      </c>
      <c r="D26" s="26">
        <v>63.5</v>
      </c>
      <c r="E26" s="9">
        <v>11.2</v>
      </c>
      <c r="F26" s="9">
        <v>10.199999999999999</v>
      </c>
      <c r="G26" s="9">
        <v>17.5</v>
      </c>
      <c r="H26" s="9">
        <v>1.98</v>
      </c>
      <c r="I26" s="9">
        <f t="shared" si="12"/>
        <v>104.38000000000001</v>
      </c>
      <c r="J26" s="9">
        <v>0</v>
      </c>
      <c r="K26" s="9"/>
      <c r="L26" s="29"/>
      <c r="M26" s="30"/>
      <c r="N26" s="30"/>
      <c r="O26" s="30"/>
      <c r="P26" s="30"/>
      <c r="Q26" s="30"/>
      <c r="R26" s="8"/>
      <c r="S26" s="9"/>
      <c r="T26" s="9"/>
    </row>
    <row r="27" spans="1:20">
      <c r="A27" s="9"/>
      <c r="B27" s="27" t="s">
        <v>21</v>
      </c>
      <c r="C27" s="9">
        <v>22</v>
      </c>
      <c r="D27" s="26">
        <v>49.5</v>
      </c>
      <c r="E27" s="9">
        <v>11.5</v>
      </c>
      <c r="F27" s="9">
        <v>8.49</v>
      </c>
      <c r="G27" s="9">
        <v>18.3</v>
      </c>
      <c r="H27" s="9">
        <v>2.15</v>
      </c>
      <c r="I27" s="9">
        <f t="shared" si="12"/>
        <v>89.94</v>
      </c>
      <c r="J27" s="9">
        <f t="shared" si="0"/>
        <v>10.060000000000002</v>
      </c>
      <c r="K27" s="9"/>
      <c r="L27" s="29"/>
      <c r="M27" s="30"/>
      <c r="N27" s="30"/>
      <c r="O27" s="30"/>
      <c r="P27" s="30"/>
      <c r="Q27" s="30"/>
      <c r="R27" s="8"/>
      <c r="S27" s="9"/>
      <c r="T27" s="9"/>
    </row>
    <row r="28" spans="1:20">
      <c r="A28" s="9"/>
      <c r="B28" s="9"/>
      <c r="C28" s="8" t="s">
        <v>355</v>
      </c>
      <c r="D28" s="8">
        <f>AVERAGE(D21:D27)</f>
        <v>55.385714285714286</v>
      </c>
      <c r="E28" s="8">
        <f t="shared" ref="E28" si="13">AVERAGE(E21:E27)</f>
        <v>12.471428571428572</v>
      </c>
      <c r="F28" s="8">
        <f t="shared" ref="F28" si="14">AVERAGE(F21:F27)</f>
        <v>10.124285714285715</v>
      </c>
      <c r="G28" s="8">
        <f t="shared" ref="G28" si="15">AVERAGE(G21:G27)</f>
        <v>19.728571428571428</v>
      </c>
      <c r="H28" s="8">
        <f t="shared" ref="H28" si="16">AVERAGE(H21:H27)</f>
        <v>2.3628571428571434</v>
      </c>
      <c r="I28" s="8">
        <f t="shared" ref="I28" si="17">AVERAGE(I21:I27)</f>
        <v>100.07285714285715</v>
      </c>
      <c r="J28" s="8">
        <f t="shared" ref="J28" si="18">AVERAGE(J21:J27)</f>
        <v>2.8228571428571434</v>
      </c>
      <c r="K28" s="8">
        <f>D28+E28+F28+G28+H28+J28</f>
        <v>102.89571428571429</v>
      </c>
      <c r="L28" s="28">
        <f>D28/K28*100</f>
        <v>53.827037083315979</v>
      </c>
      <c r="M28" s="25">
        <f>E28/K28*100</f>
        <v>12.120454829438961</v>
      </c>
      <c r="N28" s="25">
        <f>F28/K28*100</f>
        <v>9.8393657933830365</v>
      </c>
      <c r="O28" s="25">
        <f>G28/K28*100</f>
        <v>19.173365543476748</v>
      </c>
      <c r="P28" s="25">
        <f>H28/K28*100</f>
        <v>2.2963610868146671</v>
      </c>
      <c r="Q28" s="25">
        <f>J28/K28*100</f>
        <v>2.7434156635706057</v>
      </c>
      <c r="R28" s="8">
        <f t="shared" si="4"/>
        <v>100</v>
      </c>
      <c r="S28" s="9"/>
      <c r="T28" s="9"/>
    </row>
    <row r="29" spans="1:20">
      <c r="A29" s="9"/>
      <c r="B29" s="9"/>
      <c r="C29" s="9"/>
      <c r="D29" s="9"/>
      <c r="E29" s="9"/>
      <c r="F29" s="9"/>
      <c r="G29" s="9"/>
      <c r="H29" s="9"/>
      <c r="I29" s="9"/>
      <c r="J29" s="9"/>
      <c r="K29" s="9"/>
      <c r="L29" s="9"/>
      <c r="M29" s="9"/>
      <c r="N29" s="9"/>
      <c r="O29" s="9"/>
      <c r="P29" s="9"/>
      <c r="Q29" s="9"/>
      <c r="R29" s="9"/>
      <c r="S29" s="9"/>
      <c r="T29" s="9"/>
    </row>
  </sheetData>
  <pageMargins left="0.511811024" right="0.511811024" top="0.78740157499999996" bottom="0.78740157499999996" header="0.31496062000000002" footer="0.31496062000000002"/>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DBC90-A366-4D81-A00D-E92112F1F49E}">
  <dimension ref="A1:T83"/>
  <sheetViews>
    <sheetView topLeftCell="A39" workbookViewId="0">
      <selection activeCell="W43" sqref="W43"/>
    </sheetView>
  </sheetViews>
  <sheetFormatPr defaultRowHeight="15"/>
  <cols>
    <col min="7" max="7" width="12.42578125" customWidth="1"/>
  </cols>
  <sheetData>
    <row r="1" spans="1:18">
      <c r="A1" s="8" t="s">
        <v>946</v>
      </c>
      <c r="C1" s="9"/>
      <c r="D1" s="9"/>
      <c r="E1" s="9"/>
      <c r="F1" s="9"/>
      <c r="G1" s="9"/>
      <c r="H1" s="9"/>
      <c r="I1" s="9"/>
      <c r="J1" s="9"/>
      <c r="K1" s="9"/>
      <c r="L1" s="9"/>
      <c r="M1" s="9"/>
      <c r="N1" s="9"/>
      <c r="O1" s="9"/>
      <c r="P1" s="9"/>
      <c r="Q1" s="9"/>
    </row>
    <row r="2" spans="1:18">
      <c r="A2" s="9" t="s">
        <v>974</v>
      </c>
      <c r="C2" s="9"/>
      <c r="D2" s="9"/>
      <c r="E2" s="9" t="s">
        <v>27</v>
      </c>
      <c r="F2" s="9"/>
      <c r="G2" s="9"/>
      <c r="H2" s="9"/>
      <c r="I2" s="9"/>
      <c r="J2" s="9"/>
      <c r="K2" s="9"/>
      <c r="L2" s="9"/>
      <c r="M2" s="8" t="s">
        <v>889</v>
      </c>
      <c r="N2" s="9"/>
      <c r="O2" s="9"/>
      <c r="P2" s="9"/>
      <c r="Q2" s="9"/>
    </row>
    <row r="3" spans="1:18">
      <c r="A3" s="9"/>
      <c r="C3" s="9" t="s">
        <v>24</v>
      </c>
      <c r="D3" s="9" t="s">
        <v>13</v>
      </c>
      <c r="E3" s="9" t="s">
        <v>14</v>
      </c>
      <c r="F3" s="9" t="s">
        <v>15</v>
      </c>
      <c r="G3" s="9" t="s">
        <v>947</v>
      </c>
      <c r="H3" s="9" t="s">
        <v>26</v>
      </c>
      <c r="I3" s="9"/>
      <c r="J3" s="8"/>
      <c r="K3" s="8" t="s">
        <v>24</v>
      </c>
      <c r="L3" s="8" t="s">
        <v>13</v>
      </c>
      <c r="M3" s="8" t="s">
        <v>14</v>
      </c>
      <c r="N3" s="8" t="s">
        <v>15</v>
      </c>
      <c r="O3" s="8" t="s">
        <v>947</v>
      </c>
      <c r="P3" s="8" t="s">
        <v>26</v>
      </c>
      <c r="Q3" s="9"/>
    </row>
    <row r="4" spans="1:18">
      <c r="B4" s="9" t="s">
        <v>9</v>
      </c>
      <c r="C4" s="30">
        <v>55.304210240055383</v>
      </c>
      <c r="D4" s="30">
        <v>16.98435066379886</v>
      </c>
      <c r="E4" s="30">
        <v>13.35014462656679</v>
      </c>
      <c r="F4" s="30">
        <v>10.064525699028408</v>
      </c>
      <c r="G4" s="30">
        <v>1.5649336201142183</v>
      </c>
      <c r="H4" s="30">
        <v>2.7318351504363516</v>
      </c>
      <c r="I4" s="9"/>
      <c r="J4" s="8" t="s">
        <v>9</v>
      </c>
      <c r="K4" s="31">
        <v>55.304210240055383</v>
      </c>
      <c r="L4" s="31">
        <v>16.98435066379886</v>
      </c>
      <c r="M4" s="31">
        <v>13.35014462656679</v>
      </c>
      <c r="N4" s="31">
        <v>10.064525699028408</v>
      </c>
      <c r="O4" s="31">
        <v>1.5649336201142183</v>
      </c>
      <c r="P4" s="31">
        <v>2.7318351504363516</v>
      </c>
      <c r="Q4" s="9"/>
    </row>
    <row r="5" spans="1:18">
      <c r="B5" s="9" t="s">
        <v>28</v>
      </c>
      <c r="C5" s="30">
        <v>49.492599237497195</v>
      </c>
      <c r="D5" s="30">
        <v>13.666180758017493</v>
      </c>
      <c r="E5" s="30">
        <v>10.048497420946401</v>
      </c>
      <c r="F5" s="30">
        <v>21.221125812962548</v>
      </c>
      <c r="G5" s="30">
        <v>2.2076138147566717</v>
      </c>
      <c r="H5" s="30">
        <v>3.3639829558196901</v>
      </c>
      <c r="I5" s="9"/>
      <c r="J5" s="8" t="s">
        <v>28</v>
      </c>
      <c r="K5" s="31">
        <v>50</v>
      </c>
      <c r="L5" s="31">
        <v>13.666180758017493</v>
      </c>
      <c r="M5" s="31">
        <v>10.048497420946401</v>
      </c>
      <c r="N5" s="31">
        <v>21.221125812962548</v>
      </c>
      <c r="O5" s="31">
        <v>2.2076138147566717</v>
      </c>
      <c r="P5" s="31">
        <v>3.3639829558196901</v>
      </c>
      <c r="Q5" s="9"/>
    </row>
    <row r="6" spans="1:18">
      <c r="B6" s="9" t="s">
        <v>29</v>
      </c>
      <c r="C6" s="30">
        <v>55.337437565338597</v>
      </c>
      <c r="D6" s="30">
        <v>18.980137065861307</v>
      </c>
      <c r="E6" s="30">
        <v>12.916715065628996</v>
      </c>
      <c r="F6" s="30">
        <v>11.08374956440934</v>
      </c>
      <c r="G6" s="30">
        <v>1.6819607387617612</v>
      </c>
      <c r="H6" s="30">
        <v>0</v>
      </c>
      <c r="I6" s="9"/>
      <c r="J6" s="8" t="s">
        <v>29</v>
      </c>
      <c r="K6" s="31">
        <v>55.337437565338597</v>
      </c>
      <c r="L6" s="31">
        <v>18.980137065861307</v>
      </c>
      <c r="M6" s="31">
        <v>12.916715065628996</v>
      </c>
      <c r="N6" s="31">
        <v>11.08374956440934</v>
      </c>
      <c r="O6" s="31">
        <v>1.6819607387617612</v>
      </c>
      <c r="P6" s="31">
        <v>0</v>
      </c>
      <c r="Q6" s="9"/>
    </row>
    <row r="7" spans="1:18">
      <c r="B7" s="9" t="s">
        <v>30</v>
      </c>
      <c r="C7" s="30">
        <v>53.827037083315979</v>
      </c>
      <c r="D7" s="30">
        <v>12.120454829438961</v>
      </c>
      <c r="E7" s="30">
        <v>9.8393657933830365</v>
      </c>
      <c r="F7" s="30">
        <v>19.173365543476748</v>
      </c>
      <c r="G7" s="30">
        <v>2.2963610868146671</v>
      </c>
      <c r="H7" s="30">
        <v>2.7434156635706057</v>
      </c>
      <c r="I7" s="9"/>
      <c r="J7" s="8" t="s">
        <v>30</v>
      </c>
      <c r="K7" s="31">
        <v>53.827037083315979</v>
      </c>
      <c r="L7" s="31">
        <v>12.120454829438961</v>
      </c>
      <c r="M7" s="31">
        <v>9.8393657933830365</v>
      </c>
      <c r="N7" s="31">
        <v>19.173365543476748</v>
      </c>
      <c r="O7" s="31">
        <v>2.2963610868146671</v>
      </c>
      <c r="P7" s="31">
        <v>2.7434156635706057</v>
      </c>
      <c r="Q7" s="9"/>
    </row>
    <row r="8" spans="1:18">
      <c r="A8" s="9"/>
      <c r="C8" s="9"/>
      <c r="D8" s="9"/>
      <c r="E8" s="9"/>
      <c r="F8" s="9"/>
      <c r="G8" s="9"/>
      <c r="H8" s="9"/>
      <c r="I8" s="9"/>
      <c r="J8" s="9"/>
      <c r="K8" s="9"/>
      <c r="L8" s="9"/>
      <c r="M8" s="9"/>
      <c r="N8" s="9"/>
      <c r="O8" s="9"/>
      <c r="P8" s="9"/>
      <c r="Q8" s="9"/>
    </row>
    <row r="9" spans="1:18">
      <c r="A9" s="9"/>
      <c r="C9" s="9"/>
      <c r="D9" s="9"/>
      <c r="E9" s="9"/>
      <c r="F9" s="9"/>
      <c r="G9" s="9"/>
      <c r="H9" s="9"/>
      <c r="I9" s="9"/>
      <c r="J9" s="9"/>
      <c r="K9" s="9"/>
      <c r="L9" s="11"/>
      <c r="M9" s="8"/>
      <c r="N9" s="23"/>
      <c r="O9" s="20"/>
      <c r="P9" s="11"/>
      <c r="Q9" s="8"/>
      <c r="R9" s="23"/>
    </row>
    <row r="10" spans="1:18">
      <c r="A10" s="8" t="s">
        <v>897</v>
      </c>
      <c r="C10" s="9"/>
      <c r="D10" s="9"/>
      <c r="E10" s="9"/>
      <c r="F10" s="9"/>
      <c r="G10" s="9"/>
      <c r="H10" s="9"/>
      <c r="I10" s="9"/>
      <c r="J10" s="9"/>
      <c r="K10" s="8" t="s">
        <v>896</v>
      </c>
      <c r="L10" s="9"/>
      <c r="M10" s="8"/>
      <c r="N10" s="8"/>
      <c r="O10" s="20"/>
      <c r="P10" s="9"/>
      <c r="Q10" s="8"/>
      <c r="R10" s="8"/>
    </row>
    <row r="11" spans="1:18">
      <c r="A11" s="9" t="s">
        <v>899</v>
      </c>
      <c r="C11" s="10" t="s">
        <v>9</v>
      </c>
      <c r="D11" s="8"/>
      <c r="E11" s="19" t="s">
        <v>977</v>
      </c>
      <c r="F11" s="20"/>
      <c r="G11" s="10" t="s">
        <v>978</v>
      </c>
      <c r="H11" s="8"/>
      <c r="I11" s="19" t="s">
        <v>10</v>
      </c>
      <c r="J11" s="9"/>
      <c r="K11" s="9" t="s">
        <v>899</v>
      </c>
      <c r="L11" s="10" t="s">
        <v>9</v>
      </c>
      <c r="M11" s="8"/>
      <c r="N11" s="19" t="s">
        <v>977</v>
      </c>
      <c r="O11" s="20"/>
      <c r="P11" s="10" t="s">
        <v>978</v>
      </c>
      <c r="Q11" s="8"/>
      <c r="R11" s="19" t="s">
        <v>10</v>
      </c>
    </row>
    <row r="12" spans="1:18">
      <c r="A12" s="9"/>
      <c r="B12" s="9" t="s">
        <v>921</v>
      </c>
      <c r="C12" s="11">
        <v>92.772000000000006</v>
      </c>
      <c r="D12" s="8" t="s">
        <v>921</v>
      </c>
      <c r="E12" s="23">
        <v>82.323999999999998</v>
      </c>
      <c r="F12" s="20" t="s">
        <v>921</v>
      </c>
      <c r="G12" s="11">
        <v>214.69200000000001</v>
      </c>
      <c r="H12" s="8" t="s">
        <v>921</v>
      </c>
      <c r="I12" s="23">
        <v>135.9</v>
      </c>
      <c r="J12" s="9"/>
      <c r="K12" s="9" t="s">
        <v>921</v>
      </c>
      <c r="L12" s="11">
        <v>51.117370000000001</v>
      </c>
      <c r="M12" s="8" t="s">
        <v>921</v>
      </c>
      <c r="N12" s="23">
        <v>46.43074</v>
      </c>
      <c r="O12" s="20" t="s">
        <v>921</v>
      </c>
      <c r="P12" s="11">
        <v>88.667789999999997</v>
      </c>
      <c r="Q12" s="8" t="s">
        <v>921</v>
      </c>
      <c r="R12" s="23">
        <v>74.473200000000006</v>
      </c>
    </row>
    <row r="13" spans="1:18">
      <c r="A13" s="9"/>
      <c r="B13" s="9" t="s">
        <v>922</v>
      </c>
      <c r="C13" s="11">
        <v>103.236</v>
      </c>
      <c r="D13" s="8" t="s">
        <v>922</v>
      </c>
      <c r="E13" s="23">
        <v>90.251999999999995</v>
      </c>
      <c r="F13" s="20" t="s">
        <v>922</v>
      </c>
      <c r="G13" s="11">
        <v>364.24</v>
      </c>
      <c r="H13" s="8" t="s">
        <v>922</v>
      </c>
      <c r="I13" s="23">
        <v>174.45599999999999</v>
      </c>
      <c r="J13" s="9"/>
      <c r="K13" s="9" t="s">
        <v>922</v>
      </c>
      <c r="L13" s="11">
        <v>62.973959999999998</v>
      </c>
      <c r="M13" s="8" t="s">
        <v>922</v>
      </c>
      <c r="N13" s="23">
        <v>58.032040000000002</v>
      </c>
      <c r="O13" s="20" t="s">
        <v>922</v>
      </c>
      <c r="P13" s="11">
        <v>187.21940000000001</v>
      </c>
      <c r="Q13" s="8" t="s">
        <v>922</v>
      </c>
      <c r="R13" s="23">
        <v>81.122039999999998</v>
      </c>
    </row>
    <row r="14" spans="1:18">
      <c r="A14" s="9"/>
      <c r="B14" s="9" t="s">
        <v>923</v>
      </c>
      <c r="C14" s="11">
        <v>84.2</v>
      </c>
      <c r="D14" s="8" t="s">
        <v>923</v>
      </c>
      <c r="E14" s="23">
        <v>120.94799999999999</v>
      </c>
      <c r="F14" s="20" t="s">
        <v>923</v>
      </c>
      <c r="G14" s="11">
        <v>257.90800000000002</v>
      </c>
      <c r="H14" s="8" t="s">
        <v>923</v>
      </c>
      <c r="I14" s="23">
        <v>165.15199999999999</v>
      </c>
      <c r="J14" s="9"/>
      <c r="K14" s="9" t="s">
        <v>923</v>
      </c>
      <c r="L14" s="11">
        <v>43.363</v>
      </c>
      <c r="M14" s="8" t="s">
        <v>923</v>
      </c>
      <c r="N14" s="23">
        <v>70.149839999999998</v>
      </c>
      <c r="O14" s="20" t="s">
        <v>923</v>
      </c>
      <c r="P14" s="11">
        <v>134.62799999999999</v>
      </c>
      <c r="Q14" s="8" t="s">
        <v>923</v>
      </c>
      <c r="R14" s="23">
        <v>99.916960000000003</v>
      </c>
    </row>
    <row r="15" spans="1:18">
      <c r="A15" s="9"/>
      <c r="B15" s="9" t="s">
        <v>924</v>
      </c>
      <c r="C15" s="11">
        <v>97.043999999999997</v>
      </c>
      <c r="D15" s="8" t="s">
        <v>924</v>
      </c>
      <c r="E15" s="23">
        <v>123.956</v>
      </c>
      <c r="F15" s="20" t="s">
        <v>924</v>
      </c>
      <c r="G15" s="11">
        <v>237.46799999999999</v>
      </c>
      <c r="H15" s="8" t="s">
        <v>924</v>
      </c>
      <c r="I15" s="23">
        <v>218.62799999999999</v>
      </c>
      <c r="J15" s="9"/>
      <c r="K15" s="9" t="s">
        <v>924</v>
      </c>
      <c r="L15" s="11">
        <v>54.441679999999998</v>
      </c>
      <c r="M15" s="8" t="s">
        <v>924</v>
      </c>
      <c r="N15" s="23">
        <v>73.753820000000005</v>
      </c>
      <c r="O15" s="20" t="s">
        <v>924</v>
      </c>
      <c r="P15" s="11">
        <v>130.13249999999999</v>
      </c>
      <c r="Q15" s="8" t="s">
        <v>924</v>
      </c>
      <c r="R15" s="23">
        <v>128.33459999999999</v>
      </c>
    </row>
    <row r="16" spans="1:18">
      <c r="A16" s="9"/>
      <c r="C16" s="11"/>
      <c r="D16" s="8"/>
      <c r="E16" s="23"/>
      <c r="F16" s="20" t="s">
        <v>925</v>
      </c>
      <c r="G16" s="11">
        <v>241.28399999999999</v>
      </c>
      <c r="H16" s="8" t="s">
        <v>925</v>
      </c>
      <c r="I16" s="23">
        <v>178.684</v>
      </c>
      <c r="J16" s="9"/>
      <c r="K16" s="9"/>
      <c r="L16" s="11"/>
      <c r="M16" s="8"/>
      <c r="N16" s="23"/>
      <c r="O16" s="20" t="s">
        <v>925</v>
      </c>
      <c r="P16" s="11">
        <v>118.71169999999999</v>
      </c>
      <c r="Q16" s="8" t="s">
        <v>925</v>
      </c>
      <c r="R16" s="23">
        <v>96.846729999999994</v>
      </c>
    </row>
    <row r="17" spans="1:19">
      <c r="A17" s="9"/>
      <c r="C17" s="11"/>
      <c r="D17" s="8"/>
      <c r="E17" s="23"/>
      <c r="F17" s="20" t="s">
        <v>943</v>
      </c>
      <c r="G17" s="11">
        <v>158.46799999999999</v>
      </c>
      <c r="H17" s="8" t="s">
        <v>943</v>
      </c>
      <c r="I17" s="23">
        <v>123.732</v>
      </c>
      <c r="J17" s="9"/>
      <c r="K17" s="9"/>
      <c r="L17" s="11"/>
      <c r="M17" s="8"/>
      <c r="N17" s="23"/>
      <c r="O17" s="20" t="s">
        <v>943</v>
      </c>
      <c r="P17" s="11">
        <v>97.616290000000006</v>
      </c>
      <c r="Q17" s="8" t="s">
        <v>943</v>
      </c>
      <c r="R17" s="23">
        <v>78.569820000000007</v>
      </c>
    </row>
    <row r="18" spans="1:19">
      <c r="A18" s="9"/>
      <c r="C18" s="11"/>
      <c r="D18" s="8"/>
      <c r="E18" s="23"/>
      <c r="F18" s="20" t="s">
        <v>944</v>
      </c>
      <c r="G18" s="11">
        <v>217.84800000000001</v>
      </c>
      <c r="H18" s="8" t="s">
        <v>944</v>
      </c>
      <c r="I18" s="23">
        <v>178.56399999999999</v>
      </c>
      <c r="J18" s="9"/>
      <c r="K18" s="9"/>
      <c r="L18" s="11"/>
      <c r="M18" s="8"/>
      <c r="N18" s="23"/>
      <c r="O18" s="20" t="s">
        <v>944</v>
      </c>
      <c r="P18" s="11">
        <v>92.803250000000006</v>
      </c>
      <c r="Q18" s="8" t="s">
        <v>944</v>
      </c>
      <c r="R18" s="23">
        <v>88.389179999999996</v>
      </c>
    </row>
    <row r="19" spans="1:19">
      <c r="B19" s="12" t="s">
        <v>913</v>
      </c>
      <c r="C19" s="12">
        <f>AVERAGE(C12:C15)</f>
        <v>94.313000000000002</v>
      </c>
      <c r="D19" s="8"/>
      <c r="E19" s="12">
        <f>AVERAGE(E12:E15)</f>
        <v>104.37</v>
      </c>
      <c r="F19" s="20"/>
      <c r="G19" s="12">
        <f>AVERAGE(G12:G18)</f>
        <v>241.70114285714288</v>
      </c>
      <c r="H19" s="8"/>
      <c r="I19" s="12">
        <f>AVERAGE(I12:I18)</f>
        <v>167.87371428571427</v>
      </c>
      <c r="J19" s="9"/>
      <c r="K19" s="12" t="s">
        <v>913</v>
      </c>
      <c r="L19" s="12">
        <f>AVERAGE(L12:L15)</f>
        <v>52.974002499999997</v>
      </c>
      <c r="M19" s="8"/>
      <c r="N19" s="12">
        <f>AVERAGE(N12:N15)</f>
        <v>62.091610000000003</v>
      </c>
      <c r="O19" s="20"/>
      <c r="P19" s="12">
        <f>AVERAGE(P12:P18)</f>
        <v>121.39699</v>
      </c>
      <c r="Q19" s="8"/>
      <c r="R19" s="12">
        <f>AVERAGE(R12:R18)</f>
        <v>92.52179000000001</v>
      </c>
    </row>
    <row r="20" spans="1:19">
      <c r="J20" s="9"/>
      <c r="K20" s="9"/>
      <c r="L20" s="9"/>
      <c r="M20" s="9"/>
      <c r="N20" s="9"/>
      <c r="O20" s="9"/>
      <c r="P20" s="9"/>
      <c r="Q20" s="9"/>
    </row>
    <row r="21" spans="1:19">
      <c r="A21" s="9"/>
      <c r="C21" s="11"/>
      <c r="D21" s="20"/>
      <c r="E21" s="13"/>
      <c r="F21" s="20"/>
      <c r="G21" s="13"/>
      <c r="H21" s="20"/>
      <c r="I21" s="13"/>
      <c r="J21" s="9"/>
      <c r="K21" s="9"/>
      <c r="L21" s="9"/>
      <c r="M21" s="9"/>
      <c r="N21" s="9"/>
      <c r="O21" s="9"/>
      <c r="P21" s="9"/>
      <c r="Q21" s="9"/>
    </row>
    <row r="22" spans="1:19">
      <c r="A22" s="8" t="s">
        <v>895</v>
      </c>
      <c r="C22" s="9"/>
      <c r="D22" s="20"/>
      <c r="E22" s="20"/>
      <c r="F22" s="20"/>
      <c r="G22" s="20"/>
      <c r="H22" s="20"/>
      <c r="I22" s="20"/>
      <c r="J22" s="9"/>
      <c r="K22" s="8" t="s">
        <v>894</v>
      </c>
      <c r="M22" s="9"/>
      <c r="N22" s="8"/>
      <c r="O22" s="8"/>
      <c r="P22" s="20"/>
      <c r="Q22" s="9"/>
      <c r="R22" s="8"/>
      <c r="S22" s="8"/>
    </row>
    <row r="23" spans="1:19">
      <c r="A23" s="9" t="s">
        <v>899</v>
      </c>
      <c r="C23" s="10" t="s">
        <v>9</v>
      </c>
      <c r="D23" s="8"/>
      <c r="E23" s="19" t="s">
        <v>977</v>
      </c>
      <c r="F23" s="20"/>
      <c r="G23" s="10" t="s">
        <v>978</v>
      </c>
      <c r="H23" s="8"/>
      <c r="I23" s="19" t="s">
        <v>10</v>
      </c>
      <c r="J23" s="9"/>
      <c r="K23" s="9" t="s">
        <v>899</v>
      </c>
      <c r="M23" s="10" t="s">
        <v>9</v>
      </c>
      <c r="N23" s="8"/>
      <c r="O23" s="19" t="s">
        <v>977</v>
      </c>
      <c r="P23" s="20"/>
      <c r="Q23" s="10" t="s">
        <v>978</v>
      </c>
      <c r="R23" s="8"/>
      <c r="S23" s="19" t="s">
        <v>10</v>
      </c>
    </row>
    <row r="24" spans="1:19">
      <c r="B24" s="9" t="s">
        <v>921</v>
      </c>
      <c r="C24" s="11">
        <v>13.54471</v>
      </c>
      <c r="D24" s="8" t="s">
        <v>921</v>
      </c>
      <c r="E24" s="23">
        <v>16.629449999999999</v>
      </c>
      <c r="F24" s="20" t="s">
        <v>921</v>
      </c>
      <c r="G24" s="11">
        <v>29.627500000000001</v>
      </c>
      <c r="H24" s="8" t="s">
        <v>921</v>
      </c>
      <c r="I24" s="23">
        <v>14.949</v>
      </c>
      <c r="J24" s="9"/>
      <c r="K24" s="9" t="s">
        <v>921</v>
      </c>
      <c r="M24" s="11">
        <v>10.66878</v>
      </c>
      <c r="N24" s="8" t="s">
        <v>921</v>
      </c>
      <c r="O24" s="23">
        <v>12.677899999999999</v>
      </c>
      <c r="P24" s="20" t="s">
        <v>921</v>
      </c>
      <c r="Q24" s="11">
        <v>23.401430000000001</v>
      </c>
      <c r="R24" s="8" t="s">
        <v>921</v>
      </c>
      <c r="S24" s="23">
        <v>15.3567</v>
      </c>
    </row>
    <row r="25" spans="1:19">
      <c r="B25" s="9" t="s">
        <v>922</v>
      </c>
      <c r="C25" s="11">
        <v>17.963059999999999</v>
      </c>
      <c r="D25" s="8" t="s">
        <v>922</v>
      </c>
      <c r="E25" s="23">
        <v>19.76519</v>
      </c>
      <c r="F25" s="20" t="s">
        <v>922</v>
      </c>
      <c r="G25" s="11">
        <v>43.708799999999997</v>
      </c>
      <c r="H25" s="8" t="s">
        <v>922</v>
      </c>
      <c r="I25" s="23">
        <v>19.713529999999999</v>
      </c>
      <c r="J25" s="9"/>
      <c r="K25" s="9" t="s">
        <v>922</v>
      </c>
      <c r="M25" s="11">
        <v>14.3498</v>
      </c>
      <c r="N25" s="8" t="s">
        <v>922</v>
      </c>
      <c r="O25" s="23">
        <v>11.913259999999999</v>
      </c>
      <c r="P25" s="20" t="s">
        <v>922</v>
      </c>
      <c r="Q25" s="11">
        <v>32.30809</v>
      </c>
      <c r="R25" s="8" t="s">
        <v>922</v>
      </c>
      <c r="S25" s="23">
        <v>15.352130000000001</v>
      </c>
    </row>
    <row r="26" spans="1:19">
      <c r="B26" s="9" t="s">
        <v>923</v>
      </c>
      <c r="C26" s="11">
        <v>17.345199999999998</v>
      </c>
      <c r="D26" s="8" t="s">
        <v>923</v>
      </c>
      <c r="E26" s="23">
        <v>22.133479999999999</v>
      </c>
      <c r="F26" s="20" t="s">
        <v>923</v>
      </c>
      <c r="G26" s="11">
        <v>34.559669999999997</v>
      </c>
      <c r="H26" s="8" t="s">
        <v>923</v>
      </c>
      <c r="I26" s="23">
        <v>22.790980000000001</v>
      </c>
      <c r="J26" s="9"/>
      <c r="K26" s="9" t="s">
        <v>923</v>
      </c>
      <c r="M26" s="11">
        <v>12.8826</v>
      </c>
      <c r="N26" s="8" t="s">
        <v>923</v>
      </c>
      <c r="O26" s="23">
        <v>16.690819999999999</v>
      </c>
      <c r="P26" s="20" t="s">
        <v>923</v>
      </c>
      <c r="Q26" s="11">
        <v>23.469629999999999</v>
      </c>
      <c r="R26" s="8" t="s">
        <v>923</v>
      </c>
      <c r="S26" s="23">
        <v>16.845500000000001</v>
      </c>
    </row>
    <row r="27" spans="1:19">
      <c r="B27" s="9" t="s">
        <v>924</v>
      </c>
      <c r="C27" s="11">
        <v>15.624079999999999</v>
      </c>
      <c r="D27" s="8" t="s">
        <v>924</v>
      </c>
      <c r="E27" s="23">
        <v>26.402629999999998</v>
      </c>
      <c r="F27" s="20" t="s">
        <v>924</v>
      </c>
      <c r="G27" s="11">
        <v>28.9711</v>
      </c>
      <c r="H27" s="8" t="s">
        <v>924</v>
      </c>
      <c r="I27" s="23">
        <v>32.794199999999996</v>
      </c>
      <c r="J27" s="9"/>
      <c r="K27" s="9" t="s">
        <v>924</v>
      </c>
      <c r="M27" s="11">
        <v>12.90685</v>
      </c>
      <c r="N27" s="8" t="s">
        <v>924</v>
      </c>
      <c r="O27" s="23">
        <v>16.362189999999998</v>
      </c>
      <c r="P27" s="20" t="s">
        <v>924</v>
      </c>
      <c r="Q27" s="11">
        <v>18.807469999999999</v>
      </c>
      <c r="R27" s="8" t="s">
        <v>924</v>
      </c>
      <c r="S27" s="45">
        <v>26.016729999999999</v>
      </c>
    </row>
    <row r="28" spans="1:19">
      <c r="A28" s="9"/>
      <c r="C28" s="11"/>
      <c r="D28" s="8"/>
      <c r="E28" s="23"/>
      <c r="F28" s="20" t="s">
        <v>925</v>
      </c>
      <c r="G28" s="11">
        <v>33.297190000000001</v>
      </c>
      <c r="H28" s="8" t="s">
        <v>925</v>
      </c>
      <c r="I28" s="23">
        <v>24.122340000000001</v>
      </c>
      <c r="J28" s="9"/>
      <c r="K28" s="9"/>
      <c r="M28" s="11"/>
      <c r="N28" s="8"/>
      <c r="O28" s="23"/>
      <c r="P28" s="20" t="s">
        <v>925</v>
      </c>
      <c r="Q28" s="11">
        <v>25.334820000000001</v>
      </c>
      <c r="R28" s="8" t="s">
        <v>925</v>
      </c>
      <c r="S28" s="23">
        <v>17.832660000000001</v>
      </c>
    </row>
    <row r="29" spans="1:19">
      <c r="A29" s="9"/>
      <c r="C29" s="11"/>
      <c r="D29" s="8"/>
      <c r="E29" s="23"/>
      <c r="F29" s="20" t="s">
        <v>943</v>
      </c>
      <c r="G29" s="11">
        <v>27.098030000000001</v>
      </c>
      <c r="H29" s="8" t="s">
        <v>943</v>
      </c>
      <c r="I29" s="23">
        <v>13.85798</v>
      </c>
      <c r="J29" s="9"/>
      <c r="K29" s="9"/>
      <c r="M29" s="11"/>
      <c r="N29" s="8"/>
      <c r="O29" s="23"/>
      <c r="P29" s="20" t="s">
        <v>943</v>
      </c>
      <c r="Q29" s="11">
        <v>22.343990000000002</v>
      </c>
      <c r="R29" s="8" t="s">
        <v>943</v>
      </c>
      <c r="S29" s="23">
        <v>12.620660000000001</v>
      </c>
    </row>
    <row r="30" spans="1:19">
      <c r="A30" s="9"/>
      <c r="C30" s="11"/>
      <c r="D30" s="8"/>
      <c r="E30" s="23"/>
      <c r="F30" s="20" t="s">
        <v>944</v>
      </c>
      <c r="G30" s="11">
        <v>33.112900000000003</v>
      </c>
      <c r="H30" s="8" t="s">
        <v>944</v>
      </c>
      <c r="I30" s="23">
        <v>20.534859999999998</v>
      </c>
      <c r="J30" s="9"/>
      <c r="K30" s="9"/>
      <c r="M30" s="11"/>
      <c r="N30" s="8"/>
      <c r="O30" s="23"/>
      <c r="P30" s="20" t="s">
        <v>944</v>
      </c>
      <c r="Q30" s="11">
        <v>22.43834</v>
      </c>
      <c r="R30" s="8" t="s">
        <v>944</v>
      </c>
      <c r="S30" s="23">
        <v>15.160080000000001</v>
      </c>
    </row>
    <row r="31" spans="1:19">
      <c r="A31" s="12"/>
      <c r="B31" s="12" t="s">
        <v>913</v>
      </c>
      <c r="C31" s="12">
        <f>AVERAGE(C24:C27)</f>
        <v>16.119262499999998</v>
      </c>
      <c r="D31" s="8"/>
      <c r="E31" s="12">
        <f>AVERAGE(E24:E27)</f>
        <v>21.232687499999997</v>
      </c>
      <c r="F31" s="20"/>
      <c r="G31" s="12">
        <f>AVERAGE(G24:G30)</f>
        <v>32.910741428571427</v>
      </c>
      <c r="H31" s="8"/>
      <c r="I31" s="12">
        <f>AVERAGE(I24:I30)</f>
        <v>21.251841428571428</v>
      </c>
      <c r="J31" s="9"/>
      <c r="K31" s="12" t="s">
        <v>913</v>
      </c>
      <c r="M31" s="12">
        <f>AVERAGE(M24:M27)</f>
        <v>12.702007499999999</v>
      </c>
      <c r="N31" s="8"/>
      <c r="O31" s="12">
        <f>AVERAGE(O24:O27)</f>
        <v>14.411042499999999</v>
      </c>
      <c r="P31" s="20"/>
      <c r="Q31" s="12">
        <f>AVERAGE(Q24:Q30)</f>
        <v>24.014824285714287</v>
      </c>
      <c r="R31" s="8"/>
      <c r="S31" s="12">
        <f>AVERAGE(S24:S30)</f>
        <v>17.026351428571427</v>
      </c>
    </row>
    <row r="32" spans="1:19">
      <c r="A32" s="9"/>
      <c r="C32" s="11"/>
      <c r="D32" s="20"/>
      <c r="E32" s="13"/>
      <c r="F32" s="20"/>
      <c r="G32" s="13"/>
      <c r="H32" s="20"/>
      <c r="I32" s="13"/>
      <c r="J32" s="9"/>
      <c r="K32" s="9"/>
      <c r="L32" s="44" t="s">
        <v>1023</v>
      </c>
      <c r="M32" s="44"/>
      <c r="N32" s="44"/>
      <c r="O32" s="44"/>
      <c r="P32" s="44"/>
      <c r="Q32" s="9"/>
    </row>
    <row r="33" spans="1:19">
      <c r="A33" s="9"/>
      <c r="C33" s="11"/>
      <c r="D33" s="20"/>
      <c r="E33" s="13"/>
      <c r="F33" s="20"/>
      <c r="G33" s="13"/>
      <c r="H33" s="20"/>
      <c r="I33" s="13"/>
      <c r="J33" s="9"/>
      <c r="K33" s="9"/>
      <c r="L33" s="9"/>
      <c r="M33" s="9"/>
      <c r="N33" s="9"/>
      <c r="O33" s="9"/>
      <c r="P33" s="9"/>
      <c r="Q33" s="9"/>
    </row>
    <row r="34" spans="1:19">
      <c r="A34" s="8" t="s">
        <v>893</v>
      </c>
      <c r="B34" s="5"/>
      <c r="C34" s="9"/>
      <c r="D34" s="8"/>
      <c r="E34" s="8"/>
      <c r="F34" s="20"/>
      <c r="G34" s="9"/>
      <c r="H34" s="8"/>
      <c r="I34" s="8"/>
      <c r="J34" s="9"/>
      <c r="K34" s="8" t="s">
        <v>892</v>
      </c>
      <c r="L34" s="5"/>
      <c r="M34" s="9"/>
      <c r="N34" s="8"/>
      <c r="O34" s="8"/>
      <c r="P34" s="20"/>
      <c r="Q34" s="9"/>
      <c r="R34" s="8"/>
      <c r="S34" s="8"/>
    </row>
    <row r="35" spans="1:19">
      <c r="A35" s="9" t="s">
        <v>872</v>
      </c>
      <c r="C35" s="10" t="s">
        <v>9</v>
      </c>
      <c r="D35" s="8"/>
      <c r="E35" s="19" t="s">
        <v>977</v>
      </c>
      <c r="F35" s="20"/>
      <c r="G35" s="10" t="s">
        <v>978</v>
      </c>
      <c r="H35" s="8"/>
      <c r="I35" s="19" t="s">
        <v>10</v>
      </c>
      <c r="J35" s="9"/>
      <c r="K35" s="9" t="s">
        <v>872</v>
      </c>
      <c r="M35" s="10" t="s">
        <v>9</v>
      </c>
      <c r="N35" s="8"/>
      <c r="O35" s="19" t="s">
        <v>977</v>
      </c>
      <c r="P35" s="20"/>
      <c r="Q35" s="10" t="s">
        <v>978</v>
      </c>
      <c r="R35" s="8"/>
      <c r="S35" s="19" t="s">
        <v>10</v>
      </c>
    </row>
    <row r="36" spans="1:19">
      <c r="B36" s="9" t="s">
        <v>921</v>
      </c>
      <c r="C36" s="11">
        <v>8.3699999999999992</v>
      </c>
      <c r="D36" s="8" t="s">
        <v>921</v>
      </c>
      <c r="E36" s="23">
        <v>4.76</v>
      </c>
      <c r="F36" s="20" t="s">
        <v>921</v>
      </c>
      <c r="G36" s="11">
        <v>10.8</v>
      </c>
      <c r="H36" s="8" t="s">
        <v>921</v>
      </c>
      <c r="I36" s="23">
        <v>18.600000000000001</v>
      </c>
      <c r="J36" s="9"/>
      <c r="L36" s="9" t="s">
        <v>921</v>
      </c>
      <c r="M36" s="11">
        <v>10.7</v>
      </c>
      <c r="N36" s="8" t="s">
        <v>921</v>
      </c>
      <c r="O36" s="23">
        <v>5.59</v>
      </c>
      <c r="P36" s="20" t="s">
        <v>921</v>
      </c>
      <c r="Q36" s="11">
        <v>28.8</v>
      </c>
      <c r="R36" s="8" t="s">
        <v>921</v>
      </c>
      <c r="S36" s="23">
        <v>21.8</v>
      </c>
    </row>
    <row r="37" spans="1:19">
      <c r="B37" s="9" t="s">
        <v>922</v>
      </c>
      <c r="C37" s="11">
        <v>7.62</v>
      </c>
      <c r="D37" s="8" t="s">
        <v>922</v>
      </c>
      <c r="E37" s="23">
        <v>5.36</v>
      </c>
      <c r="F37" s="20" t="s">
        <v>922</v>
      </c>
      <c r="G37" s="11">
        <v>13.2</v>
      </c>
      <c r="H37" s="8" t="s">
        <v>922</v>
      </c>
      <c r="I37" s="23">
        <v>17.2</v>
      </c>
      <c r="J37" s="9"/>
      <c r="L37" s="9" t="s">
        <v>922</v>
      </c>
      <c r="M37" s="11">
        <v>8.77</v>
      </c>
      <c r="N37" s="8" t="s">
        <v>922</v>
      </c>
      <c r="O37" s="23">
        <v>5.53</v>
      </c>
      <c r="P37" s="20" t="s">
        <v>922</v>
      </c>
      <c r="Q37" s="11">
        <v>30.8</v>
      </c>
      <c r="R37" s="8" t="s">
        <v>922</v>
      </c>
      <c r="S37" s="23">
        <v>21.6</v>
      </c>
    </row>
    <row r="38" spans="1:19">
      <c r="B38" s="9" t="s">
        <v>923</v>
      </c>
      <c r="C38" s="11">
        <v>9.08</v>
      </c>
      <c r="D38" s="8" t="s">
        <v>923</v>
      </c>
      <c r="E38" s="23">
        <v>6.04</v>
      </c>
      <c r="F38" s="20" t="s">
        <v>923</v>
      </c>
      <c r="G38" s="11">
        <v>9.82</v>
      </c>
      <c r="H38" s="8" t="s">
        <v>923</v>
      </c>
      <c r="I38" s="23">
        <v>14.8</v>
      </c>
      <c r="J38" s="9"/>
      <c r="L38" s="9" t="s">
        <v>923</v>
      </c>
      <c r="M38" s="11">
        <v>10.1</v>
      </c>
      <c r="N38" s="8" t="s">
        <v>923</v>
      </c>
      <c r="O38" s="23">
        <v>9.1</v>
      </c>
      <c r="P38" s="20" t="s">
        <v>923</v>
      </c>
      <c r="Q38" s="11">
        <v>32.4</v>
      </c>
      <c r="R38" s="8" t="s">
        <v>923</v>
      </c>
      <c r="S38" s="23">
        <v>16.399999999999999</v>
      </c>
    </row>
    <row r="39" spans="1:19">
      <c r="B39" s="9" t="s">
        <v>924</v>
      </c>
      <c r="C39" s="11">
        <v>12.1</v>
      </c>
      <c r="D39" s="8" t="s">
        <v>924</v>
      </c>
      <c r="E39" s="23">
        <v>8.64</v>
      </c>
      <c r="F39" s="20" t="s">
        <v>924</v>
      </c>
      <c r="G39" s="11">
        <v>9.2899999999999991</v>
      </c>
      <c r="H39" s="8" t="s">
        <v>924</v>
      </c>
      <c r="I39" s="23">
        <v>13.1</v>
      </c>
      <c r="J39" s="9"/>
      <c r="L39" s="9" t="s">
        <v>924</v>
      </c>
      <c r="M39" s="11">
        <v>14.9</v>
      </c>
      <c r="N39" s="8" t="s">
        <v>924</v>
      </c>
      <c r="O39" s="23">
        <v>9.6300000000000008</v>
      </c>
      <c r="P39" s="20" t="s">
        <v>924</v>
      </c>
      <c r="Q39" s="11">
        <v>23.7</v>
      </c>
      <c r="R39" s="8" t="s">
        <v>924</v>
      </c>
      <c r="S39" s="23">
        <v>19.2</v>
      </c>
    </row>
    <row r="40" spans="1:19">
      <c r="A40" s="9"/>
      <c r="C40" s="11"/>
      <c r="D40" s="8"/>
      <c r="E40" s="23"/>
      <c r="F40" s="20" t="s">
        <v>925</v>
      </c>
      <c r="G40" s="11">
        <v>7.18</v>
      </c>
      <c r="H40" s="8" t="s">
        <v>925</v>
      </c>
      <c r="I40" s="23">
        <v>17.600000000000001</v>
      </c>
      <c r="J40" s="9"/>
      <c r="L40" s="9"/>
      <c r="M40" s="11"/>
      <c r="N40" s="8"/>
      <c r="O40" s="23"/>
      <c r="P40" s="20" t="s">
        <v>925</v>
      </c>
      <c r="Q40" s="11">
        <v>21.2</v>
      </c>
      <c r="R40" s="8" t="s">
        <v>925</v>
      </c>
      <c r="S40" s="23">
        <v>24.5</v>
      </c>
    </row>
    <row r="41" spans="1:19">
      <c r="A41" s="9"/>
      <c r="C41" s="11"/>
      <c r="D41" s="8"/>
      <c r="E41" s="23"/>
      <c r="F41" s="20" t="s">
        <v>943</v>
      </c>
      <c r="G41" s="11">
        <v>6.95</v>
      </c>
      <c r="H41" s="8" t="s">
        <v>943</v>
      </c>
      <c r="I41" s="23">
        <v>13.2</v>
      </c>
      <c r="J41" s="9"/>
      <c r="L41" s="9"/>
      <c r="M41" s="11"/>
      <c r="N41" s="8"/>
      <c r="O41" s="23"/>
      <c r="P41" s="20" t="s">
        <v>943</v>
      </c>
      <c r="Q41" s="11">
        <v>19.899999999999999</v>
      </c>
      <c r="R41" s="8" t="s">
        <v>943</v>
      </c>
      <c r="S41" s="23">
        <v>19.2</v>
      </c>
    </row>
    <row r="42" spans="1:19">
      <c r="A42" s="9"/>
      <c r="C42" s="11"/>
      <c r="D42" s="8"/>
      <c r="E42" s="23"/>
      <c r="F42" s="20" t="s">
        <v>944</v>
      </c>
      <c r="G42" s="11">
        <v>6.51</v>
      </c>
      <c r="H42" s="8" t="s">
        <v>944</v>
      </c>
      <c r="I42" s="23">
        <v>21.2</v>
      </c>
      <c r="J42" s="9"/>
      <c r="L42" s="9"/>
      <c r="M42" s="11"/>
      <c r="N42" s="8"/>
      <c r="O42" s="23"/>
      <c r="P42" s="20" t="s">
        <v>944</v>
      </c>
      <c r="Q42" s="11">
        <v>20.8</v>
      </c>
      <c r="R42" s="8" t="s">
        <v>944</v>
      </c>
      <c r="S42" s="23">
        <v>26.2</v>
      </c>
    </row>
    <row r="43" spans="1:19">
      <c r="B43" s="12" t="s">
        <v>913</v>
      </c>
      <c r="C43" s="12">
        <f>AVERAGE(C36:C39)</f>
        <v>9.2925000000000004</v>
      </c>
      <c r="D43" s="8"/>
      <c r="E43" s="12">
        <f>AVERAGE(E36:E39)</f>
        <v>6.2</v>
      </c>
      <c r="F43" s="20"/>
      <c r="G43" s="12">
        <f>AVERAGE(G36:G42)</f>
        <v>9.1071428571428577</v>
      </c>
      <c r="H43" s="8"/>
      <c r="I43" s="12">
        <f>AVERAGE(I36:I42)</f>
        <v>16.528571428571428</v>
      </c>
      <c r="J43" s="9"/>
      <c r="L43" s="12" t="s">
        <v>913</v>
      </c>
      <c r="M43" s="12">
        <f>AVERAGE(M36:M39)</f>
        <v>11.1175</v>
      </c>
      <c r="N43" s="8"/>
      <c r="O43" s="12">
        <f>AVERAGE(O36:O39)</f>
        <v>7.4625000000000004</v>
      </c>
      <c r="P43" s="20"/>
      <c r="Q43" s="12">
        <f>AVERAGE(Q36:Q42)</f>
        <v>25.371428571428574</v>
      </c>
      <c r="R43" s="8"/>
      <c r="S43" s="12">
        <f>AVERAGE(S36:S42)</f>
        <v>21.271428571428572</v>
      </c>
    </row>
    <row r="44" spans="1:19">
      <c r="A44" s="9"/>
      <c r="C44" s="11"/>
      <c r="D44" s="8"/>
      <c r="E44" s="23"/>
      <c r="F44" s="20"/>
      <c r="G44" s="11"/>
      <c r="H44" s="8"/>
      <c r="I44" s="23"/>
      <c r="J44" s="9"/>
      <c r="K44" s="9"/>
      <c r="M44" s="11"/>
      <c r="N44" s="8"/>
      <c r="O44" s="23"/>
      <c r="P44" s="20"/>
      <c r="Q44" s="11"/>
      <c r="R44" s="8"/>
      <c r="S44" s="23"/>
    </row>
    <row r="45" spans="1:19">
      <c r="J45" s="9"/>
      <c r="K45" s="9"/>
      <c r="L45" s="9"/>
      <c r="M45" s="9"/>
      <c r="N45" s="9"/>
      <c r="O45" s="9"/>
      <c r="P45" s="9"/>
      <c r="Q45" s="9"/>
    </row>
    <row r="46" spans="1:19">
      <c r="A46" s="8" t="s">
        <v>891</v>
      </c>
      <c r="B46" s="5"/>
      <c r="C46" s="9"/>
      <c r="D46" s="8"/>
      <c r="E46" s="8"/>
      <c r="F46" s="20"/>
      <c r="G46" s="9"/>
      <c r="H46" s="8"/>
      <c r="I46" s="8"/>
      <c r="J46" s="9"/>
      <c r="K46" s="8" t="s">
        <v>890</v>
      </c>
      <c r="L46" s="5"/>
      <c r="M46" s="9"/>
      <c r="N46" s="8"/>
      <c r="O46" s="8"/>
      <c r="P46" s="20"/>
      <c r="Q46" s="9"/>
      <c r="R46" s="8"/>
      <c r="S46" s="8"/>
    </row>
    <row r="47" spans="1:19">
      <c r="A47" s="9" t="s">
        <v>872</v>
      </c>
      <c r="C47" s="10" t="s">
        <v>9</v>
      </c>
      <c r="D47" s="8"/>
      <c r="E47" s="19" t="s">
        <v>977</v>
      </c>
      <c r="F47" s="20"/>
      <c r="G47" s="10" t="s">
        <v>978</v>
      </c>
      <c r="H47" s="8"/>
      <c r="I47" s="19" t="s">
        <v>10</v>
      </c>
      <c r="J47" s="9"/>
      <c r="K47" s="9" t="s">
        <v>900</v>
      </c>
      <c r="M47" s="10" t="s">
        <v>9</v>
      </c>
      <c r="N47" s="8"/>
      <c r="O47" s="19" t="s">
        <v>977</v>
      </c>
      <c r="P47" s="20"/>
      <c r="Q47" s="10" t="s">
        <v>978</v>
      </c>
      <c r="R47" s="8"/>
      <c r="S47" s="19" t="s">
        <v>10</v>
      </c>
    </row>
    <row r="48" spans="1:19">
      <c r="B48" s="9" t="s">
        <v>921</v>
      </c>
      <c r="C48" s="11">
        <v>16.899999999999999</v>
      </c>
      <c r="D48" s="8" t="s">
        <v>921</v>
      </c>
      <c r="E48" s="23">
        <v>9.4700000000000006</v>
      </c>
      <c r="F48" s="20" t="s">
        <v>921</v>
      </c>
      <c r="G48" s="11">
        <v>22.9</v>
      </c>
      <c r="H48" s="8" t="s">
        <v>921</v>
      </c>
      <c r="I48" s="23">
        <v>33.700000000000003</v>
      </c>
      <c r="J48" s="9"/>
      <c r="L48" s="9" t="s">
        <v>921</v>
      </c>
      <c r="M48" s="11">
        <v>0.89297700000000002</v>
      </c>
      <c r="N48" s="8" t="s">
        <v>921</v>
      </c>
      <c r="O48" s="23">
        <v>0.603468</v>
      </c>
      <c r="P48" s="20" t="s">
        <v>921</v>
      </c>
      <c r="Q48" s="11">
        <v>2.5273539999999999</v>
      </c>
      <c r="R48" s="8" t="s">
        <v>921</v>
      </c>
      <c r="S48" s="23">
        <v>2.8563459999999998</v>
      </c>
    </row>
    <row r="49" spans="1:20">
      <c r="B49" s="9" t="s">
        <v>922</v>
      </c>
      <c r="C49" s="11">
        <v>14.5</v>
      </c>
      <c r="D49" s="8" t="s">
        <v>922</v>
      </c>
      <c r="E49" s="23">
        <v>10.3</v>
      </c>
      <c r="F49" s="20" t="s">
        <v>922</v>
      </c>
      <c r="G49" s="11">
        <v>29</v>
      </c>
      <c r="H49" s="8" t="s">
        <v>922</v>
      </c>
      <c r="I49" s="23">
        <v>38.299999999999997</v>
      </c>
      <c r="J49" s="9"/>
      <c r="L49" s="9" t="s">
        <v>922</v>
      </c>
      <c r="M49" s="11">
        <v>1.0934550000000001</v>
      </c>
      <c r="N49" s="8" t="s">
        <v>922</v>
      </c>
      <c r="O49" s="23">
        <v>0.63855099999999998</v>
      </c>
      <c r="P49" s="20" t="s">
        <v>922</v>
      </c>
      <c r="Q49" s="45"/>
      <c r="R49" s="8" t="s">
        <v>922</v>
      </c>
      <c r="S49" s="23">
        <v>2.6405660000000002</v>
      </c>
    </row>
    <row r="50" spans="1:20">
      <c r="B50" s="9" t="s">
        <v>923</v>
      </c>
      <c r="C50" s="11">
        <v>13.1</v>
      </c>
      <c r="D50" s="8" t="s">
        <v>923</v>
      </c>
      <c r="E50" s="23">
        <v>16.100000000000001</v>
      </c>
      <c r="F50" s="20" t="s">
        <v>923</v>
      </c>
      <c r="G50" s="11">
        <v>24.1</v>
      </c>
      <c r="H50" s="8" t="s">
        <v>923</v>
      </c>
      <c r="I50" s="23">
        <v>39.5</v>
      </c>
      <c r="J50" s="9"/>
      <c r="L50" s="9" t="s">
        <v>923</v>
      </c>
      <c r="M50" s="11">
        <v>1.16974</v>
      </c>
      <c r="N50" s="8" t="s">
        <v>923</v>
      </c>
      <c r="O50" s="23">
        <v>1.0081260000000001</v>
      </c>
      <c r="P50" s="20" t="s">
        <v>923</v>
      </c>
      <c r="Q50" s="11">
        <v>2.3047170000000001</v>
      </c>
      <c r="R50" s="8" t="s">
        <v>923</v>
      </c>
      <c r="S50" s="23">
        <v>2.4931350000000001</v>
      </c>
    </row>
    <row r="51" spans="1:20">
      <c r="B51" s="9" t="s">
        <v>924</v>
      </c>
      <c r="C51" s="11">
        <v>15.5</v>
      </c>
      <c r="D51" s="8" t="s">
        <v>924</v>
      </c>
      <c r="E51" s="23">
        <v>11.2</v>
      </c>
      <c r="F51" s="20" t="s">
        <v>924</v>
      </c>
      <c r="G51" s="11">
        <v>13.8</v>
      </c>
      <c r="H51" s="8" t="s">
        <v>924</v>
      </c>
      <c r="I51" s="23">
        <v>24.2</v>
      </c>
      <c r="J51" s="9"/>
      <c r="L51" s="9" t="s">
        <v>924</v>
      </c>
      <c r="M51" s="11">
        <v>1.5617289999999999</v>
      </c>
      <c r="N51" s="8" t="s">
        <v>924</v>
      </c>
      <c r="O51" s="23">
        <v>1.4136930000000001</v>
      </c>
      <c r="P51" s="20" t="s">
        <v>924</v>
      </c>
      <c r="Q51" s="11">
        <v>1.747214</v>
      </c>
      <c r="R51" s="8" t="s">
        <v>924</v>
      </c>
      <c r="S51" s="23">
        <v>3.4081920000000001</v>
      </c>
    </row>
    <row r="52" spans="1:20">
      <c r="B52" s="9"/>
      <c r="C52" s="11"/>
      <c r="D52" s="8"/>
      <c r="E52" s="23"/>
      <c r="F52" s="20" t="s">
        <v>925</v>
      </c>
      <c r="G52" s="11">
        <v>16.100000000000001</v>
      </c>
      <c r="H52" s="8" t="s">
        <v>925</v>
      </c>
      <c r="I52" s="23">
        <v>30.8</v>
      </c>
      <c r="J52" s="9"/>
      <c r="L52" s="9"/>
      <c r="M52" s="11"/>
      <c r="N52" s="8"/>
      <c r="O52" s="23"/>
      <c r="P52" s="20" t="s">
        <v>925</v>
      </c>
      <c r="Q52" s="11">
        <v>1.81904</v>
      </c>
      <c r="R52" s="8" t="s">
        <v>925</v>
      </c>
      <c r="S52" s="23">
        <v>3.1385489999999998</v>
      </c>
    </row>
    <row r="53" spans="1:20">
      <c r="B53" s="9"/>
      <c r="C53" s="11"/>
      <c r="D53" s="8"/>
      <c r="E53" s="23"/>
      <c r="F53" s="20" t="s">
        <v>943</v>
      </c>
      <c r="G53" s="11">
        <v>13</v>
      </c>
      <c r="H53" s="8" t="s">
        <v>943</v>
      </c>
      <c r="I53" s="23">
        <v>27.1</v>
      </c>
      <c r="J53" s="9"/>
      <c r="L53" s="9"/>
      <c r="M53" s="11"/>
      <c r="N53" s="8"/>
      <c r="O53" s="23"/>
      <c r="P53" s="20" t="s">
        <v>943</v>
      </c>
      <c r="Q53" s="11">
        <v>1.552907</v>
      </c>
      <c r="R53" s="8" t="s">
        <v>943</v>
      </c>
      <c r="S53" s="23">
        <v>1.6659280000000001</v>
      </c>
    </row>
    <row r="54" spans="1:20">
      <c r="B54" s="9"/>
      <c r="C54" s="11"/>
      <c r="D54" s="8"/>
      <c r="E54" s="23"/>
      <c r="F54" s="20" t="s">
        <v>944</v>
      </c>
      <c r="G54" s="11">
        <v>13.8</v>
      </c>
      <c r="H54" s="8" t="s">
        <v>944</v>
      </c>
      <c r="I54" s="23">
        <v>31.3</v>
      </c>
      <c r="J54" s="9"/>
      <c r="L54" s="9"/>
      <c r="M54" s="9"/>
      <c r="N54" s="8"/>
      <c r="O54" s="23"/>
      <c r="P54" s="20" t="s">
        <v>944</v>
      </c>
      <c r="Q54" s="11">
        <v>1.460736</v>
      </c>
      <c r="R54" s="8" t="s">
        <v>944</v>
      </c>
      <c r="S54" s="23">
        <v>3.2139380000000002</v>
      </c>
    </row>
    <row r="55" spans="1:20">
      <c r="B55" s="12" t="s">
        <v>913</v>
      </c>
      <c r="C55" s="12">
        <f>AVERAGE(C48:C51)</f>
        <v>15</v>
      </c>
      <c r="D55" s="8"/>
      <c r="E55" s="12">
        <f>AVERAGE(E48:E51)</f>
        <v>11.767500000000002</v>
      </c>
      <c r="F55" s="20"/>
      <c r="G55" s="12">
        <f>AVERAGE(G48:G54)</f>
        <v>18.957142857142859</v>
      </c>
      <c r="H55" s="8"/>
      <c r="I55" s="12">
        <f>AVERAGE(I48:I54)</f>
        <v>32.128571428571426</v>
      </c>
      <c r="J55" s="9"/>
      <c r="L55" s="12" t="s">
        <v>913</v>
      </c>
      <c r="M55" s="12">
        <f>AVERAGE(M48:M51)</f>
        <v>1.1794752500000001</v>
      </c>
      <c r="N55" s="9"/>
      <c r="O55" s="12">
        <f>AVERAGE(O48:O51)</f>
        <v>0.91595950000000004</v>
      </c>
      <c r="P55" s="20"/>
      <c r="Q55" s="12">
        <f>AVERAGE(Q48:Q54)</f>
        <v>1.9019946666666667</v>
      </c>
      <c r="R55" s="8"/>
      <c r="S55" s="12">
        <f>AVERAGE(S48:S54)</f>
        <v>2.7738077142857138</v>
      </c>
    </row>
    <row r="56" spans="1:20">
      <c r="A56" s="9"/>
      <c r="C56" s="11"/>
      <c r="D56" s="8"/>
      <c r="E56" s="23"/>
      <c r="F56" s="20"/>
      <c r="G56" s="11"/>
      <c r="H56" s="8"/>
      <c r="I56" s="23"/>
      <c r="J56" s="9"/>
      <c r="K56" s="9"/>
      <c r="M56" s="9"/>
      <c r="N56" s="9"/>
      <c r="O56" s="9"/>
      <c r="P56" s="20"/>
      <c r="Q56" s="44" t="s">
        <v>1016</v>
      </c>
      <c r="R56" s="44"/>
      <c r="S56" s="44"/>
      <c r="T56" s="46"/>
    </row>
    <row r="57" spans="1:20">
      <c r="J57" s="9"/>
      <c r="K57" s="9"/>
      <c r="L57" s="9"/>
      <c r="M57" s="9"/>
      <c r="N57" s="9"/>
      <c r="O57" s="9"/>
      <c r="P57" s="9"/>
      <c r="Q57" s="47">
        <v>4.2646680000000003</v>
      </c>
    </row>
    <row r="58" spans="1:20">
      <c r="J58" s="9"/>
      <c r="K58" s="9"/>
      <c r="L58" s="9"/>
      <c r="M58" s="9"/>
      <c r="N58" s="9"/>
      <c r="O58" s="9"/>
      <c r="P58" s="9"/>
      <c r="Q58" s="9"/>
    </row>
    <row r="59" spans="1:20">
      <c r="J59" s="9"/>
      <c r="K59" s="9"/>
      <c r="L59" s="9"/>
      <c r="M59" s="9"/>
      <c r="N59" s="9"/>
      <c r="O59" s="9"/>
      <c r="P59" s="9"/>
      <c r="Q59" s="9"/>
    </row>
    <row r="60" spans="1:20">
      <c r="J60" s="9"/>
      <c r="K60" s="9"/>
      <c r="L60" s="9"/>
      <c r="M60" s="9"/>
      <c r="N60" s="9"/>
      <c r="O60" s="9"/>
      <c r="P60" s="9"/>
      <c r="Q60" s="9"/>
    </row>
    <row r="61" spans="1:20">
      <c r="J61" s="9"/>
      <c r="K61" s="9"/>
      <c r="L61" s="9"/>
      <c r="M61" s="9"/>
      <c r="N61" s="9"/>
      <c r="O61" s="9"/>
      <c r="P61" s="9"/>
      <c r="Q61" s="9"/>
    </row>
    <row r="62" spans="1:20">
      <c r="J62" s="9"/>
      <c r="K62" s="9"/>
      <c r="L62" s="9"/>
      <c r="M62" s="9"/>
      <c r="N62" s="9"/>
      <c r="O62" s="9"/>
      <c r="P62" s="9"/>
      <c r="Q62" s="9"/>
    </row>
    <row r="63" spans="1:20">
      <c r="J63" s="9"/>
      <c r="K63" s="9"/>
      <c r="L63" s="9"/>
      <c r="M63" s="9"/>
      <c r="N63" s="9"/>
      <c r="O63" s="9"/>
      <c r="P63" s="9"/>
      <c r="Q63" s="9"/>
    </row>
    <row r="64" spans="1:20">
      <c r="J64" s="9"/>
      <c r="K64" s="9"/>
      <c r="L64" s="9"/>
      <c r="M64" s="9"/>
      <c r="N64" s="9"/>
      <c r="O64" s="9"/>
      <c r="P64" s="9"/>
      <c r="Q64" s="9"/>
    </row>
    <row r="65" spans="1:17">
      <c r="J65" s="9"/>
      <c r="K65" s="9"/>
      <c r="L65" s="9"/>
      <c r="M65" s="9"/>
      <c r="N65" s="9"/>
      <c r="O65" s="9"/>
      <c r="P65" s="9"/>
      <c r="Q65" s="9"/>
    </row>
    <row r="66" spans="1:17">
      <c r="J66" s="9"/>
      <c r="K66" s="9"/>
      <c r="L66" s="9"/>
      <c r="M66" s="9"/>
      <c r="N66" s="9"/>
      <c r="O66" s="9"/>
      <c r="P66" s="9"/>
      <c r="Q66" s="9"/>
    </row>
    <row r="67" spans="1:17">
      <c r="J67" s="9"/>
      <c r="K67" s="9"/>
      <c r="L67" s="9"/>
      <c r="M67" s="9"/>
      <c r="N67" s="9"/>
      <c r="O67" s="9"/>
      <c r="P67" s="9"/>
      <c r="Q67" s="9"/>
    </row>
    <row r="68" spans="1:17">
      <c r="A68" s="9"/>
      <c r="C68" s="9"/>
      <c r="D68" s="9"/>
      <c r="E68" s="9"/>
      <c r="F68" s="9"/>
      <c r="G68" s="9"/>
      <c r="H68" s="9"/>
      <c r="I68" s="9"/>
      <c r="J68" s="9"/>
      <c r="K68" s="9"/>
      <c r="L68" s="9"/>
      <c r="M68" s="9"/>
      <c r="N68" s="9"/>
      <c r="O68" s="9"/>
      <c r="P68" s="9"/>
      <c r="Q68" s="9"/>
    </row>
    <row r="69" spans="1:17">
      <c r="B69" s="9"/>
      <c r="C69" s="9"/>
      <c r="D69" s="9"/>
      <c r="E69" s="9"/>
      <c r="F69" s="9"/>
      <c r="G69" s="9"/>
      <c r="H69" s="9"/>
      <c r="I69" s="9"/>
      <c r="J69" s="9"/>
      <c r="K69" s="9"/>
      <c r="L69" s="9"/>
      <c r="M69" s="9"/>
      <c r="N69" s="9"/>
      <c r="O69" s="9"/>
      <c r="P69" s="9"/>
      <c r="Q69" s="9"/>
    </row>
    <row r="70" spans="1:17">
      <c r="B70" s="9"/>
      <c r="C70" s="9"/>
      <c r="D70" s="9"/>
      <c r="E70" s="9"/>
      <c r="F70" s="9"/>
      <c r="G70" s="9"/>
      <c r="H70" s="9"/>
      <c r="I70" s="9"/>
      <c r="J70" s="9"/>
      <c r="K70" s="9"/>
      <c r="L70" s="9"/>
      <c r="M70" s="9"/>
      <c r="N70" s="9"/>
      <c r="O70" s="9"/>
      <c r="P70" s="9"/>
      <c r="Q70" s="9"/>
    </row>
    <row r="71" spans="1:17">
      <c r="B71" s="9"/>
      <c r="C71" s="9"/>
      <c r="D71" s="9"/>
      <c r="E71" s="9"/>
      <c r="F71" s="9"/>
      <c r="G71" s="9"/>
      <c r="H71" s="9"/>
      <c r="I71" s="9"/>
      <c r="J71" s="9"/>
      <c r="K71" s="9"/>
      <c r="L71" s="9"/>
      <c r="M71" s="9"/>
      <c r="N71" s="9"/>
      <c r="O71" s="9"/>
      <c r="P71" s="9"/>
      <c r="Q71" s="9"/>
    </row>
    <row r="72" spans="1:17">
      <c r="B72" s="9"/>
      <c r="C72" s="9"/>
      <c r="D72" s="9"/>
      <c r="E72" s="9"/>
      <c r="F72" s="9"/>
      <c r="G72" s="9"/>
      <c r="H72" s="9"/>
      <c r="I72" s="9"/>
      <c r="J72" s="9"/>
      <c r="K72" s="9"/>
      <c r="L72" s="9"/>
      <c r="M72" s="9"/>
      <c r="N72" s="9"/>
      <c r="O72" s="9"/>
      <c r="P72" s="9"/>
      <c r="Q72" s="9"/>
    </row>
    <row r="73" spans="1:17">
      <c r="B73" s="9"/>
      <c r="C73" s="9"/>
      <c r="D73" s="9"/>
      <c r="E73" s="9"/>
      <c r="F73" s="9"/>
      <c r="G73" s="9"/>
      <c r="H73" s="9"/>
      <c r="I73" s="9"/>
      <c r="J73" s="9"/>
      <c r="K73" s="9"/>
      <c r="L73" s="9"/>
      <c r="M73" s="9"/>
      <c r="N73" s="9"/>
      <c r="O73" s="9"/>
      <c r="P73" s="9"/>
      <c r="Q73" s="9"/>
    </row>
    <row r="74" spans="1:17">
      <c r="B74" s="9"/>
      <c r="C74" s="9"/>
      <c r="D74" s="9"/>
      <c r="E74" s="9"/>
      <c r="F74" s="9"/>
      <c r="G74" s="9"/>
      <c r="H74" s="9"/>
      <c r="I74" s="9"/>
      <c r="J74" s="9"/>
      <c r="K74" s="9"/>
      <c r="L74" s="9"/>
      <c r="M74" s="9"/>
      <c r="N74" s="9"/>
      <c r="O74" s="9"/>
      <c r="P74" s="9"/>
      <c r="Q74" s="9"/>
    </row>
    <row r="75" spans="1:17">
      <c r="B75" s="9"/>
      <c r="C75" s="9"/>
      <c r="D75" s="9"/>
      <c r="E75" s="9"/>
      <c r="F75" s="9"/>
      <c r="G75" s="9"/>
      <c r="H75" s="9"/>
      <c r="I75" s="9"/>
      <c r="J75" s="9"/>
      <c r="K75" s="9"/>
      <c r="L75" s="9"/>
      <c r="M75" s="9"/>
      <c r="N75" s="9"/>
      <c r="O75" s="9"/>
      <c r="P75" s="9"/>
      <c r="Q75" s="9"/>
    </row>
    <row r="76" spans="1:17">
      <c r="B76" s="9"/>
      <c r="C76" s="9"/>
      <c r="D76" s="9"/>
      <c r="E76" s="9"/>
      <c r="F76" s="9"/>
      <c r="G76" s="9"/>
      <c r="H76" s="9"/>
      <c r="I76" s="9"/>
      <c r="J76" s="9"/>
      <c r="K76" s="9"/>
      <c r="L76" s="9"/>
      <c r="M76" s="9"/>
      <c r="N76" s="9"/>
      <c r="O76" s="9"/>
      <c r="P76" s="9"/>
      <c r="Q76" s="9"/>
    </row>
    <row r="77" spans="1:17">
      <c r="B77" s="9"/>
      <c r="C77" s="9"/>
      <c r="D77" s="9"/>
      <c r="E77" s="9"/>
      <c r="F77" s="9"/>
      <c r="G77" s="9"/>
      <c r="H77" s="9"/>
      <c r="I77" s="9"/>
      <c r="J77" s="9"/>
      <c r="K77" s="9"/>
      <c r="L77" s="9"/>
      <c r="M77" s="9"/>
      <c r="N77" s="9"/>
      <c r="O77" s="9"/>
      <c r="P77" s="9"/>
      <c r="Q77" s="9"/>
    </row>
    <row r="78" spans="1:17">
      <c r="B78" s="9"/>
      <c r="C78" s="9"/>
      <c r="D78" s="9"/>
      <c r="E78" s="9"/>
      <c r="F78" s="9"/>
      <c r="G78" s="9"/>
      <c r="H78" s="9"/>
      <c r="I78" s="9"/>
      <c r="J78" s="9"/>
      <c r="K78" s="9"/>
      <c r="L78" s="9"/>
      <c r="M78" s="9"/>
      <c r="N78" s="9"/>
      <c r="O78" s="9"/>
      <c r="P78" s="9"/>
      <c r="Q78" s="9"/>
    </row>
    <row r="79" spans="1:17">
      <c r="B79" s="9"/>
      <c r="C79" s="9"/>
      <c r="D79" s="9"/>
      <c r="E79" s="9"/>
      <c r="F79" s="9"/>
      <c r="G79" s="9"/>
      <c r="H79" s="9"/>
      <c r="I79" s="9"/>
      <c r="J79" s="9"/>
      <c r="K79" s="9"/>
      <c r="L79" s="9"/>
      <c r="M79" s="9"/>
      <c r="N79" s="9"/>
      <c r="O79" s="9"/>
      <c r="P79" s="9"/>
      <c r="Q79" s="9"/>
    </row>
    <row r="80" spans="1:17">
      <c r="B80" s="9"/>
      <c r="C80" s="9"/>
      <c r="D80" s="9"/>
      <c r="E80" s="9"/>
      <c r="F80" s="9"/>
      <c r="G80" s="9"/>
      <c r="H80" s="9"/>
      <c r="I80" s="9"/>
      <c r="J80" s="9"/>
      <c r="K80" s="9"/>
      <c r="L80" s="9"/>
      <c r="M80" s="9"/>
      <c r="N80" s="9"/>
      <c r="O80" s="9"/>
      <c r="P80" s="9"/>
      <c r="Q80" s="9"/>
    </row>
    <row r="81" spans="2:17">
      <c r="B81" s="9"/>
      <c r="C81" s="9"/>
      <c r="D81" s="9"/>
      <c r="E81" s="9"/>
      <c r="F81" s="9"/>
      <c r="G81" s="9"/>
      <c r="H81" s="9"/>
      <c r="I81" s="9"/>
      <c r="J81" s="9"/>
      <c r="K81" s="9"/>
      <c r="L81" s="9"/>
      <c r="M81" s="9"/>
      <c r="N81" s="9"/>
      <c r="O81" s="9"/>
      <c r="P81" s="9"/>
      <c r="Q81" s="9"/>
    </row>
    <row r="82" spans="2:17">
      <c r="B82" s="9"/>
      <c r="C82" s="9"/>
      <c r="D82" s="9"/>
      <c r="E82" s="9"/>
      <c r="F82" s="9"/>
      <c r="G82" s="9"/>
      <c r="H82" s="9"/>
      <c r="I82" s="9"/>
      <c r="J82" s="9"/>
      <c r="K82" s="9"/>
      <c r="L82" s="9"/>
      <c r="M82" s="9"/>
      <c r="N82" s="9"/>
      <c r="O82" s="9"/>
      <c r="P82" s="9"/>
      <c r="Q82" s="9"/>
    </row>
    <row r="83" spans="2:17">
      <c r="B83" s="9"/>
      <c r="C83" s="9"/>
      <c r="D83" s="9"/>
      <c r="E83" s="9"/>
      <c r="F83" s="9"/>
      <c r="G83" s="9"/>
      <c r="H83" s="9"/>
      <c r="I83" s="9"/>
      <c r="J83" s="9"/>
      <c r="K83" s="9"/>
      <c r="L83" s="9"/>
      <c r="M83" s="9"/>
      <c r="N83" s="9"/>
      <c r="O83" s="9"/>
      <c r="P83" s="9"/>
      <c r="Q83" s="9"/>
    </row>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1A08A-8DB3-4663-9E9A-E87D14945E56}">
  <dimension ref="A1:AB47"/>
  <sheetViews>
    <sheetView topLeftCell="A30" workbookViewId="0">
      <selection activeCell="I54" sqref="I54"/>
    </sheetView>
  </sheetViews>
  <sheetFormatPr defaultRowHeight="15"/>
  <sheetData>
    <row r="1" spans="1:28">
      <c r="A1" s="8" t="s">
        <v>901</v>
      </c>
      <c r="B1" s="9"/>
      <c r="C1" s="9"/>
      <c r="D1" s="9"/>
      <c r="E1" s="9"/>
      <c r="F1" s="9"/>
      <c r="G1" s="9"/>
      <c r="H1" s="9"/>
      <c r="I1" s="9"/>
      <c r="J1" s="9"/>
      <c r="K1" s="8" t="s">
        <v>942</v>
      </c>
      <c r="L1" s="9"/>
      <c r="M1" s="9"/>
      <c r="N1" s="20"/>
      <c r="O1" s="20"/>
      <c r="P1" s="20"/>
      <c r="Q1" s="20"/>
      <c r="R1" s="20"/>
      <c r="S1" s="20"/>
      <c r="T1" s="9"/>
      <c r="U1" s="9"/>
      <c r="V1" s="9"/>
      <c r="W1" s="9"/>
      <c r="X1" s="9"/>
      <c r="Y1" s="9"/>
      <c r="Z1" s="9"/>
      <c r="AA1" s="9"/>
      <c r="AB1" s="9"/>
    </row>
    <row r="2" spans="1:28">
      <c r="A2" s="9"/>
      <c r="B2" s="9"/>
      <c r="C2" s="10" t="s">
        <v>9</v>
      </c>
      <c r="D2" s="19"/>
      <c r="E2" s="19" t="s">
        <v>977</v>
      </c>
      <c r="F2" s="10"/>
      <c r="G2" s="10" t="s">
        <v>978</v>
      </c>
      <c r="H2" s="19"/>
      <c r="I2" s="19" t="s">
        <v>10</v>
      </c>
      <c r="J2" s="9"/>
      <c r="K2" s="9" t="s">
        <v>900</v>
      </c>
      <c r="L2" s="9"/>
      <c r="M2" s="10" t="s">
        <v>9</v>
      </c>
      <c r="N2" s="19"/>
      <c r="O2" s="19" t="s">
        <v>977</v>
      </c>
      <c r="P2" s="10"/>
      <c r="Q2" s="10" t="s">
        <v>978</v>
      </c>
      <c r="R2" s="19"/>
      <c r="S2" s="19" t="s">
        <v>10</v>
      </c>
      <c r="T2" s="9"/>
      <c r="U2" s="9"/>
      <c r="V2" s="9"/>
      <c r="W2" s="9"/>
      <c r="X2" s="9"/>
      <c r="Y2" s="9"/>
      <c r="Z2" s="9"/>
      <c r="AA2" s="9"/>
      <c r="AB2" s="9"/>
    </row>
    <row r="3" spans="1:28">
      <c r="A3" s="9"/>
      <c r="B3" s="9" t="s">
        <v>921</v>
      </c>
      <c r="C3" s="11">
        <v>11.1</v>
      </c>
      <c r="D3" s="8" t="s">
        <v>921</v>
      </c>
      <c r="E3" s="23">
        <v>9.41</v>
      </c>
      <c r="F3" s="9" t="s">
        <v>921</v>
      </c>
      <c r="G3" s="11">
        <v>25.7</v>
      </c>
      <c r="H3" s="8" t="s">
        <v>921</v>
      </c>
      <c r="I3" s="23">
        <v>21.3</v>
      </c>
      <c r="J3" s="9"/>
      <c r="K3" s="9"/>
      <c r="L3" s="9" t="s">
        <v>921</v>
      </c>
      <c r="M3" s="11">
        <v>10.297689999999999</v>
      </c>
      <c r="N3" s="8" t="s">
        <v>921</v>
      </c>
      <c r="O3" s="23">
        <v>7.7466879999999998</v>
      </c>
      <c r="P3" s="9" t="s">
        <v>921</v>
      </c>
      <c r="Q3" s="11">
        <v>55.175840000000001</v>
      </c>
      <c r="R3" s="8" t="s">
        <v>921</v>
      </c>
      <c r="S3" s="23">
        <v>28.9467</v>
      </c>
      <c r="T3" s="9"/>
      <c r="U3" s="9"/>
      <c r="V3" s="9"/>
      <c r="W3" s="9"/>
      <c r="X3" s="9"/>
      <c r="Y3" s="9"/>
      <c r="Z3" s="9"/>
      <c r="AA3" s="9"/>
      <c r="AB3" s="9"/>
    </row>
    <row r="4" spans="1:28">
      <c r="A4" s="9"/>
      <c r="B4" s="9" t="s">
        <v>922</v>
      </c>
      <c r="C4" s="11">
        <v>10.5</v>
      </c>
      <c r="D4" s="8" t="s">
        <v>922</v>
      </c>
      <c r="E4" s="23">
        <v>10.199999999999999</v>
      </c>
      <c r="F4" s="9" t="s">
        <v>922</v>
      </c>
      <c r="G4" s="11">
        <v>25.9</v>
      </c>
      <c r="H4" s="8" t="s">
        <v>922</v>
      </c>
      <c r="I4" s="23">
        <v>21.5</v>
      </c>
      <c r="J4" s="9"/>
      <c r="K4" s="9"/>
      <c r="L4" s="9" t="s">
        <v>922</v>
      </c>
      <c r="M4" s="11">
        <v>10.839779999999999</v>
      </c>
      <c r="N4" s="8" t="s">
        <v>922</v>
      </c>
      <c r="O4" s="23">
        <v>9.2057040000000008</v>
      </c>
      <c r="P4" s="9" t="s">
        <v>922</v>
      </c>
      <c r="Q4" s="11">
        <v>94.338160000000002</v>
      </c>
      <c r="R4" s="8" t="s">
        <v>922</v>
      </c>
      <c r="S4" s="23">
        <v>37.508040000000001</v>
      </c>
      <c r="T4" s="9"/>
      <c r="U4" s="9"/>
      <c r="V4" s="9"/>
      <c r="W4" s="9"/>
      <c r="X4" s="9"/>
      <c r="Y4" s="9"/>
      <c r="Z4" s="9"/>
      <c r="AA4" s="9"/>
      <c r="AB4" s="9"/>
    </row>
    <row r="5" spans="1:28">
      <c r="A5" s="9"/>
      <c r="B5" s="9" t="s">
        <v>923</v>
      </c>
      <c r="C5" s="11">
        <v>9.41</v>
      </c>
      <c r="D5" s="8" t="s">
        <v>923</v>
      </c>
      <c r="E5" s="23">
        <v>12.7</v>
      </c>
      <c r="F5" s="9" t="s">
        <v>923</v>
      </c>
      <c r="G5" s="11">
        <v>21</v>
      </c>
      <c r="H5" s="8" t="s">
        <v>923</v>
      </c>
      <c r="I5" s="23">
        <v>18.100000000000001</v>
      </c>
      <c r="J5" s="9"/>
      <c r="K5" s="9"/>
      <c r="L5" s="9" t="s">
        <v>923</v>
      </c>
      <c r="M5" s="11">
        <v>7.9232199999999997</v>
      </c>
      <c r="N5" s="8" t="s">
        <v>923</v>
      </c>
      <c r="O5" s="23">
        <v>15.3604</v>
      </c>
      <c r="P5" s="9" t="s">
        <v>923</v>
      </c>
      <c r="Q5" s="11">
        <v>54.160679999999999</v>
      </c>
      <c r="R5" s="8" t="s">
        <v>923</v>
      </c>
      <c r="S5" s="23">
        <v>29.892510000000001</v>
      </c>
      <c r="T5" s="9"/>
      <c r="U5" s="9"/>
      <c r="V5" s="9"/>
      <c r="W5" s="9"/>
      <c r="X5" s="9"/>
      <c r="Y5" s="9"/>
      <c r="Z5" s="9"/>
      <c r="AA5" s="9"/>
      <c r="AB5" s="9"/>
    </row>
    <row r="6" spans="1:28">
      <c r="A6" s="9"/>
      <c r="B6" s="9" t="s">
        <v>924</v>
      </c>
      <c r="C6" s="11">
        <v>9.6999999999999993</v>
      </c>
      <c r="D6" s="8" t="s">
        <v>924</v>
      </c>
      <c r="E6" s="23">
        <v>15.4</v>
      </c>
      <c r="F6" s="9" t="s">
        <v>924</v>
      </c>
      <c r="G6" s="11">
        <v>19.2</v>
      </c>
      <c r="H6" s="8" t="s">
        <v>924</v>
      </c>
      <c r="I6" s="23">
        <v>20.6</v>
      </c>
      <c r="J6" s="9"/>
      <c r="K6" s="9"/>
      <c r="L6" s="9" t="s">
        <v>924</v>
      </c>
      <c r="M6" s="11">
        <v>9.4132680000000004</v>
      </c>
      <c r="N6" s="8" t="s">
        <v>924</v>
      </c>
      <c r="O6" s="23">
        <v>19.089220000000001</v>
      </c>
      <c r="P6" s="9" t="s">
        <v>924</v>
      </c>
      <c r="Q6" s="11">
        <v>45.593859999999999</v>
      </c>
      <c r="R6" s="8" t="s">
        <v>924</v>
      </c>
      <c r="S6" s="23">
        <v>45.037370000000003</v>
      </c>
      <c r="T6" s="9"/>
      <c r="U6" s="9"/>
      <c r="V6" s="9"/>
      <c r="W6" s="9"/>
      <c r="X6" s="9"/>
      <c r="Y6" s="9"/>
      <c r="Z6" s="9"/>
      <c r="AA6" s="9"/>
      <c r="AB6" s="9"/>
    </row>
    <row r="7" spans="1:28">
      <c r="A7" s="9"/>
      <c r="B7" s="9"/>
      <c r="C7" s="11"/>
      <c r="D7" s="23"/>
      <c r="E7" s="23"/>
      <c r="F7" s="9" t="s">
        <v>925</v>
      </c>
      <c r="G7" s="11">
        <v>20.6</v>
      </c>
      <c r="H7" s="8" t="s">
        <v>925</v>
      </c>
      <c r="I7" s="23">
        <v>20.8</v>
      </c>
      <c r="J7" s="9"/>
      <c r="K7" s="9"/>
      <c r="L7" s="9"/>
      <c r="M7" s="11"/>
      <c r="N7" s="23"/>
      <c r="O7" s="23"/>
      <c r="P7" s="9" t="s">
        <v>925</v>
      </c>
      <c r="Q7" s="11">
        <v>49.704500000000003</v>
      </c>
      <c r="R7" s="8" t="s">
        <v>925</v>
      </c>
      <c r="S7" s="23">
        <v>37.166269999999997</v>
      </c>
      <c r="T7" s="9"/>
      <c r="U7" s="9"/>
      <c r="V7" s="9"/>
      <c r="W7" s="9"/>
      <c r="X7" s="9"/>
      <c r="Y7" s="9"/>
      <c r="Z7" s="9"/>
      <c r="AA7" s="9"/>
      <c r="AB7" s="9"/>
    </row>
    <row r="8" spans="1:28">
      <c r="A8" s="9"/>
      <c r="B8" s="9"/>
      <c r="C8" s="11"/>
      <c r="D8" s="23"/>
      <c r="E8" s="23"/>
      <c r="F8" s="9" t="s">
        <v>943</v>
      </c>
      <c r="G8" s="11">
        <v>17</v>
      </c>
      <c r="H8" s="8" t="s">
        <v>943</v>
      </c>
      <c r="I8" s="23">
        <v>17.5</v>
      </c>
      <c r="J8" s="9"/>
      <c r="K8" s="9"/>
      <c r="L8" s="9"/>
      <c r="M8" s="11"/>
      <c r="N8" s="23"/>
      <c r="O8" s="23"/>
      <c r="P8" s="9" t="s">
        <v>943</v>
      </c>
      <c r="Q8" s="11">
        <v>26.93956</v>
      </c>
      <c r="R8" s="8" t="s">
        <v>943</v>
      </c>
      <c r="S8" s="23">
        <v>21.653099999999998</v>
      </c>
      <c r="T8" s="9"/>
      <c r="U8" s="9"/>
      <c r="V8" s="9"/>
      <c r="W8" s="9"/>
      <c r="X8" s="9"/>
      <c r="Y8" s="9"/>
      <c r="Z8" s="9"/>
      <c r="AA8" s="9"/>
      <c r="AB8" s="9"/>
    </row>
    <row r="9" spans="1:28">
      <c r="A9" s="9"/>
      <c r="B9" s="9"/>
      <c r="C9" s="11"/>
      <c r="D9" s="23"/>
      <c r="E9" s="23"/>
      <c r="F9" s="9" t="s">
        <v>944</v>
      </c>
      <c r="G9" s="11">
        <v>22</v>
      </c>
      <c r="H9" s="8" t="s">
        <v>944</v>
      </c>
      <c r="I9" s="23">
        <v>18.3</v>
      </c>
      <c r="J9" s="9"/>
      <c r="K9" s="9"/>
      <c r="L9" s="9"/>
      <c r="M9" s="11"/>
      <c r="N9" s="23"/>
      <c r="O9" s="23"/>
      <c r="P9" s="9" t="s">
        <v>944</v>
      </c>
      <c r="Q9" s="11">
        <v>47.926560000000002</v>
      </c>
      <c r="R9" s="8" t="s">
        <v>944</v>
      </c>
      <c r="S9" s="23">
        <v>32.677210000000002</v>
      </c>
      <c r="T9" s="9"/>
      <c r="U9" s="9"/>
      <c r="V9" s="9"/>
      <c r="W9" s="9"/>
      <c r="X9" s="9"/>
      <c r="Y9" s="9"/>
      <c r="Z9" s="9"/>
      <c r="AA9" s="9"/>
      <c r="AB9" s="9"/>
    </row>
    <row r="10" spans="1:28">
      <c r="A10" s="12" t="s">
        <v>913</v>
      </c>
      <c r="B10" s="9"/>
      <c r="C10" s="12">
        <f>AVERAGE(C3:C6)</f>
        <v>10.1775</v>
      </c>
      <c r="D10" s="23"/>
      <c r="E10" s="12">
        <f>AVERAGE(E3:E6)</f>
        <v>11.9275</v>
      </c>
      <c r="F10" s="9"/>
      <c r="G10" s="12">
        <f>AVERAGE(G3:G9)</f>
        <v>21.62857142857143</v>
      </c>
      <c r="H10" s="8"/>
      <c r="I10" s="12">
        <f>AVERAGE(I3:I9)</f>
        <v>19.728571428571428</v>
      </c>
      <c r="J10" s="9"/>
      <c r="K10" s="12" t="s">
        <v>913</v>
      </c>
      <c r="L10" s="9"/>
      <c r="M10" s="12">
        <f>AVERAGE(M3:M6)</f>
        <v>9.6184895000000008</v>
      </c>
      <c r="N10" s="23"/>
      <c r="O10" s="12">
        <f>AVERAGE(O3:O6)</f>
        <v>12.850503</v>
      </c>
      <c r="P10" s="9"/>
      <c r="Q10" s="12">
        <f>AVERAGE(Q3:Q9)</f>
        <v>53.405594285714287</v>
      </c>
      <c r="R10" s="8"/>
      <c r="S10" s="12">
        <f>AVERAGE(S3:S9)</f>
        <v>33.268742857142861</v>
      </c>
      <c r="T10" s="9"/>
      <c r="U10" s="9"/>
      <c r="V10" s="9"/>
      <c r="W10" s="9"/>
      <c r="X10" s="9"/>
      <c r="Y10" s="9"/>
      <c r="Z10" s="9"/>
      <c r="AA10" s="9"/>
      <c r="AB10" s="9"/>
    </row>
    <row r="11" spans="1:28">
      <c r="A11" s="9"/>
      <c r="B11" s="9"/>
      <c r="C11" s="11"/>
      <c r="D11" s="13"/>
      <c r="E11" s="13"/>
      <c r="F11" s="20"/>
      <c r="G11" s="13"/>
      <c r="H11" s="20"/>
      <c r="I11" s="13"/>
      <c r="J11" s="20"/>
      <c r="K11" s="20"/>
      <c r="L11" s="20"/>
      <c r="M11" s="13"/>
      <c r="N11" s="13"/>
      <c r="O11" s="13"/>
      <c r="P11" s="20"/>
      <c r="Q11" s="13"/>
      <c r="R11" s="20"/>
      <c r="S11" s="13"/>
      <c r="T11" s="9"/>
      <c r="U11" s="9"/>
      <c r="V11" s="9"/>
      <c r="W11" s="9"/>
      <c r="X11" s="9"/>
      <c r="Y11" s="9"/>
      <c r="Z11" s="9"/>
      <c r="AA11" s="9"/>
      <c r="AB11" s="9"/>
    </row>
    <row r="12" spans="1:28">
      <c r="A12" s="9"/>
      <c r="B12" s="9"/>
      <c r="C12" s="9"/>
      <c r="D12" s="9"/>
      <c r="E12" s="9"/>
      <c r="F12" s="9"/>
      <c r="G12" s="9"/>
      <c r="H12" s="9"/>
      <c r="I12" s="9"/>
      <c r="J12" s="9"/>
      <c r="K12" s="9"/>
      <c r="L12" s="9"/>
      <c r="M12" s="9"/>
      <c r="N12" s="9"/>
      <c r="O12" s="9"/>
      <c r="P12" s="9"/>
      <c r="Q12" s="9"/>
      <c r="R12" s="9"/>
      <c r="S12" s="9"/>
      <c r="T12" s="9"/>
      <c r="U12" s="9"/>
      <c r="V12" s="9"/>
      <c r="W12" s="9"/>
      <c r="X12" s="9"/>
      <c r="Y12" s="9"/>
      <c r="Z12" s="9"/>
      <c r="AA12" s="9"/>
      <c r="AB12" s="9"/>
    </row>
    <row r="13" spans="1:28">
      <c r="A13" s="8" t="s">
        <v>902</v>
      </c>
      <c r="B13" s="8"/>
      <c r="C13" s="9"/>
      <c r="D13" s="8"/>
      <c r="E13" s="8"/>
      <c r="F13" s="9"/>
      <c r="G13" s="9"/>
      <c r="H13" s="8"/>
      <c r="I13" s="8"/>
      <c r="J13" s="9"/>
      <c r="K13" s="8" t="s">
        <v>903</v>
      </c>
      <c r="L13" s="8"/>
      <c r="M13" s="9"/>
      <c r="N13" s="8"/>
      <c r="O13" s="8"/>
      <c r="P13" s="9"/>
      <c r="Q13" s="9"/>
      <c r="R13" s="8"/>
      <c r="S13" s="8"/>
      <c r="T13" s="9"/>
      <c r="U13" s="9"/>
      <c r="V13" s="9"/>
      <c r="W13" s="9"/>
      <c r="X13" s="9"/>
      <c r="Y13" s="9"/>
      <c r="Z13" s="9"/>
      <c r="AA13" s="9"/>
      <c r="AB13" s="9"/>
    </row>
    <row r="14" spans="1:28">
      <c r="A14" s="9"/>
      <c r="B14" s="9"/>
      <c r="C14" s="10" t="s">
        <v>9</v>
      </c>
      <c r="D14" s="19"/>
      <c r="E14" s="19" t="s">
        <v>977</v>
      </c>
      <c r="F14" s="10"/>
      <c r="G14" s="10" t="s">
        <v>978</v>
      </c>
      <c r="H14" s="19"/>
      <c r="I14" s="19" t="s">
        <v>10</v>
      </c>
      <c r="J14" s="9"/>
      <c r="K14" s="9" t="s">
        <v>900</v>
      </c>
      <c r="L14" s="9"/>
      <c r="M14" s="10" t="s">
        <v>9</v>
      </c>
      <c r="N14" s="19"/>
      <c r="O14" s="19" t="s">
        <v>977</v>
      </c>
      <c r="P14" s="10"/>
      <c r="Q14" s="10" t="s">
        <v>978</v>
      </c>
      <c r="R14" s="19"/>
      <c r="S14" s="19" t="s">
        <v>10</v>
      </c>
      <c r="T14" s="9"/>
      <c r="U14" s="9"/>
      <c r="V14" s="9"/>
      <c r="W14" s="9"/>
      <c r="X14" s="9"/>
      <c r="Y14" s="9"/>
      <c r="Z14" s="9"/>
      <c r="AA14" s="9"/>
      <c r="AB14" s="9"/>
    </row>
    <row r="15" spans="1:28">
      <c r="A15" s="9"/>
      <c r="B15" s="9" t="s">
        <v>921</v>
      </c>
      <c r="C15" s="11">
        <v>2.06</v>
      </c>
      <c r="D15" s="8" t="s">
        <v>921</v>
      </c>
      <c r="E15" s="23">
        <v>1.42</v>
      </c>
      <c r="F15" s="9" t="s">
        <v>921</v>
      </c>
      <c r="G15" s="11">
        <v>2.64</v>
      </c>
      <c r="H15" s="8" t="s">
        <v>921</v>
      </c>
      <c r="I15" s="23">
        <v>2.16</v>
      </c>
      <c r="J15" s="9"/>
      <c r="K15" s="9"/>
      <c r="L15" s="9" t="s">
        <v>921</v>
      </c>
      <c r="M15" s="11">
        <v>1.911103</v>
      </c>
      <c r="N15" s="8" t="s">
        <v>921</v>
      </c>
      <c r="O15" s="23">
        <v>1.169001</v>
      </c>
      <c r="P15" s="9" t="s">
        <v>921</v>
      </c>
      <c r="Q15" s="11">
        <v>5.6678689999999996</v>
      </c>
      <c r="R15" s="8" t="s">
        <v>921</v>
      </c>
      <c r="S15" s="23">
        <v>2.9354399999999998</v>
      </c>
      <c r="T15" s="9"/>
      <c r="U15" s="9"/>
      <c r="V15" s="9"/>
      <c r="W15" s="9"/>
      <c r="X15" s="9"/>
      <c r="Y15" s="9"/>
      <c r="Z15" s="9"/>
      <c r="AA15" s="9"/>
      <c r="AB15" s="9"/>
    </row>
    <row r="16" spans="1:28">
      <c r="A16" s="9"/>
      <c r="B16" s="9" t="s">
        <v>922</v>
      </c>
      <c r="C16" s="11">
        <v>1.69</v>
      </c>
      <c r="D16" s="8" t="s">
        <v>922</v>
      </c>
      <c r="E16" s="23">
        <v>1.1599999999999999</v>
      </c>
      <c r="F16" s="9" t="s">
        <v>922</v>
      </c>
      <c r="G16" s="11">
        <v>2.68</v>
      </c>
      <c r="H16" s="8" t="s">
        <v>922</v>
      </c>
      <c r="I16" s="23">
        <v>2.2000000000000002</v>
      </c>
      <c r="J16" s="9"/>
      <c r="K16" s="9"/>
      <c r="L16" s="9" t="s">
        <v>922</v>
      </c>
      <c r="M16" s="11">
        <v>1.744688</v>
      </c>
      <c r="N16" s="8" t="s">
        <v>922</v>
      </c>
      <c r="O16" s="23">
        <v>1.046923</v>
      </c>
      <c r="P16" s="9" t="s">
        <v>922</v>
      </c>
      <c r="Q16" s="11">
        <v>9.7616320000000005</v>
      </c>
      <c r="R16" s="8" t="s">
        <v>922</v>
      </c>
      <c r="S16" s="23">
        <v>3.8380320000000001</v>
      </c>
      <c r="T16" s="9"/>
      <c r="U16" s="9"/>
      <c r="V16" s="9"/>
      <c r="W16" s="9"/>
      <c r="X16" s="9"/>
      <c r="Y16" s="9"/>
      <c r="Z16" s="9"/>
      <c r="AA16" s="9"/>
      <c r="AB16" s="9"/>
    </row>
    <row r="17" spans="1:28">
      <c r="A17" s="9"/>
      <c r="B17" s="9" t="s">
        <v>923</v>
      </c>
      <c r="C17" s="11">
        <v>0.93</v>
      </c>
      <c r="D17" s="8" t="s">
        <v>923</v>
      </c>
      <c r="E17" s="23">
        <v>2.33</v>
      </c>
      <c r="F17" s="9" t="s">
        <v>923</v>
      </c>
      <c r="G17" s="11">
        <v>2.46</v>
      </c>
      <c r="H17" s="8" t="s">
        <v>923</v>
      </c>
      <c r="I17" s="23">
        <v>2.41</v>
      </c>
      <c r="J17" s="9"/>
      <c r="K17" s="9"/>
      <c r="L17" s="9" t="s">
        <v>923</v>
      </c>
      <c r="M17" s="11">
        <v>0.78305999999999998</v>
      </c>
      <c r="N17" s="8" t="s">
        <v>923</v>
      </c>
      <c r="O17" s="23">
        <v>2.8180879999999999</v>
      </c>
      <c r="P17" s="9" t="s">
        <v>923</v>
      </c>
      <c r="Q17" s="11">
        <v>6.3445369999999999</v>
      </c>
      <c r="R17" s="8" t="s">
        <v>923</v>
      </c>
      <c r="S17" s="23">
        <v>3.9801630000000001</v>
      </c>
      <c r="T17" s="9"/>
      <c r="U17" s="9"/>
      <c r="V17" s="9"/>
      <c r="W17" s="9"/>
      <c r="X17" s="9"/>
      <c r="Y17" s="9"/>
      <c r="Z17" s="9"/>
      <c r="AA17" s="9"/>
      <c r="AB17" s="9"/>
    </row>
    <row r="18" spans="1:28">
      <c r="A18" s="9"/>
      <c r="B18" s="9" t="s">
        <v>924</v>
      </c>
      <c r="C18" s="11">
        <v>1.65</v>
      </c>
      <c r="D18" s="8" t="s">
        <v>924</v>
      </c>
      <c r="E18" s="23">
        <v>2.33</v>
      </c>
      <c r="F18" s="9" t="s">
        <v>924</v>
      </c>
      <c r="G18" s="11">
        <v>1.65</v>
      </c>
      <c r="H18" s="8" t="s">
        <v>924</v>
      </c>
      <c r="I18" s="23">
        <v>3.49</v>
      </c>
      <c r="J18" s="9"/>
      <c r="K18" s="9"/>
      <c r="L18" s="9" t="s">
        <v>924</v>
      </c>
      <c r="M18" s="11">
        <v>1.601226</v>
      </c>
      <c r="N18" s="8" t="s">
        <v>924</v>
      </c>
      <c r="O18" s="23">
        <v>2.8881749999999999</v>
      </c>
      <c r="P18" s="9" t="s">
        <v>924</v>
      </c>
      <c r="Q18" s="11">
        <v>3.9182220000000001</v>
      </c>
      <c r="R18" s="8" t="s">
        <v>924</v>
      </c>
      <c r="S18" s="23">
        <v>7.6301170000000003</v>
      </c>
      <c r="T18" s="9"/>
      <c r="U18" s="9"/>
      <c r="V18" s="9"/>
      <c r="W18" s="9"/>
      <c r="X18" s="9"/>
      <c r="Y18" s="9"/>
      <c r="Z18" s="9"/>
      <c r="AA18" s="9"/>
      <c r="AB18" s="9"/>
    </row>
    <row r="19" spans="1:28">
      <c r="A19" s="9"/>
      <c r="B19" s="9"/>
      <c r="C19" s="11"/>
      <c r="D19" s="23"/>
      <c r="E19" s="23"/>
      <c r="F19" s="9" t="s">
        <v>925</v>
      </c>
      <c r="G19" s="11">
        <v>1.73</v>
      </c>
      <c r="H19" s="8" t="s">
        <v>925</v>
      </c>
      <c r="I19" s="23">
        <v>2.15</v>
      </c>
      <c r="J19" s="9"/>
      <c r="K19" s="9"/>
      <c r="L19" s="9"/>
      <c r="M19" s="11"/>
      <c r="N19" s="23"/>
      <c r="O19" s="23"/>
      <c r="P19" s="9" t="s">
        <v>925</v>
      </c>
      <c r="Q19" s="11">
        <v>4.174213</v>
      </c>
      <c r="R19" s="8" t="s">
        <v>925</v>
      </c>
      <c r="S19" s="23">
        <v>3.8417059999999998</v>
      </c>
      <c r="T19" s="9"/>
      <c r="U19" s="9"/>
      <c r="V19" s="9"/>
      <c r="W19" s="9"/>
      <c r="X19" s="9"/>
      <c r="Y19" s="9"/>
      <c r="Z19" s="9"/>
      <c r="AA19" s="9"/>
      <c r="AB19" s="9"/>
    </row>
    <row r="20" spans="1:28">
      <c r="A20" s="9"/>
      <c r="B20" s="9"/>
      <c r="C20" s="11"/>
      <c r="D20" s="23"/>
      <c r="E20" s="23"/>
      <c r="F20" s="9" t="s">
        <v>943</v>
      </c>
      <c r="G20" s="11">
        <v>2.79</v>
      </c>
      <c r="H20" s="8" t="s">
        <v>943</v>
      </c>
      <c r="I20" s="23">
        <v>1.98</v>
      </c>
      <c r="J20" s="9"/>
      <c r="K20" s="9"/>
      <c r="L20" s="9"/>
      <c r="M20" s="11"/>
      <c r="N20" s="23"/>
      <c r="O20" s="23"/>
      <c r="P20" s="9" t="s">
        <v>943</v>
      </c>
      <c r="Q20" s="11">
        <v>4.4212569999999998</v>
      </c>
      <c r="R20" s="8" t="s">
        <v>943</v>
      </c>
      <c r="S20" s="23">
        <v>2.449894</v>
      </c>
      <c r="T20" s="9"/>
      <c r="U20" s="9"/>
      <c r="V20" s="9"/>
      <c r="W20" s="9"/>
      <c r="X20" s="9"/>
      <c r="Y20" s="9"/>
      <c r="Z20" s="9"/>
      <c r="AA20" s="9"/>
      <c r="AB20" s="9"/>
    </row>
    <row r="21" spans="1:28">
      <c r="A21" s="9"/>
      <c r="B21" s="9"/>
      <c r="C21" s="11"/>
      <c r="D21" s="23"/>
      <c r="E21" s="23"/>
      <c r="F21" s="9" t="s">
        <v>944</v>
      </c>
      <c r="G21" s="11">
        <v>1.8</v>
      </c>
      <c r="H21" s="8" t="s">
        <v>944</v>
      </c>
      <c r="I21" s="23">
        <v>2.15</v>
      </c>
      <c r="J21" s="9"/>
      <c r="K21" s="9"/>
      <c r="L21" s="9"/>
      <c r="M21" s="11"/>
      <c r="N21" s="23"/>
      <c r="O21" s="23"/>
      <c r="P21" s="9" t="s">
        <v>944</v>
      </c>
      <c r="Q21" s="11">
        <v>3.9212639999999999</v>
      </c>
      <c r="R21" s="8" t="s">
        <v>944</v>
      </c>
      <c r="S21" s="23">
        <v>3.8391259999999998</v>
      </c>
      <c r="T21" s="9"/>
      <c r="U21" s="9"/>
      <c r="V21" s="9"/>
      <c r="W21" s="9"/>
      <c r="X21" s="9"/>
      <c r="Y21" s="9"/>
      <c r="Z21" s="9"/>
      <c r="AA21" s="9"/>
      <c r="AB21" s="9"/>
    </row>
    <row r="22" spans="1:28">
      <c r="A22" s="12" t="s">
        <v>913</v>
      </c>
      <c r="B22" s="9"/>
      <c r="C22" s="12">
        <f>AVERAGE(C15:C18)</f>
        <v>1.5825</v>
      </c>
      <c r="D22" s="23"/>
      <c r="E22" s="12">
        <f>AVERAGE(E15:E18)</f>
        <v>1.81</v>
      </c>
      <c r="F22" s="9"/>
      <c r="G22" s="12">
        <f>AVERAGE(G15:G21)</f>
        <v>2.25</v>
      </c>
      <c r="H22" s="8"/>
      <c r="I22" s="12">
        <f>AVERAGE(I15:I21)</f>
        <v>2.3628571428571434</v>
      </c>
      <c r="J22" s="9"/>
      <c r="K22" s="12" t="s">
        <v>913</v>
      </c>
      <c r="L22" s="9"/>
      <c r="M22" s="12">
        <f>AVERAGE(M15:M18)</f>
        <v>1.51001925</v>
      </c>
      <c r="N22" s="23"/>
      <c r="O22" s="12">
        <f>AVERAGE(O15:O18)</f>
        <v>1.9805467500000002</v>
      </c>
      <c r="P22" s="9"/>
      <c r="Q22" s="12">
        <f>AVERAGE(Q15:Q21)</f>
        <v>5.4584277142857136</v>
      </c>
      <c r="R22" s="9"/>
      <c r="S22" s="12">
        <f>AVERAGE(S15:S21)</f>
        <v>4.0734968571428576</v>
      </c>
      <c r="T22" s="9"/>
      <c r="U22" s="9"/>
      <c r="V22" s="9"/>
      <c r="W22" s="9"/>
      <c r="X22" s="9"/>
      <c r="Y22" s="9"/>
      <c r="Z22" s="9"/>
      <c r="AA22" s="9"/>
      <c r="AB22" s="9"/>
    </row>
    <row r="23" spans="1:28">
      <c r="A23" s="9"/>
      <c r="B23" s="9"/>
      <c r="C23" s="11"/>
      <c r="D23" s="13"/>
      <c r="E23" s="13"/>
      <c r="F23" s="20"/>
      <c r="G23" s="13"/>
      <c r="H23" s="20"/>
      <c r="I23" s="13"/>
      <c r="J23" s="20"/>
      <c r="K23" s="20"/>
      <c r="L23" s="20"/>
      <c r="M23" s="13"/>
      <c r="N23" s="13"/>
      <c r="O23" s="13"/>
      <c r="P23" s="9"/>
      <c r="Q23" s="11"/>
      <c r="R23" s="9"/>
      <c r="S23" s="11"/>
      <c r="T23" s="9"/>
      <c r="U23" s="9"/>
      <c r="V23" s="9"/>
      <c r="W23" s="9"/>
      <c r="X23" s="9"/>
      <c r="Y23" s="9"/>
      <c r="Z23" s="9"/>
      <c r="AA23" s="9"/>
      <c r="AB23" s="9"/>
    </row>
    <row r="24" spans="1:28">
      <c r="A24" s="9"/>
      <c r="B24" s="9"/>
      <c r="C24" s="9"/>
      <c r="D24" s="9"/>
      <c r="E24" s="9"/>
      <c r="F24" s="9"/>
      <c r="G24" s="9"/>
      <c r="H24" s="9"/>
      <c r="I24" s="9"/>
      <c r="J24" s="9"/>
      <c r="K24" s="9"/>
      <c r="L24" s="9"/>
      <c r="M24" s="9"/>
      <c r="N24" s="9"/>
      <c r="O24" s="9"/>
      <c r="P24" s="9"/>
      <c r="Q24" s="9"/>
      <c r="R24" s="9"/>
      <c r="S24" s="9"/>
      <c r="T24" s="9"/>
      <c r="U24" s="9"/>
      <c r="V24" s="9"/>
      <c r="W24" s="9"/>
      <c r="X24" s="9"/>
      <c r="Y24" s="9"/>
      <c r="Z24" s="9"/>
      <c r="AA24" s="9"/>
      <c r="AB24" s="9"/>
    </row>
    <row r="25" spans="1:28">
      <c r="A25" s="8" t="s">
        <v>979</v>
      </c>
      <c r="B25" s="8"/>
      <c r="C25" s="9"/>
      <c r="D25" s="8"/>
      <c r="E25" s="8"/>
      <c r="F25" s="9"/>
      <c r="G25" s="8" t="s">
        <v>904</v>
      </c>
      <c r="H25" s="9"/>
      <c r="I25" s="9"/>
      <c r="J25" s="9"/>
      <c r="K25" s="9"/>
      <c r="L25" s="9"/>
      <c r="M25" s="9"/>
      <c r="N25" s="9"/>
      <c r="O25" s="9"/>
      <c r="P25" s="9"/>
      <c r="Q25" s="9"/>
      <c r="R25" s="9"/>
      <c r="S25" s="9"/>
      <c r="T25" s="9"/>
      <c r="U25" s="9"/>
      <c r="V25" s="9"/>
      <c r="W25" s="9"/>
      <c r="X25" s="9"/>
      <c r="Y25" s="9"/>
      <c r="Z25" s="9"/>
      <c r="AA25" s="9"/>
      <c r="AB25" s="9"/>
    </row>
    <row r="26" spans="1:28">
      <c r="A26" s="9" t="s">
        <v>872</v>
      </c>
      <c r="B26" s="9"/>
      <c r="C26" s="10" t="s">
        <v>978</v>
      </c>
      <c r="D26" s="19"/>
      <c r="E26" s="19" t="s">
        <v>10</v>
      </c>
      <c r="F26" s="10"/>
      <c r="G26" s="9" t="s">
        <v>872</v>
      </c>
      <c r="H26" s="10" t="s">
        <v>978</v>
      </c>
      <c r="I26" s="8"/>
      <c r="J26" s="19" t="s">
        <v>10</v>
      </c>
      <c r="K26" s="9"/>
      <c r="L26" s="9"/>
      <c r="M26" s="9"/>
      <c r="N26" s="9"/>
      <c r="O26" s="9"/>
      <c r="P26" s="9"/>
      <c r="Q26" s="9"/>
      <c r="R26" s="9"/>
      <c r="S26" s="9"/>
      <c r="T26" s="9"/>
      <c r="U26" s="9"/>
      <c r="V26" s="9"/>
      <c r="W26" s="9"/>
      <c r="X26" s="9"/>
      <c r="Y26" s="9"/>
      <c r="Z26" s="9"/>
      <c r="AA26" s="9"/>
      <c r="AB26" s="9"/>
    </row>
    <row r="27" spans="1:28">
      <c r="A27" s="9"/>
      <c r="B27" s="9" t="s">
        <v>921</v>
      </c>
      <c r="C27" s="11">
        <v>10.4</v>
      </c>
      <c r="D27" s="8" t="s">
        <v>921</v>
      </c>
      <c r="E27" s="23">
        <v>10.7</v>
      </c>
      <c r="F27" s="11"/>
      <c r="G27" s="9" t="s">
        <v>921</v>
      </c>
      <c r="H27" s="11">
        <v>3.16</v>
      </c>
      <c r="I27" s="8" t="s">
        <v>921</v>
      </c>
      <c r="J27" s="23">
        <v>2.16</v>
      </c>
      <c r="K27" s="9"/>
      <c r="L27" s="9"/>
      <c r="M27" s="9"/>
      <c r="N27" s="9"/>
      <c r="O27" s="9"/>
      <c r="P27" s="9"/>
      <c r="Q27" s="9"/>
      <c r="R27" s="9"/>
      <c r="S27" s="9"/>
      <c r="T27" s="9"/>
      <c r="U27" s="9"/>
      <c r="V27" s="9"/>
      <c r="W27" s="9"/>
      <c r="X27" s="9"/>
      <c r="Y27" s="9"/>
      <c r="Z27" s="9"/>
      <c r="AA27" s="9"/>
      <c r="AB27" s="9"/>
    </row>
    <row r="28" spans="1:28">
      <c r="A28" s="9"/>
      <c r="B28" s="9" t="s">
        <v>922</v>
      </c>
      <c r="C28" s="11">
        <v>8.6</v>
      </c>
      <c r="D28" s="8" t="s">
        <v>922</v>
      </c>
      <c r="E28" s="23">
        <v>9.07</v>
      </c>
      <c r="F28" s="11"/>
      <c r="G28" s="9" t="s">
        <v>922</v>
      </c>
      <c r="H28" s="11">
        <v>4.49</v>
      </c>
      <c r="I28" s="8" t="s">
        <v>922</v>
      </c>
      <c r="J28" s="23">
        <v>4</v>
      </c>
      <c r="K28" s="9"/>
      <c r="L28" s="9"/>
      <c r="M28" s="9"/>
      <c r="N28" s="9"/>
      <c r="O28" s="9"/>
      <c r="P28" s="9"/>
      <c r="Q28" s="9"/>
      <c r="R28" s="9"/>
      <c r="S28" s="9"/>
      <c r="T28" s="9"/>
      <c r="U28" s="9"/>
      <c r="V28" s="9"/>
      <c r="W28" s="9"/>
      <c r="X28" s="9"/>
      <c r="Y28" s="9"/>
      <c r="Z28" s="9"/>
      <c r="AA28" s="9"/>
      <c r="AB28" s="9"/>
    </row>
    <row r="29" spans="1:28">
      <c r="A29" s="9"/>
      <c r="B29" s="9" t="s">
        <v>923</v>
      </c>
      <c r="C29" s="11">
        <v>9.1199999999999992</v>
      </c>
      <c r="D29" s="8" t="s">
        <v>923</v>
      </c>
      <c r="E29" s="23">
        <v>13</v>
      </c>
      <c r="F29" s="11"/>
      <c r="G29" s="9" t="s">
        <v>923</v>
      </c>
      <c r="H29" s="11">
        <v>4.28</v>
      </c>
      <c r="I29" s="8" t="s">
        <v>923</v>
      </c>
      <c r="J29" s="23">
        <v>6.65</v>
      </c>
      <c r="K29" s="9"/>
      <c r="L29" s="9"/>
      <c r="M29" s="9"/>
      <c r="N29" s="9"/>
      <c r="O29" s="9"/>
      <c r="P29" s="9"/>
      <c r="Q29" s="9"/>
      <c r="R29" s="9"/>
      <c r="S29" s="9"/>
      <c r="T29" s="9"/>
      <c r="U29" s="9"/>
      <c r="V29" s="9"/>
      <c r="W29" s="9"/>
      <c r="X29" s="9"/>
      <c r="Y29" s="9"/>
      <c r="Z29" s="9"/>
      <c r="AA29" s="9"/>
      <c r="AB29" s="9"/>
    </row>
    <row r="30" spans="1:28">
      <c r="A30" s="9"/>
      <c r="B30" s="9" t="s">
        <v>924</v>
      </c>
      <c r="C30" s="11">
        <v>6.41</v>
      </c>
      <c r="D30" s="8" t="s">
        <v>924</v>
      </c>
      <c r="E30" s="23">
        <v>14.5</v>
      </c>
      <c r="F30" s="11"/>
      <c r="G30" s="9" t="s">
        <v>924</v>
      </c>
      <c r="H30" s="11">
        <v>5.51</v>
      </c>
      <c r="I30" s="8" t="s">
        <v>924</v>
      </c>
      <c r="J30" s="23">
        <v>6.51</v>
      </c>
      <c r="K30" s="9"/>
      <c r="L30" s="9"/>
      <c r="M30" s="9"/>
      <c r="N30" s="9"/>
      <c r="O30" s="9"/>
      <c r="P30" s="9"/>
      <c r="Q30" s="9"/>
      <c r="R30" s="9"/>
      <c r="S30" s="9"/>
      <c r="T30" s="9"/>
      <c r="U30" s="9"/>
      <c r="V30" s="9"/>
      <c r="W30" s="9"/>
      <c r="X30" s="9"/>
      <c r="Y30" s="9"/>
      <c r="Z30" s="9"/>
      <c r="AA30" s="9"/>
      <c r="AB30" s="9"/>
    </row>
    <row r="31" spans="1:28">
      <c r="A31" s="9"/>
      <c r="B31" s="9" t="s">
        <v>925</v>
      </c>
      <c r="C31" s="11">
        <v>6.64</v>
      </c>
      <c r="D31" s="8" t="s">
        <v>925</v>
      </c>
      <c r="E31" s="23">
        <v>11</v>
      </c>
      <c r="F31" s="11"/>
      <c r="G31" s="9" t="s">
        <v>925</v>
      </c>
      <c r="H31" s="11">
        <v>4.41</v>
      </c>
      <c r="I31" s="8" t="s">
        <v>925</v>
      </c>
      <c r="J31" s="23">
        <v>9.1199999999999992</v>
      </c>
      <c r="K31" s="9"/>
      <c r="L31" s="9"/>
      <c r="M31" s="9"/>
      <c r="N31" s="9"/>
      <c r="O31" s="9"/>
      <c r="P31" s="9"/>
      <c r="Q31" s="9"/>
      <c r="R31" s="9"/>
      <c r="S31" s="9"/>
      <c r="T31" s="9"/>
      <c r="U31" s="9"/>
      <c r="V31" s="9"/>
      <c r="W31" s="9"/>
      <c r="X31" s="9"/>
      <c r="Y31" s="9"/>
      <c r="Z31" s="9"/>
      <c r="AA31" s="9"/>
      <c r="AB31" s="9"/>
    </row>
    <row r="32" spans="1:28">
      <c r="A32" s="9"/>
      <c r="B32" s="9" t="s">
        <v>943</v>
      </c>
      <c r="C32" s="11">
        <v>9.42</v>
      </c>
      <c r="D32" s="8" t="s">
        <v>943</v>
      </c>
      <c r="E32" s="23">
        <v>11.6</v>
      </c>
      <c r="F32" s="11"/>
      <c r="G32" s="9" t="s">
        <v>943</v>
      </c>
      <c r="H32" s="11">
        <v>3.35</v>
      </c>
      <c r="I32" s="8" t="s">
        <v>943</v>
      </c>
      <c r="J32" s="23">
        <v>4.4000000000000004</v>
      </c>
      <c r="K32" s="9"/>
      <c r="L32" s="9"/>
      <c r="M32" s="9"/>
      <c r="N32" s="9"/>
      <c r="O32" s="9"/>
      <c r="P32" s="9"/>
      <c r="Q32" s="9"/>
      <c r="R32" s="9"/>
      <c r="S32" s="9"/>
      <c r="T32" s="9"/>
      <c r="U32" s="9"/>
      <c r="V32" s="9"/>
      <c r="W32" s="9"/>
      <c r="X32" s="9"/>
      <c r="Y32" s="9"/>
      <c r="Z32" s="9"/>
      <c r="AA32" s="9"/>
      <c r="AB32" s="9"/>
    </row>
    <row r="33" spans="1:28">
      <c r="A33" s="9"/>
      <c r="B33" s="9" t="s">
        <v>944</v>
      </c>
      <c r="C33" s="11">
        <v>7.43</v>
      </c>
      <c r="D33" s="8" t="s">
        <v>944</v>
      </c>
      <c r="E33" s="23">
        <v>10.3</v>
      </c>
      <c r="F33" s="11"/>
      <c r="G33" s="9" t="s">
        <v>944</v>
      </c>
      <c r="H33" s="11">
        <v>7.71</v>
      </c>
      <c r="I33" s="8" t="s">
        <v>944</v>
      </c>
      <c r="J33" s="23">
        <v>5.67</v>
      </c>
      <c r="K33" s="9"/>
      <c r="L33" s="9"/>
      <c r="M33" s="9"/>
      <c r="N33" s="9"/>
      <c r="O33" s="9"/>
      <c r="P33" s="9"/>
      <c r="Q33" s="9"/>
      <c r="R33" s="9"/>
      <c r="S33" s="9"/>
      <c r="T33" s="9"/>
      <c r="U33" s="9"/>
      <c r="V33" s="9"/>
      <c r="W33" s="9"/>
      <c r="X33" s="9"/>
      <c r="Y33" s="9"/>
      <c r="Z33" s="9"/>
      <c r="AA33" s="9"/>
      <c r="AB33" s="9"/>
    </row>
    <row r="34" spans="1:28">
      <c r="A34" s="12" t="s">
        <v>913</v>
      </c>
      <c r="B34" s="9"/>
      <c r="C34" s="12">
        <f>AVERAGE(C27:C33)</f>
        <v>8.2885714285714283</v>
      </c>
      <c r="D34" s="8"/>
      <c r="E34" s="12">
        <f>AVERAGE(E27:E33)</f>
        <v>11.452857142857141</v>
      </c>
      <c r="F34" s="11"/>
      <c r="G34" s="9"/>
      <c r="H34" s="12">
        <f>AVERAGE(H27:H33)</f>
        <v>4.7014285714285711</v>
      </c>
      <c r="I34" s="8"/>
      <c r="J34" s="12">
        <f>AVERAGE(J27:J33)</f>
        <v>5.5014285714285709</v>
      </c>
      <c r="K34" s="9"/>
      <c r="L34" s="9"/>
      <c r="M34" s="9"/>
      <c r="N34" s="9"/>
      <c r="O34" s="9"/>
      <c r="P34" s="9"/>
      <c r="Q34" s="9"/>
      <c r="R34" s="9"/>
      <c r="S34" s="9"/>
      <c r="T34" s="9"/>
      <c r="U34" s="9"/>
      <c r="V34" s="9"/>
      <c r="W34" s="9"/>
      <c r="X34" s="9"/>
      <c r="Y34" s="9"/>
      <c r="Z34" s="9"/>
      <c r="AA34" s="9"/>
      <c r="AB34" s="9"/>
    </row>
    <row r="35" spans="1:28">
      <c r="A35" s="9"/>
      <c r="B35" s="9"/>
      <c r="C35" s="11"/>
      <c r="D35" s="8"/>
      <c r="E35" s="23"/>
      <c r="F35" s="11"/>
      <c r="G35" s="9"/>
      <c r="H35" s="11"/>
      <c r="I35" s="8"/>
      <c r="J35" s="23"/>
      <c r="K35" s="9"/>
      <c r="L35" s="9"/>
      <c r="M35" s="9"/>
      <c r="N35" s="9"/>
      <c r="O35" s="9"/>
      <c r="P35" s="9"/>
      <c r="Q35" s="9"/>
      <c r="R35" s="9"/>
      <c r="S35" s="9"/>
      <c r="T35" s="9"/>
      <c r="U35" s="9"/>
      <c r="V35" s="9"/>
      <c r="W35" s="9"/>
      <c r="X35" s="9"/>
      <c r="Y35" s="9"/>
      <c r="Z35" s="9"/>
      <c r="AA35" s="9"/>
      <c r="AB35" s="9"/>
    </row>
    <row r="36" spans="1:28">
      <c r="A36" s="8" t="s">
        <v>905</v>
      </c>
      <c r="B36" s="8"/>
      <c r="C36" s="9"/>
      <c r="D36" s="8"/>
      <c r="E36" s="8"/>
      <c r="F36" s="9"/>
      <c r="G36" s="8" t="s">
        <v>906</v>
      </c>
      <c r="H36" s="8"/>
      <c r="I36" s="8"/>
      <c r="J36" s="8"/>
      <c r="K36" s="9"/>
      <c r="L36" s="8" t="s">
        <v>908</v>
      </c>
      <c r="M36" s="9"/>
      <c r="N36" s="9"/>
      <c r="O36" s="9"/>
      <c r="P36" s="9"/>
      <c r="Q36" s="8" t="s">
        <v>54</v>
      </c>
      <c r="R36" s="8"/>
      <c r="S36" s="9"/>
      <c r="T36" s="9" t="s">
        <v>910</v>
      </c>
      <c r="U36" s="9"/>
      <c r="V36" s="9"/>
      <c r="W36" s="9"/>
      <c r="X36" s="9"/>
      <c r="Y36" s="9"/>
      <c r="Z36" s="9"/>
      <c r="AA36" s="9"/>
      <c r="AB36" s="9"/>
    </row>
    <row r="37" spans="1:28">
      <c r="A37" s="9"/>
      <c r="B37" s="9"/>
      <c r="C37" s="10" t="s">
        <v>978</v>
      </c>
      <c r="D37" s="19"/>
      <c r="E37" s="19" t="s">
        <v>10</v>
      </c>
      <c r="F37" s="10"/>
      <c r="G37" s="9" t="s">
        <v>907</v>
      </c>
      <c r="H37" s="10" t="s">
        <v>978</v>
      </c>
      <c r="I37" s="8"/>
      <c r="J37" s="19" t="s">
        <v>10</v>
      </c>
      <c r="K37" s="9"/>
      <c r="L37" s="9" t="s">
        <v>909</v>
      </c>
      <c r="M37" s="10" t="s">
        <v>978</v>
      </c>
      <c r="N37" s="19"/>
      <c r="O37" s="19" t="s">
        <v>10</v>
      </c>
      <c r="P37" s="9"/>
      <c r="Q37" s="9" t="s">
        <v>898</v>
      </c>
      <c r="R37" s="10" t="s">
        <v>978</v>
      </c>
      <c r="S37" s="19"/>
      <c r="T37" s="19" t="s">
        <v>10</v>
      </c>
      <c r="U37" s="9"/>
      <c r="V37" s="9"/>
      <c r="W37" s="9"/>
      <c r="X37" s="9"/>
      <c r="Y37" s="9"/>
      <c r="Z37" s="9"/>
      <c r="AA37" s="9"/>
      <c r="AB37" s="9"/>
    </row>
    <row r="38" spans="1:28">
      <c r="A38" s="9"/>
      <c r="B38" s="9" t="s">
        <v>921</v>
      </c>
      <c r="C38" s="11">
        <v>42.1</v>
      </c>
      <c r="D38" s="8" t="s">
        <v>921</v>
      </c>
      <c r="E38" s="23">
        <v>47.5</v>
      </c>
      <c r="F38" s="11"/>
      <c r="G38" s="9" t="s">
        <v>921</v>
      </c>
      <c r="H38" s="11">
        <v>0.80023699999999998</v>
      </c>
      <c r="I38" s="8" t="s">
        <v>921</v>
      </c>
      <c r="J38" s="23">
        <v>1.7206399999999999</v>
      </c>
      <c r="K38" s="9"/>
      <c r="L38" s="9" t="s">
        <v>921</v>
      </c>
      <c r="M38" s="11">
        <v>222.06899999999999</v>
      </c>
      <c r="N38" s="8" t="s">
        <v>921</v>
      </c>
      <c r="O38" s="23">
        <v>281.10000000000002</v>
      </c>
      <c r="P38" s="9"/>
      <c r="Q38" s="9" t="s">
        <v>921</v>
      </c>
      <c r="R38" s="11">
        <v>5</v>
      </c>
      <c r="S38" s="8" t="s">
        <v>921</v>
      </c>
      <c r="T38" s="23">
        <v>2.5</v>
      </c>
      <c r="U38" s="9"/>
      <c r="V38" s="9"/>
      <c r="W38" s="9"/>
      <c r="X38" s="9"/>
      <c r="Y38" s="9"/>
      <c r="Z38" s="9"/>
      <c r="AA38" s="9"/>
      <c r="AB38" s="9"/>
    </row>
    <row r="39" spans="1:28">
      <c r="A39" s="9"/>
      <c r="B39" s="9" t="s">
        <v>922</v>
      </c>
      <c r="C39" s="11">
        <v>45</v>
      </c>
      <c r="D39" s="8" t="s">
        <v>922</v>
      </c>
      <c r="E39" s="23">
        <v>48.9</v>
      </c>
      <c r="F39" s="11"/>
      <c r="G39" s="9" t="s">
        <v>922</v>
      </c>
      <c r="H39" s="11">
        <v>1.4011199999999999</v>
      </c>
      <c r="I39" s="8" t="s">
        <v>922</v>
      </c>
      <c r="J39" s="23">
        <v>2.272872</v>
      </c>
      <c r="K39" s="9"/>
      <c r="L39" s="9" t="s">
        <v>922</v>
      </c>
      <c r="M39" s="11">
        <v>421.65</v>
      </c>
      <c r="N39" s="8" t="s">
        <v>922</v>
      </c>
      <c r="O39" s="23">
        <v>416.02800000000002</v>
      </c>
      <c r="P39" s="9"/>
      <c r="Q39" s="9" t="s">
        <v>922</v>
      </c>
      <c r="R39" s="11">
        <v>2.5</v>
      </c>
      <c r="S39" s="8" t="s">
        <v>922</v>
      </c>
      <c r="T39" s="23">
        <v>0</v>
      </c>
      <c r="U39" s="9"/>
      <c r="V39" s="9"/>
      <c r="W39" s="9"/>
      <c r="X39" s="9"/>
      <c r="Y39" s="9"/>
      <c r="Z39" s="9"/>
      <c r="AA39" s="9"/>
      <c r="AB39" s="9"/>
    </row>
    <row r="40" spans="1:28">
      <c r="A40" s="9"/>
      <c r="B40" s="9" t="s">
        <v>923</v>
      </c>
      <c r="C40" s="11">
        <v>42</v>
      </c>
      <c r="D40" s="8" t="s">
        <v>923</v>
      </c>
      <c r="E40" s="23">
        <v>44.3</v>
      </c>
      <c r="F40" s="11"/>
      <c r="G40" s="9" t="s">
        <v>923</v>
      </c>
      <c r="H40" s="11">
        <v>0.58867199999999997</v>
      </c>
      <c r="I40" s="8" t="s">
        <v>923</v>
      </c>
      <c r="J40" s="23">
        <v>0.90797300000000003</v>
      </c>
      <c r="K40" s="9"/>
      <c r="L40" s="9" t="s">
        <v>923</v>
      </c>
      <c r="M40" s="11">
        <v>143.36099999999999</v>
      </c>
      <c r="N40" s="8" t="s">
        <v>923</v>
      </c>
      <c r="O40" s="23">
        <v>401.97300000000001</v>
      </c>
      <c r="P40" s="9"/>
      <c r="Q40" s="9" t="s">
        <v>923</v>
      </c>
      <c r="R40" s="11">
        <v>2.5</v>
      </c>
      <c r="S40" s="8" t="s">
        <v>923</v>
      </c>
      <c r="T40" s="23">
        <v>0</v>
      </c>
      <c r="U40" s="9"/>
      <c r="V40" s="9"/>
      <c r="W40" s="9"/>
      <c r="X40" s="9"/>
      <c r="Y40" s="9"/>
      <c r="Z40" s="9"/>
      <c r="AA40" s="9"/>
      <c r="AB40" s="9"/>
    </row>
    <row r="41" spans="1:28">
      <c r="A41" s="9"/>
      <c r="B41" s="9" t="s">
        <v>924</v>
      </c>
      <c r="C41" s="11">
        <v>44.2</v>
      </c>
      <c r="D41" s="8" t="s">
        <v>924</v>
      </c>
      <c r="E41" s="23">
        <v>44.4</v>
      </c>
      <c r="F41" s="11"/>
      <c r="G41" s="9" t="s">
        <v>924</v>
      </c>
      <c r="H41" s="11">
        <v>1.147786</v>
      </c>
      <c r="I41" s="8" t="s">
        <v>924</v>
      </c>
      <c r="J41" s="23">
        <v>1.1906300000000001</v>
      </c>
      <c r="K41" s="9"/>
      <c r="L41" s="9" t="s">
        <v>924</v>
      </c>
      <c r="M41" s="11">
        <v>671.82899999999995</v>
      </c>
      <c r="N41" s="8" t="s">
        <v>924</v>
      </c>
      <c r="O41" s="23">
        <v>1433.61</v>
      </c>
      <c r="P41" s="9"/>
      <c r="Q41" s="9" t="s">
        <v>924</v>
      </c>
      <c r="R41" s="11">
        <v>7.5</v>
      </c>
      <c r="S41" s="8" t="s">
        <v>924</v>
      </c>
      <c r="T41" s="23">
        <v>0</v>
      </c>
      <c r="U41" s="9"/>
      <c r="V41" s="9"/>
      <c r="W41" s="9"/>
      <c r="X41" s="9"/>
      <c r="Y41" s="9"/>
      <c r="Z41" s="9"/>
      <c r="AA41" s="9"/>
      <c r="AB41" s="9"/>
    </row>
    <row r="42" spans="1:28">
      <c r="A42" s="9"/>
      <c r="B42" s="9" t="s">
        <v>925</v>
      </c>
      <c r="C42" s="11">
        <v>46.4</v>
      </c>
      <c r="D42" s="8" t="s">
        <v>925</v>
      </c>
      <c r="E42" s="23">
        <v>38</v>
      </c>
      <c r="F42" s="11"/>
      <c r="G42" s="9" t="s">
        <v>925</v>
      </c>
      <c r="H42" s="11">
        <v>1.064602</v>
      </c>
      <c r="I42" s="8" t="s">
        <v>925</v>
      </c>
      <c r="J42" s="23">
        <v>1.034208</v>
      </c>
      <c r="K42" s="9"/>
      <c r="L42" s="9" t="s">
        <v>925</v>
      </c>
      <c r="M42" s="11">
        <v>174.28200000000001</v>
      </c>
      <c r="N42" s="8" t="s">
        <v>925</v>
      </c>
      <c r="O42" s="23">
        <v>952.92899999999997</v>
      </c>
      <c r="P42" s="9"/>
      <c r="Q42" s="9" t="s">
        <v>925</v>
      </c>
      <c r="R42" s="11">
        <v>0</v>
      </c>
      <c r="S42" s="8" t="s">
        <v>925</v>
      </c>
      <c r="T42" s="23">
        <v>0</v>
      </c>
      <c r="U42" s="9"/>
      <c r="V42" s="9"/>
      <c r="W42" s="9"/>
      <c r="X42" s="9"/>
      <c r="Y42" s="9"/>
      <c r="Z42" s="9"/>
      <c r="AA42" s="9"/>
      <c r="AB42" s="9"/>
    </row>
    <row r="43" spans="1:28">
      <c r="A43" s="9"/>
      <c r="B43" s="9" t="s">
        <v>943</v>
      </c>
      <c r="C43" s="11">
        <v>54.7</v>
      </c>
      <c r="D43" s="8" t="s">
        <v>943</v>
      </c>
      <c r="E43" s="23">
        <v>50.3</v>
      </c>
      <c r="F43" s="11"/>
      <c r="G43" s="9" t="s">
        <v>943</v>
      </c>
      <c r="H43" s="11">
        <v>2.2606419999999998</v>
      </c>
      <c r="I43" s="8" t="s">
        <v>943</v>
      </c>
      <c r="J43" s="23">
        <v>2.8135810000000001</v>
      </c>
      <c r="K43" s="9"/>
      <c r="L43" s="9" t="s">
        <v>943</v>
      </c>
      <c r="M43" s="11">
        <v>160.227</v>
      </c>
      <c r="N43" s="8" t="s">
        <v>943</v>
      </c>
      <c r="O43" s="23">
        <v>410.40600000000001</v>
      </c>
      <c r="P43" s="9"/>
      <c r="Q43" s="9" t="s">
        <v>943</v>
      </c>
      <c r="R43" s="11">
        <v>0</v>
      </c>
      <c r="S43" s="8" t="s">
        <v>943</v>
      </c>
      <c r="T43" s="23">
        <v>0</v>
      </c>
      <c r="U43" s="9"/>
      <c r="V43" s="9"/>
      <c r="W43" s="9"/>
      <c r="X43" s="9"/>
      <c r="Y43" s="9"/>
      <c r="Z43" s="9"/>
      <c r="AA43" s="9"/>
      <c r="AB43" s="9"/>
    </row>
    <row r="44" spans="1:28">
      <c r="A44" s="9"/>
      <c r="B44" s="9" t="s">
        <v>944</v>
      </c>
      <c r="C44" s="11">
        <v>39</v>
      </c>
      <c r="D44" s="8" t="s">
        <v>944</v>
      </c>
      <c r="E44" s="23">
        <v>38.5</v>
      </c>
      <c r="F44" s="11"/>
      <c r="G44" s="9" t="s">
        <v>944</v>
      </c>
      <c r="H44" s="11">
        <v>0.665184</v>
      </c>
      <c r="I44" s="8" t="s">
        <v>944</v>
      </c>
      <c r="J44" s="23">
        <v>0.60491200000000001</v>
      </c>
      <c r="K44" s="9"/>
      <c r="L44" s="9" t="s">
        <v>944</v>
      </c>
      <c r="M44" s="11">
        <v>252.99</v>
      </c>
      <c r="N44" s="8" t="s">
        <v>944</v>
      </c>
      <c r="O44" s="23">
        <v>961.36199999999997</v>
      </c>
      <c r="P44" s="9"/>
      <c r="Q44" s="9" t="s">
        <v>944</v>
      </c>
      <c r="R44" s="11">
        <v>8.75</v>
      </c>
      <c r="S44" s="8" t="s">
        <v>944</v>
      </c>
      <c r="T44" s="23"/>
      <c r="U44" s="9"/>
      <c r="V44" s="9"/>
      <c r="W44" s="9"/>
      <c r="X44" s="9"/>
      <c r="Y44" s="9"/>
      <c r="Z44" s="9"/>
      <c r="AA44" s="9"/>
      <c r="AB44" s="9"/>
    </row>
    <row r="45" spans="1:28">
      <c r="A45" s="12" t="s">
        <v>913</v>
      </c>
      <c r="B45" s="9"/>
      <c r="C45" s="12">
        <f>AVERAGE(C38:C44)</f>
        <v>44.771428571428579</v>
      </c>
      <c r="D45" s="8"/>
      <c r="E45" s="12">
        <f>AVERAGE(E38:E44)</f>
        <v>44.557142857142857</v>
      </c>
      <c r="F45" s="9"/>
      <c r="G45" s="9"/>
      <c r="H45" s="12">
        <f>AVERAGE(H38:H44)</f>
        <v>1.1326061428571428</v>
      </c>
      <c r="I45" s="9"/>
      <c r="J45" s="12">
        <f>AVERAGE(J38:J44)</f>
        <v>1.5064022857142856</v>
      </c>
      <c r="K45" s="9"/>
      <c r="L45" s="9"/>
      <c r="M45" s="12">
        <f>AVERAGE(M38:M44)</f>
        <v>292.34399999999999</v>
      </c>
      <c r="N45" s="9"/>
      <c r="O45" s="12">
        <f>AVERAGE(O38:O44)</f>
        <v>693.91542857142861</v>
      </c>
      <c r="P45" s="9"/>
      <c r="Q45" s="9"/>
      <c r="R45" s="12">
        <f>AVERAGE(R38:R44)</f>
        <v>3.75</v>
      </c>
      <c r="S45" s="9"/>
      <c r="T45" s="12">
        <f>AVERAGE(T38:T44)</f>
        <v>0.41666666666666669</v>
      </c>
      <c r="U45" s="9"/>
      <c r="V45" s="9"/>
      <c r="W45" s="9"/>
      <c r="X45" s="9"/>
      <c r="Y45" s="9"/>
      <c r="Z45" s="9"/>
      <c r="AA45" s="9"/>
      <c r="AB45" s="9"/>
    </row>
    <row r="46" spans="1:28">
      <c r="A46" s="9"/>
      <c r="B46" s="9"/>
      <c r="C46" s="9"/>
      <c r="D46" s="9"/>
      <c r="E46" s="9"/>
      <c r="F46" s="9"/>
      <c r="G46" s="9"/>
      <c r="H46" s="9"/>
      <c r="I46" s="9"/>
      <c r="J46" s="9"/>
      <c r="K46" s="9"/>
      <c r="L46" s="9"/>
      <c r="M46" s="9"/>
      <c r="N46" s="9"/>
      <c r="O46" s="9"/>
      <c r="P46" s="9"/>
      <c r="Q46" s="9"/>
      <c r="R46" s="8" t="s">
        <v>945</v>
      </c>
      <c r="S46" s="8"/>
      <c r="T46" s="8"/>
      <c r="U46" s="8"/>
      <c r="V46" s="8"/>
      <c r="W46" s="8"/>
      <c r="X46" s="8"/>
      <c r="Y46" s="8"/>
      <c r="Z46" s="8"/>
      <c r="AA46" s="8"/>
      <c r="AB46" s="9"/>
    </row>
    <row r="47" spans="1:28">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row>
  </sheetData>
  <phoneticPr fontId="5" type="noConversion"/>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62BD6E-E904-4F78-ACB1-D27ADE1C158D}">
  <dimension ref="A1:I36"/>
  <sheetViews>
    <sheetView topLeftCell="A19" workbookViewId="0">
      <selection activeCell="L12" sqref="L12"/>
    </sheetView>
  </sheetViews>
  <sheetFormatPr defaultRowHeight="15"/>
  <sheetData>
    <row r="1" spans="1:9">
      <c r="A1" s="9"/>
      <c r="B1" s="9"/>
      <c r="C1" s="9"/>
      <c r="D1" s="9" t="s">
        <v>920</v>
      </c>
      <c r="E1" s="9"/>
      <c r="F1" s="9" t="s">
        <v>920</v>
      </c>
      <c r="G1" s="9"/>
      <c r="H1" s="9"/>
    </row>
    <row r="2" spans="1:9">
      <c r="A2" s="8" t="s">
        <v>917</v>
      </c>
      <c r="B2" s="8" t="s">
        <v>919</v>
      </c>
      <c r="C2" s="9"/>
      <c r="D2" s="10" t="s">
        <v>4</v>
      </c>
      <c r="E2" s="9"/>
      <c r="F2" s="10" t="s">
        <v>5</v>
      </c>
      <c r="G2" s="9"/>
      <c r="H2" s="9"/>
    </row>
    <row r="3" spans="1:9">
      <c r="A3" s="9" t="s">
        <v>918</v>
      </c>
      <c r="B3" s="9"/>
      <c r="C3" s="9" t="s">
        <v>921</v>
      </c>
      <c r="D3" s="11">
        <v>27.8</v>
      </c>
      <c r="E3" s="9" t="s">
        <v>921</v>
      </c>
      <c r="F3" s="11">
        <v>18.600000000000001</v>
      </c>
      <c r="G3" s="9"/>
      <c r="H3" s="9"/>
    </row>
    <row r="4" spans="1:9">
      <c r="A4" s="9" t="s">
        <v>916</v>
      </c>
      <c r="B4" s="9"/>
      <c r="C4" s="9" t="s">
        <v>922</v>
      </c>
      <c r="D4" s="11">
        <v>23.4</v>
      </c>
      <c r="E4" s="9" t="s">
        <v>922</v>
      </c>
      <c r="F4" s="11">
        <v>23.6</v>
      </c>
      <c r="G4" s="9"/>
      <c r="H4" s="9"/>
    </row>
    <row r="5" spans="1:9">
      <c r="A5" s="9"/>
      <c r="B5" s="9"/>
      <c r="C5" s="9" t="s">
        <v>923</v>
      </c>
      <c r="D5" s="11">
        <v>27.5</v>
      </c>
      <c r="E5" s="9" t="s">
        <v>923</v>
      </c>
      <c r="F5" s="11">
        <v>20.6</v>
      </c>
      <c r="G5" s="9"/>
      <c r="H5" s="9"/>
    </row>
    <row r="6" spans="1:9">
      <c r="A6" s="9"/>
      <c r="B6" s="9"/>
      <c r="C6" s="9" t="s">
        <v>924</v>
      </c>
      <c r="D6" s="11">
        <v>25.2</v>
      </c>
      <c r="E6" s="9" t="s">
        <v>924</v>
      </c>
      <c r="F6" s="11">
        <v>21.8</v>
      </c>
      <c r="G6" s="9"/>
      <c r="H6" s="9"/>
    </row>
    <row r="7" spans="1:9">
      <c r="A7" s="9"/>
      <c r="B7" s="9"/>
      <c r="C7" s="9"/>
      <c r="D7" s="11"/>
      <c r="E7" s="9" t="s">
        <v>925</v>
      </c>
      <c r="F7" s="11">
        <v>12.2</v>
      </c>
      <c r="G7" s="9"/>
      <c r="H7" s="9"/>
    </row>
    <row r="8" spans="1:9">
      <c r="A8" s="9"/>
      <c r="B8" s="9"/>
      <c r="C8" s="12" t="s">
        <v>913</v>
      </c>
      <c r="D8" s="12">
        <f>AVERAGE(D3:D6)</f>
        <v>25.975000000000001</v>
      </c>
      <c r="E8" s="9"/>
      <c r="F8" s="12">
        <f>AVERAGE(F3:F7)</f>
        <v>19.360000000000003</v>
      </c>
      <c r="G8" s="9"/>
      <c r="H8" s="9"/>
    </row>
    <row r="9" spans="1:9">
      <c r="A9" s="8" t="s">
        <v>1024</v>
      </c>
      <c r="B9" s="8" t="s">
        <v>1025</v>
      </c>
      <c r="C9" s="9"/>
      <c r="D9" s="12"/>
      <c r="E9" s="9"/>
      <c r="F9" s="12"/>
      <c r="G9" s="9"/>
      <c r="H9" s="9"/>
    </row>
    <row r="10" spans="1:9">
      <c r="A10" s="20"/>
      <c r="B10" s="20"/>
      <c r="C10" s="9"/>
      <c r="D10" s="12"/>
      <c r="E10" s="9"/>
      <c r="F10" s="12"/>
      <c r="G10" s="9"/>
      <c r="H10" s="9"/>
      <c r="I10" s="2"/>
    </row>
    <row r="11" spans="1:9">
      <c r="A11" s="8" t="s">
        <v>917</v>
      </c>
      <c r="B11" s="8" t="s">
        <v>919</v>
      </c>
      <c r="C11" s="9"/>
      <c r="D11" s="10" t="s">
        <v>4</v>
      </c>
      <c r="E11" s="9"/>
      <c r="F11" s="10" t="s">
        <v>5</v>
      </c>
      <c r="G11" s="9"/>
      <c r="H11" s="9"/>
    </row>
    <row r="12" spans="1:9">
      <c r="A12" s="9" t="s">
        <v>918</v>
      </c>
      <c r="B12" s="9"/>
      <c r="C12" s="9" t="s">
        <v>921</v>
      </c>
      <c r="D12" s="11">
        <v>31.9</v>
      </c>
      <c r="E12" s="9" t="s">
        <v>921</v>
      </c>
      <c r="F12" s="11">
        <v>25.2</v>
      </c>
      <c r="G12" s="9"/>
      <c r="H12" s="9"/>
    </row>
    <row r="13" spans="1:9">
      <c r="A13" s="9" t="s">
        <v>926</v>
      </c>
      <c r="B13" s="9"/>
      <c r="C13" s="9" t="s">
        <v>922</v>
      </c>
      <c r="D13" s="11">
        <v>31</v>
      </c>
      <c r="E13" s="9" t="s">
        <v>922</v>
      </c>
      <c r="F13" s="11">
        <v>27.4</v>
      </c>
      <c r="G13" s="9"/>
      <c r="H13" s="9"/>
    </row>
    <row r="14" spans="1:9">
      <c r="A14" s="9"/>
      <c r="B14" s="9"/>
      <c r="C14" s="9" t="s">
        <v>923</v>
      </c>
      <c r="D14" s="11">
        <v>33.799999999999997</v>
      </c>
      <c r="E14" s="9" t="s">
        <v>923</v>
      </c>
      <c r="F14" s="11">
        <v>27.5</v>
      </c>
      <c r="G14" s="9"/>
      <c r="H14" s="9"/>
    </row>
    <row r="15" spans="1:9">
      <c r="A15" s="9"/>
      <c r="B15" s="9"/>
      <c r="C15" s="9" t="s">
        <v>924</v>
      </c>
      <c r="D15" s="11">
        <v>30.9</v>
      </c>
      <c r="E15" s="9" t="s">
        <v>924</v>
      </c>
      <c r="F15" s="11">
        <v>26.9</v>
      </c>
      <c r="G15" s="9"/>
      <c r="H15" s="9"/>
    </row>
    <row r="16" spans="1:9">
      <c r="A16" s="9"/>
      <c r="B16" s="9"/>
      <c r="C16" s="9"/>
      <c r="D16" s="11"/>
      <c r="E16" s="9" t="s">
        <v>925</v>
      </c>
      <c r="F16" s="11">
        <v>19.2</v>
      </c>
      <c r="G16" s="9"/>
      <c r="H16" s="9"/>
    </row>
    <row r="17" spans="1:8">
      <c r="A17" s="9"/>
      <c r="B17" s="9"/>
      <c r="C17" s="12" t="s">
        <v>913</v>
      </c>
      <c r="D17" s="12">
        <f>AVERAGE(D12:D15)</f>
        <v>31.9</v>
      </c>
      <c r="E17" s="9"/>
      <c r="F17" s="12">
        <f>AVERAGE(F12:F16)</f>
        <v>25.240000000000002</v>
      </c>
      <c r="G17" s="9"/>
      <c r="H17" s="9"/>
    </row>
    <row r="18" spans="1:8">
      <c r="A18" s="8" t="s">
        <v>1024</v>
      </c>
      <c r="B18" s="8" t="s">
        <v>1026</v>
      </c>
      <c r="C18" s="9"/>
      <c r="D18" s="12"/>
      <c r="E18" s="9"/>
      <c r="F18" s="12"/>
      <c r="G18" s="9"/>
      <c r="H18" s="9"/>
    </row>
    <row r="19" spans="1:8">
      <c r="A19" s="20"/>
      <c r="B19" s="9"/>
      <c r="C19" s="9"/>
      <c r="D19" s="12"/>
      <c r="E19" s="9"/>
      <c r="F19" s="12"/>
      <c r="G19" s="9"/>
      <c r="H19" s="9"/>
    </row>
    <row r="20" spans="1:8">
      <c r="A20" s="8" t="s">
        <v>928</v>
      </c>
      <c r="B20" s="8" t="s">
        <v>930</v>
      </c>
      <c r="C20" s="8"/>
      <c r="D20" s="10" t="s">
        <v>4</v>
      </c>
      <c r="E20" s="9"/>
      <c r="F20" s="10" t="s">
        <v>5</v>
      </c>
      <c r="G20" s="9"/>
      <c r="H20" s="9"/>
    </row>
    <row r="21" spans="1:8">
      <c r="A21" s="9" t="s">
        <v>927</v>
      </c>
      <c r="B21" s="9"/>
      <c r="C21" s="9" t="s">
        <v>921</v>
      </c>
      <c r="D21" s="11">
        <v>17.43</v>
      </c>
      <c r="E21" s="9" t="s">
        <v>921</v>
      </c>
      <c r="F21" s="11">
        <v>12.16</v>
      </c>
      <c r="G21" s="9"/>
      <c r="H21" s="9"/>
    </row>
    <row r="22" spans="1:8">
      <c r="A22" s="9" t="s">
        <v>916</v>
      </c>
      <c r="B22" s="9"/>
      <c r="C22" s="9" t="s">
        <v>922</v>
      </c>
      <c r="D22" s="11">
        <v>20.350000000000001</v>
      </c>
      <c r="E22" s="9" t="s">
        <v>922</v>
      </c>
      <c r="F22" s="11">
        <v>10.76</v>
      </c>
      <c r="G22" s="9"/>
      <c r="H22" s="9"/>
    </row>
    <row r="23" spans="1:8">
      <c r="A23" s="9"/>
      <c r="B23" s="9"/>
      <c r="C23" s="9" t="s">
        <v>923</v>
      </c>
      <c r="D23" s="11">
        <v>18.63</v>
      </c>
      <c r="E23" s="9" t="s">
        <v>923</v>
      </c>
      <c r="F23" s="11">
        <v>12.86</v>
      </c>
      <c r="G23" s="9"/>
      <c r="H23" s="9"/>
    </row>
    <row r="24" spans="1:8">
      <c r="A24" s="9"/>
      <c r="B24" s="9"/>
      <c r="C24" s="9" t="s">
        <v>924</v>
      </c>
      <c r="D24" s="11">
        <v>13.93</v>
      </c>
      <c r="E24" s="9" t="s">
        <v>924</v>
      </c>
      <c r="F24" s="11">
        <v>13.38</v>
      </c>
      <c r="G24" s="9"/>
      <c r="H24" s="9"/>
    </row>
    <row r="25" spans="1:8">
      <c r="A25" s="9"/>
      <c r="B25" s="9"/>
      <c r="C25" s="9" t="s">
        <v>925</v>
      </c>
      <c r="D25" s="11">
        <v>17.350000000000001</v>
      </c>
      <c r="E25" s="9"/>
      <c r="F25" s="11"/>
      <c r="G25" s="9"/>
      <c r="H25" s="9"/>
    </row>
    <row r="26" spans="1:8">
      <c r="A26" s="9"/>
      <c r="B26" s="9"/>
      <c r="C26" s="12" t="s">
        <v>913</v>
      </c>
      <c r="D26" s="12">
        <f>AVERAGE(D21:D25)</f>
        <v>17.538</v>
      </c>
      <c r="E26" s="9"/>
      <c r="F26" s="12">
        <f>AVERAGE(F21:F24)</f>
        <v>12.290000000000001</v>
      </c>
      <c r="G26" s="9"/>
      <c r="H26" s="9"/>
    </row>
    <row r="27" spans="1:8">
      <c r="A27" s="9"/>
      <c r="B27" s="9"/>
      <c r="C27" s="9"/>
      <c r="D27" s="9"/>
      <c r="E27" s="9"/>
      <c r="F27" s="9"/>
      <c r="G27" s="9"/>
      <c r="H27" s="9"/>
    </row>
    <row r="28" spans="1:8">
      <c r="A28" s="8" t="s">
        <v>1024</v>
      </c>
      <c r="B28" s="8" t="s">
        <v>1027</v>
      </c>
      <c r="C28" s="9"/>
      <c r="D28" s="10" t="s">
        <v>4</v>
      </c>
      <c r="E28" s="9"/>
      <c r="F28" s="10" t="s">
        <v>5</v>
      </c>
      <c r="G28" s="9"/>
      <c r="H28" s="9"/>
    </row>
    <row r="29" spans="1:8">
      <c r="A29" s="20"/>
      <c r="B29" s="9"/>
      <c r="C29" s="9"/>
      <c r="D29" s="10"/>
      <c r="E29" s="9"/>
      <c r="F29" s="10"/>
      <c r="G29" s="9"/>
      <c r="H29" s="9"/>
    </row>
    <row r="30" spans="1:8">
      <c r="A30" s="8" t="s">
        <v>929</v>
      </c>
      <c r="B30" s="8" t="s">
        <v>919</v>
      </c>
      <c r="C30" s="9" t="s">
        <v>921</v>
      </c>
      <c r="D30" s="11">
        <v>40</v>
      </c>
      <c r="E30" s="9" t="s">
        <v>921</v>
      </c>
      <c r="F30" s="11">
        <v>20.23</v>
      </c>
      <c r="G30" s="9"/>
      <c r="H30" s="9"/>
    </row>
    <row r="31" spans="1:8">
      <c r="A31" s="9" t="s">
        <v>927</v>
      </c>
      <c r="B31" s="9"/>
      <c r="C31" s="9" t="s">
        <v>922</v>
      </c>
      <c r="D31" s="11">
        <v>37.200000000000003</v>
      </c>
      <c r="E31" s="9" t="s">
        <v>922</v>
      </c>
      <c r="F31" s="11">
        <v>22.7</v>
      </c>
      <c r="G31" s="9"/>
      <c r="H31" s="9"/>
    </row>
    <row r="32" spans="1:8">
      <c r="A32" s="9" t="s">
        <v>916</v>
      </c>
      <c r="B32" s="9"/>
      <c r="C32" s="9" t="s">
        <v>923</v>
      </c>
      <c r="D32" s="11">
        <v>36.799999999999997</v>
      </c>
      <c r="E32" s="9" t="s">
        <v>923</v>
      </c>
      <c r="F32" s="11">
        <v>22.26</v>
      </c>
      <c r="G32" s="9"/>
      <c r="H32" s="9"/>
    </row>
    <row r="33" spans="1:8">
      <c r="A33" s="9"/>
      <c r="B33" s="9"/>
      <c r="C33" s="9" t="s">
        <v>924</v>
      </c>
      <c r="D33" s="11">
        <v>34.630000000000003</v>
      </c>
      <c r="E33" s="9" t="s">
        <v>924</v>
      </c>
      <c r="F33" s="11">
        <v>27.4</v>
      </c>
      <c r="G33" s="9"/>
      <c r="H33" s="9"/>
    </row>
    <row r="34" spans="1:8">
      <c r="A34" s="9"/>
      <c r="B34" s="9"/>
      <c r="C34" s="9" t="s">
        <v>925</v>
      </c>
      <c r="D34" s="11">
        <v>31.3</v>
      </c>
      <c r="E34" s="9"/>
      <c r="F34" s="12"/>
      <c r="G34" s="9"/>
      <c r="H34" s="9"/>
    </row>
    <row r="35" spans="1:8">
      <c r="A35" s="9"/>
      <c r="B35" s="9"/>
      <c r="C35" s="12" t="s">
        <v>913</v>
      </c>
      <c r="D35" s="12">
        <f>AVERAGE(D30:D34)</f>
        <v>35.986000000000004</v>
      </c>
      <c r="E35" s="11"/>
      <c r="F35" s="12">
        <f>AVERAGE(F30:F33)</f>
        <v>23.147500000000001</v>
      </c>
      <c r="G35" s="9"/>
      <c r="H35" s="9"/>
    </row>
    <row r="36" spans="1:8">
      <c r="A36" s="8" t="s">
        <v>1024</v>
      </c>
      <c r="B36" s="5" t="s">
        <v>1028</v>
      </c>
    </row>
  </sheetData>
  <phoneticPr fontId="5" type="noConversion"/>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Figure1</vt:lpstr>
      <vt:lpstr>Figure2</vt:lpstr>
      <vt:lpstr>Figure3</vt:lpstr>
      <vt:lpstr>Figure4</vt:lpstr>
      <vt:lpstr>figure5</vt:lpstr>
      <vt:lpstr>Figure6a(%)</vt:lpstr>
      <vt:lpstr>Figure6</vt:lpstr>
      <vt:lpstr>Figure7</vt:lpstr>
      <vt:lpstr>Figure8</vt:lpstr>
      <vt:lpstr>text data </vt:lpstr>
      <vt:lpstr>SupplFigure1</vt:lpstr>
      <vt:lpstr>SupplFigure2</vt:lpstr>
      <vt:lpstr>SupplFigure4</vt:lpstr>
      <vt:lpstr>SupplFigure5</vt:lpstr>
      <vt:lpstr>SupplFigure6</vt:lpstr>
      <vt:lpstr>SupplFigure7</vt:lpstr>
      <vt:lpstr>SupplFigure8</vt:lpstr>
      <vt:lpstr>SupplFigure9</vt:lpstr>
      <vt:lpstr>SupplFigure10</vt:lpstr>
      <vt:lpstr>Planilh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a</dc:creator>
  <cp:lastModifiedBy>mflop</cp:lastModifiedBy>
  <dcterms:created xsi:type="dcterms:W3CDTF">2022-07-02T22:48:23Z</dcterms:created>
  <dcterms:modified xsi:type="dcterms:W3CDTF">2022-12-29T01:04:02Z</dcterms:modified>
</cp:coreProperties>
</file>